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940" yWindow="-80" windowWidth="47200" windowHeight="28100"/>
  </bookViews>
  <sheets>
    <sheet name="All proteins" sheetId="1" r:id="rId1"/>
    <sheet name="Midgut Significant" sheetId="2" r:id="rId2"/>
    <sheet name="Salivary gland Significant" sheetId="3" r:id="rId3"/>
    <sheet name="Column description" sheetId="4" r:id="rId4"/>
  </sheets>
  <definedNames>
    <definedName name="_xlnm._FilterDatabase" localSheetId="1" hidden="1">'Midgut Significant'!$A$1:$H$1</definedName>
    <definedName name="_xlnm._FilterDatabase" localSheetId="2" hidden="1">'Salivary gland Significant'!$A$1:$H$1</definedName>
  </definedName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9" i="2"/>
  <c r="G49"/>
  <c r="H48"/>
  <c r="G48"/>
  <c r="H47"/>
  <c r="G47"/>
  <c r="H46"/>
  <c r="G46"/>
  <c r="H45"/>
  <c r="G45"/>
  <c r="H44"/>
  <c r="G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  <c r="H51" i="3"/>
  <c r="G51"/>
  <c r="H50"/>
  <c r="G50"/>
  <c r="H49"/>
  <c r="G49"/>
  <c r="H48"/>
  <c r="G48"/>
  <c r="H47"/>
  <c r="G47"/>
  <c r="H46"/>
  <c r="G46"/>
  <c r="H45"/>
  <c r="G45"/>
  <c r="H44"/>
  <c r="G44"/>
  <c r="H43"/>
  <c r="G43"/>
  <c r="H42"/>
  <c r="G42"/>
  <c r="H41"/>
  <c r="G41"/>
  <c r="H40"/>
  <c r="G40"/>
  <c r="H39"/>
  <c r="G39"/>
  <c r="H38"/>
  <c r="G38"/>
  <c r="H37"/>
  <c r="G37"/>
  <c r="H36"/>
  <c r="G36"/>
  <c r="H35"/>
  <c r="G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H17"/>
  <c r="G17"/>
  <c r="H16"/>
  <c r="G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4057" uniqueCount="3783">
  <si>
    <t>GYS1_BOVIN Glycogen [starch] synthase, muscle OS=Bos taurus GN=GYS1 PE=2 SV=1</t>
  </si>
  <si>
    <t>W5PQZ6</t>
  </si>
  <si>
    <t>W5PQZ6_SHEEP Uncharacterized protein OS=Ovis aries GN=UBA7 PE=4 SV=1</t>
  </si>
  <si>
    <t>F1MHW5</t>
  </si>
  <si>
    <t>A7MBK3_BOVIN INPP5D protein OS=Bos taurus GN=INPP5D PE=2 SV=1</t>
  </si>
  <si>
    <t>Peptides per protein (only proteins identified with more than 1 peptide per protein were considered for differential representation analysis)</t>
    <phoneticPr fontId="4" type="noConversion"/>
  </si>
  <si>
    <t>DNA and mRNA binding, chromatin structure</t>
    <phoneticPr fontId="4" type="noConversion"/>
  </si>
  <si>
    <t>W5QIM2</t>
  </si>
  <si>
    <r>
      <t xml:space="preserve">Additional file 3. Dataset S2. Proteomics results for sheep host proteins in tick tissues. </t>
    </r>
    <r>
      <rPr>
        <sz val="12"/>
        <color indexed="8"/>
        <rFont val="Times New Roman"/>
      </rPr>
      <t xml:space="preserve">Host proteins identified with FDR&lt;0.01, GO annotation and data quantitation. </t>
    </r>
    <phoneticPr fontId="4" type="noConversion"/>
  </si>
  <si>
    <t>L8I0C0_9CETA Olfactory receptor (Fragment) OS=Bos mutus GN=M91_08473 PE=3 SV=1</t>
  </si>
  <si>
    <t>F1MCQ4</t>
  </si>
  <si>
    <t>W5PDG0_SHEEP Uncharacterized protein (Fragment) OS=Ovis aries GN=FOXJ1 PE=4 SV=1</t>
  </si>
  <si>
    <t>F1N7T2_BOVIN Alpha-mannosidase OS=Bos taurus GN=MAN2A1 PE=3 SV=2</t>
  </si>
  <si>
    <t>P68509</t>
  </si>
  <si>
    <t>1433F_BOVIN 14-3-3 protein eta OS=Bos taurus GN=YWHAH PE=1 SV=2</t>
  </si>
  <si>
    <t>Q56JX5</t>
  </si>
  <si>
    <t>RS25_BOVIN 40S ribosomal protein S25 OS=Bos taurus GN=RPS25 PE=2 SV=1</t>
  </si>
  <si>
    <t>L8HMQ7</t>
  </si>
  <si>
    <t>SPA31_BOVIN Serpin A3-1 OS=Bos taurus GN=SERPINA3-1 PE=1 SV=3</t>
  </si>
  <si>
    <t>G5E5G1</t>
  </si>
  <si>
    <t>G5E5G1_BOVIN Olfactory receptor (Fragment) OS=Bos taurus GN=LOC523769 PE=3 SV=1</t>
  </si>
  <si>
    <t>W5Q3F4</t>
  </si>
  <si>
    <t>W5QAH5</t>
  </si>
  <si>
    <t>log 2 (Infected/Uninfected) fold change</t>
    <phoneticPr fontId="4" type="noConversion"/>
  </si>
  <si>
    <t>W5Q3F4_SHEEP Uncharacterized protein (Fragment) OS=Ovis aries PE=4 SV=1</t>
  </si>
  <si>
    <t>P05307</t>
  </si>
  <si>
    <t>PDIA1_BOVIN Protein disulfide-isomerase OS=Bos taurus GN=P4HB PE=1 SV=1</t>
  </si>
  <si>
    <t>Q29RU4</t>
  </si>
  <si>
    <t>MBL2_BOVIN Mannose-binding protein C OS=Bos taurus GN=MBL PE=2 SV=1</t>
  </si>
  <si>
    <t>F1MDS3</t>
  </si>
  <si>
    <t>F1MDS3_BOVIN Uncharacterized protein OS=Bos taurus GN=PCK2 PE=3 SV=1</t>
  </si>
  <si>
    <t>F1MFA7</t>
  </si>
  <si>
    <t>F1MFA7_BOVIN Uncharacterized protein (Fragment) OS=Bos taurus GN=CCDC186 PE=4 SV=2</t>
  </si>
  <si>
    <t>F1N025</t>
  </si>
  <si>
    <t>F1N025_BOVIN Uncharacterized protein (Fragment) OS=Bos taurus GN=AVL9 PE=4 SV=1</t>
  </si>
  <si>
    <t>A5PJG4</t>
  </si>
  <si>
    <t>F2Z4G5_BOVIN Histone H2A OS=Bos taurus GN=HIST1H2AD PE=3 SV=1</t>
  </si>
  <si>
    <t>B0FZM7</t>
  </si>
  <si>
    <t>B0FZM7_SHEEP Transaldolase 1 (Fragment) OS=Ovis aries PE=2 SV=1</t>
  </si>
  <si>
    <t>Q1JQD6</t>
  </si>
  <si>
    <t>W5QIM2_SHEEP Uncharacterized protein OS=Ovis aries GN=COPS2 PE=4 SV=1</t>
  </si>
  <si>
    <t>W5Q6U0</t>
  </si>
  <si>
    <t>W5Q6U0_SHEEP Uncharacterized protein OS=Ovis aries GN=FASN PE=4 SV=1</t>
  </si>
  <si>
    <t>E1BPY3</t>
  </si>
  <si>
    <t>E1BPY3_BOVIN Uncharacterized protein OS=Bos taurus GN=SEPSECS PE=4 SV=1</t>
  </si>
  <si>
    <t>W5NYM9</t>
  </si>
  <si>
    <t>W5NYM9_SHEEP Uncharacterized protein OS=Ovis aries GN=STK3 PE=4 SV=1</t>
  </si>
  <si>
    <t>W5Q5Z3</t>
  </si>
  <si>
    <t>W5Q5Z3_SHEEP Uncharacterized protein OS=Ovis aries GN=KRT77 PE=3 SV=1</t>
  </si>
  <si>
    <t>F1MIP7</t>
  </si>
  <si>
    <t>SDHA_BOVIN Succinate dehydrogenase [ubiquinone] flavoprotein subunit, mitochondrial OS=Bos taurus GN=SDHA PE=1 SV=3</t>
  </si>
  <si>
    <t>A7MB78</t>
  </si>
  <si>
    <t>F1MIP7_BOVIN Uncharacterized protein OS=Bos taurus GN=ABCC2 PE=3 SV=2</t>
  </si>
  <si>
    <t>E1BC38</t>
  </si>
  <si>
    <t>E1BC38_BOVIN Uncharacterized protein OS=Bos taurus GN=CD248 PE=4 SV=2</t>
  </si>
  <si>
    <t>A7MBK3</t>
  </si>
  <si>
    <t>TTHY_BOVIN Transthyretin OS=Bos taurus GN=TTR PE=1 SV=1</t>
  </si>
  <si>
    <t>Q5E9B1</t>
  </si>
  <si>
    <t>F1MZS0</t>
  </si>
  <si>
    <t>W5P1J6</t>
  </si>
  <si>
    <t>E1BED8_BOVIN Elongation factor 1-alpha (Fragment) OS=Bos taurus PE=3 SV=2</t>
  </si>
  <si>
    <t>E1B8U8</t>
  </si>
  <si>
    <t>E1B8U8_BOVIN Uncharacterized protein (Fragment) OS=Bos taurus GN=CC2D2A PE=4 SV=2</t>
  </si>
  <si>
    <t>F1N757</t>
  </si>
  <si>
    <t>F1N757_BOVIN Uncharacterized protein OS=Bos taurus GN=TTN PE=4 SV=2</t>
  </si>
  <si>
    <t>Q0II58</t>
  </si>
  <si>
    <t>Q0II58_BOVIN Kinesin family member 5C OS=Bos taurus GN=KIF5C PE=2 SV=1</t>
  </si>
  <si>
    <t>E1BNL1</t>
  </si>
  <si>
    <t>E1BA17_BOVIN Uncharacterized protein OS=Bos taurus GN=COL14A1 PE=4 SV=2</t>
  </si>
  <si>
    <t>Q24JZ8</t>
  </si>
  <si>
    <t>Blood coagulation</t>
  </si>
  <si>
    <t>Q24JZ8_BOVIN U2 small nuclear RNA auxiliary factor 2 OS=Bos taurus GN=U2AF2 PE=2 SV=1</t>
  </si>
  <si>
    <t>F1MHA5</t>
  </si>
  <si>
    <t>F1MHA5_BOVIN Uncharacterized protein (Fragment) OS=Bos taurus GN=RYR3 PE=4 SV=2</t>
  </si>
  <si>
    <t>P31039</t>
  </si>
  <si>
    <t>P01966</t>
    <phoneticPr fontId="4" type="noConversion"/>
  </si>
  <si>
    <t>HBA_BOVIN Hemoglobin subunit alpha OS=Bos taurus GN=HBA PE=1 SV=2, similar to Q9TSN7</t>
    <phoneticPr fontId="4" type="noConversion"/>
  </si>
  <si>
    <t>L8IVL6_9CETA Glutamate--cysteine ligase catalytic subunit (Fragment) OS=Bos mutus GN=M91_02549 PE=4 SV=1</t>
  </si>
  <si>
    <t>F1N7T2</t>
  </si>
  <si>
    <t>W5QEX2_SHEEP Uncharacterized protein (Fragment) OS=Ovis aries PE=4 SV=1</t>
  </si>
  <si>
    <t>Q9BDR7</t>
  </si>
  <si>
    <t>L8HMQ7_9CETA Serpin A3-3 (Fragment) OS=Bos mutus GN=M91_18312 PE=3 SV=1</t>
  </si>
  <si>
    <t>Q08D94</t>
  </si>
  <si>
    <t>Q08D94_BOVIN Potassium intermediate/small conductance calcium-activated channel, subfamily N, member 4 OS=Bos taurus GN=KCNN4 PE=2 SV=1</t>
  </si>
  <si>
    <t>Q9GMB8</t>
  </si>
  <si>
    <t>SYSC_BOVIN Serine--tRNA ligase, cytoplasmic OS=Bos taurus GN=SARS PE=2 SV=3</t>
  </si>
  <si>
    <t>E1BKZ0</t>
  </si>
  <si>
    <t>E1BKZ0_BOVIN Uncharacterized protein OS=Bos taurus GN=PCNT PE=4 SV=2</t>
  </si>
  <si>
    <t>G5E5T5</t>
  </si>
  <si>
    <t>G5E5T5_BOVIN Uncharacterized protein (Fragment) OS=Bos taurus PE=4 SV=1</t>
  </si>
  <si>
    <t>W5PDG0</t>
  </si>
  <si>
    <t>CO6_BOVIN Complement component C6 OS=Bos taurus GN=C6 PE=2 SV=1</t>
  </si>
  <si>
    <t>Q08DS7</t>
  </si>
  <si>
    <t>AP1B1_BOVIN AP-1 complex subunit beta-1 OS=Bos taurus GN=AP2B1 PE=2 SV=1</t>
  </si>
  <si>
    <t>L8I0C0</t>
  </si>
  <si>
    <t>L8ICC6_9CETA ATP-binding cassette sub-family A member 10 OS=Bos mutus GN=M91_10346 PE=3 SV=1</t>
  </si>
  <si>
    <t>E1BFE2</t>
  </si>
  <si>
    <t>P79360</t>
  </si>
  <si>
    <t>S10A9_BOVIN Protein S100-A9 OS=Bos taurus GN=S100A9 PE=1 SV=3</t>
  </si>
  <si>
    <t>E1B8G9</t>
  </si>
  <si>
    <t>E1B8G9_BOVIN Histone H2B OS=Bos taurus GN=HIST3H2BB PE=3 SV=2</t>
  </si>
  <si>
    <t>Q3ZBC7</t>
  </si>
  <si>
    <t>Q3ZBC7_BOVIN Methyl-CpG binding domain protein 4 OS=Bos taurus GN=MBD4 PE=2 SV=1</t>
  </si>
  <si>
    <t>FDRq</t>
  </si>
  <si>
    <t>HBA1_BUBBU Hemoglobin subunit alpha-1 OS=Bubalus bubalis PE=2 SV=3</t>
  </si>
  <si>
    <t>APOA1_BOVIN Apolipoprotein A-I OS=Bos taurus GN=APOA1 PE=1 SV=3</t>
  </si>
  <si>
    <t>Q9GL30</t>
  </si>
  <si>
    <t>A5PJG4_BOVIN HCCA2 protein OS=Bos taurus GN=HCCA2 PE=2 SV=1</t>
  </si>
  <si>
    <t>E1BDZ3</t>
  </si>
  <si>
    <t xml:space="preserve">Uniprot </t>
  </si>
  <si>
    <t>Protein description</t>
  </si>
  <si>
    <t>Zq</t>
  </si>
  <si>
    <t>A5PJW8</t>
  </si>
  <si>
    <t>W5QAH5_SHEEP Uncharacterized protein (Fragment) OS=Ovis aries PE=4 SV=1</t>
  </si>
  <si>
    <t>log 2 (Infected/Uninfected) fold change</t>
    <phoneticPr fontId="4" type="noConversion"/>
  </si>
  <si>
    <t>C8BKE3_SHEEP Matrix metallopeptidase 13 OS=Ovis aries GN=MMP13 PE=2 SV=1</t>
  </si>
  <si>
    <t>E1BEJ7</t>
  </si>
  <si>
    <t>E1BEJ7_BOVIN Uncharacterized protein OS=Bos taurus GN=HCFC2 PE=4 SV=1</t>
  </si>
  <si>
    <t>Q9TTE1</t>
  </si>
  <si>
    <t>F1MCQ4_BOVIN Uncharacterized protein OS=Bos taurus GN=GSDMB PE=4 SV=2</t>
  </si>
  <si>
    <t>E1BA17</t>
  </si>
  <si>
    <t>P15497</t>
  </si>
  <si>
    <t>Column</t>
    <phoneticPr fontId="4" type="noConversion"/>
  </si>
  <si>
    <t>Description</t>
    <phoneticPr fontId="4" type="noConversion"/>
  </si>
  <si>
    <t>Uniprot</t>
  </si>
  <si>
    <t>z-Score threshold at the protein level (Navarro et al. 2014)(average of two replicates)</t>
    <phoneticPr fontId="4" type="noConversion"/>
  </si>
  <si>
    <t>G1DG34</t>
  </si>
  <si>
    <t>G1DG34_CAPHI Erlin-1 OS=Capra hircus GN=ERLIN1 PE=2 SV=1</t>
  </si>
  <si>
    <t>F2Z4G5</t>
  </si>
  <si>
    <t>TAF1B_BOVIN TATA box-binding protein-associated factor RNA polymerase I subunit B OS=Bos taurus GN=TAF1B PE=2 SV=1</t>
  </si>
  <si>
    <t>W5Q738</t>
  </si>
  <si>
    <t>W5Q738_SHEEP Uncharacterized protein OS=Ovis aries GN=TMEM173 PE=4 SV=1</t>
  </si>
  <si>
    <t>W5NU42</t>
  </si>
  <si>
    <t>W5NU42_SHEEP Uncharacterized protein OS=Ovis aries GN=LOC101112929 PE=4 SV=1</t>
  </si>
  <si>
    <t>P50415</t>
  </si>
  <si>
    <t>CTHL3_SHEEP Cathelicidin-3 OS=Ovis aries GN=CATHL3 PE=1 SV=1</t>
  </si>
  <si>
    <t>W5QHX9</t>
  </si>
  <si>
    <t>W5QHX9_SHEEP Uncharacterized protein OS=Ovis aries GN=PLBD1 PE=4 SV=1</t>
  </si>
  <si>
    <t>O46375</t>
  </si>
  <si>
    <t>F1N2R1_BOVIN Uncharacterized protein OS=Bos taurus GN=STOM PE=4 SV=2</t>
  </si>
  <si>
    <t>E1BPK0</t>
  </si>
  <si>
    <t>E1BPK0_BOVIN Uncharacterized protein OS=Bos taurus GN=LOC526064 PE=4 SV=2</t>
  </si>
  <si>
    <t>W5P7S6_SHEEP Alpha-1-acid glycoprotein OS=Ovis aries GN=LOC101103947 PE=3 SV=1</t>
  </si>
  <si>
    <t>Q3T169</t>
  </si>
  <si>
    <t>F1MES5_BOVIN Uncharacterized protein (Fragment) OS=Bos taurus GN=PRDM11 PE=4 SV=2</t>
  </si>
  <si>
    <t>RS3_BOVIN 40S ribosomal protein S3 OS=Bos taurus GN=RPS3 PE=2 SV=1</t>
  </si>
  <si>
    <t>A6QPZ6_BOVIN TAP1 protein OS=Bos taurus GN=TAP1 PE=2 SV=1</t>
  </si>
  <si>
    <t>D8X187</t>
  </si>
  <si>
    <t>W5P1J6_SHEEP Uncharacterized protein OS=Ovis aries GN=RPL26L1 PE=3 SV=1</t>
  </si>
  <si>
    <t>A6QPZ6</t>
  </si>
  <si>
    <t>G5E5T5_BOVIN Ig-like Uncharacterized protein (Fragment) OS=Bos taurus PE=4 SV=1</t>
    <phoneticPr fontId="4" type="noConversion"/>
  </si>
  <si>
    <t>Midgut (pep_per_protein)</t>
    <phoneticPr fontId="4" type="noConversion"/>
  </si>
  <si>
    <t>Salivary gland (pep_per_protein)</t>
    <phoneticPr fontId="4" type="noConversion"/>
  </si>
  <si>
    <t>Q2T9W8</t>
  </si>
  <si>
    <t>E1BNL1_BOVIN Uncharacterized protein OS=Bos taurus GN=ABCC10 PE=3 SV=1</t>
  </si>
  <si>
    <t>W5Q268_SHEEP APOH Uncharacterized protein OS=Ovis aries GN=APOH PE=4 SV=1</t>
  </si>
  <si>
    <t>W5QHX9_SHEEP Phospholipase B-like Uncharacterized protein OS=Ovis aries GN=PLBD1 PE=4 SV=1</t>
    <phoneticPr fontId="4" type="noConversion"/>
  </si>
  <si>
    <t>F1MHW5_BOVIN Uncharacterized protein (Fragment) OS=Bos taurus GN=LOC101903977 PE=4 SV=2</t>
  </si>
  <si>
    <t>W5NYZ0</t>
  </si>
  <si>
    <t>F1MZS0_BOVIN Uncharacterized protein OS=Bos taurus GN=CPNE7 PE=4 SV=2</t>
  </si>
  <si>
    <t>P00366</t>
  </si>
  <si>
    <t>DHE3_BOVIN Glutamate dehydrogenase 1, mitochondrial OS=Bos taurus GN=GLUD1 PE=1 SV=2</t>
  </si>
  <si>
    <t>Q8HYZ4</t>
  </si>
  <si>
    <t>PCKGC_BOVIN Phosphoenolpyruvate carboxykinase, cytosolic [GTP] OS=Bos taurus GN=PPCK1 PE=2 SV=1</t>
  </si>
  <si>
    <t>O02659</t>
  </si>
  <si>
    <t>PRDX4_BOVIN Peroxiredoxin-4 OS=Bos taurus GN=PRDX4 PE=2 SV=1</t>
  </si>
  <si>
    <t>L8IVL6</t>
  </si>
  <si>
    <t>RL19_BOVIN 60S ribosomal protein L19 OS=Bos taurus GN=RPL19 PE=2 SV=1</t>
  </si>
  <si>
    <t>W5QEX2</t>
  </si>
  <si>
    <t>RS10_BOVIN 40S ribosomal protein S10 OS=Bos taurus GN=RPS10 PE=2 SV=1</t>
  </si>
  <si>
    <t>Q1JPH6</t>
  </si>
  <si>
    <t>IF4H_BOVIN Eukaryotic translation initiation factor 4H OS=Bos taurus GN=EIF4H PE=2 SV=1</t>
  </si>
  <si>
    <t>P00829</t>
  </si>
  <si>
    <t>ATPB_BOVIN ATP synthase subunit beta, mitochondrial OS=Bos taurus GN=ATP5B PE=1 SV=2</t>
  </si>
  <si>
    <t>P04346</t>
  </si>
  <si>
    <t>HBBA_BOSJA Hemoglobin subunit beta-A OS=Bos javanicus PE=1 SV=1</t>
  </si>
  <si>
    <t>P28783</t>
  </si>
  <si>
    <t>F1N2L7</t>
  </si>
  <si>
    <t>F1N2L7_BOVIN Uncharacterized protein OS=Bos taurus GN=CRISP2 PE=4 SV=1</t>
  </si>
  <si>
    <t>L8ICC6</t>
  </si>
  <si>
    <t>EIF3J_BOVIN Eukaryotic translation initiation factor 3 subunit J OS=Bos taurus GN=EIF3J PE=2 SV=1</t>
  </si>
  <si>
    <t>P12303</t>
  </si>
  <si>
    <t>P30404</t>
  </si>
  <si>
    <t>P01966</t>
  </si>
  <si>
    <t>HBA_BOVIN Hemoglobin subunit alpha OS=Bos taurus GN=HBA PE=1 SV=2</t>
  </si>
  <si>
    <t>PLBL1_BOVIN Phospholipase B-like 1 OS=Bos taurus GN=PLBD1 PE=1 SV=2</t>
  </si>
  <si>
    <t>A5D7R2</t>
  </si>
  <si>
    <t>A5D7R2_BOVIN NOC3L protein OS=Bos taurus GN=NOC3L PE=2 SV=1</t>
  </si>
  <si>
    <t>P46193</t>
  </si>
  <si>
    <t>ANXA1_BOVIN Annexin A1 OS=Bos taurus GN=ANXA1 PE=2 SV=2</t>
  </si>
  <si>
    <t>Q0P5F3</t>
  </si>
  <si>
    <t>W5Q5V9</t>
  </si>
  <si>
    <t>LIN7C_BOVIN Protein lin-7 homolog C OS=Bos taurus GN=LIN7C PE=2 SV=1</t>
  </si>
  <si>
    <t>Q3SWX7</t>
  </si>
  <si>
    <t>A5PJW8_BOVIN DNA-directed RNA polymerase OS=Bos taurus GN=POLR2B PE=2 SV=1</t>
  </si>
  <si>
    <t>C8BKE3</t>
  </si>
  <si>
    <t>DNA binding, chromatin structure</t>
    <phoneticPr fontId="4" type="noConversion"/>
  </si>
  <si>
    <t>Q9GL30</t>
    <phoneticPr fontId="4" type="noConversion"/>
  </si>
  <si>
    <t>PPID_BOVIN Peptidyl-prolyl cis-trans isomerase D OS=Bos taurus GN=PPID PE=1 SV=6</t>
  </si>
  <si>
    <t>P19483</t>
  </si>
  <si>
    <t>ATPA_BOVIN ATP synthase subunit alpha, mitochondrial OS=Bos taurus GN=ATP5A1 PE=1 SV=1</t>
  </si>
  <si>
    <t>W5PLV3</t>
  </si>
  <si>
    <t>W5NYZ0_SHEEP Uncharacterized protein (Fragment) OS=Ovis aries GN=TNRC18 PE=4 SV=1</t>
  </si>
  <si>
    <t>E1BED8</t>
  </si>
  <si>
    <t>W5PLV3_SHEEP Uncharacterized protein (Fragment) OS=Ovis aries GN=RAB5B PE=3 SV=1</t>
  </si>
  <si>
    <t>W5P0C1</t>
  </si>
  <si>
    <t>W5P0C1_SHEEP Uncharacterized protein OS=Ovis aries GN=NUMA1 PE=4 SV=1</t>
  </si>
  <si>
    <t>SC51_SHEEP Cathelin-related peptide SC5 OS=Ovis aries PE=1 SV=1</t>
  </si>
  <si>
    <t>W5PGJ7</t>
  </si>
  <si>
    <t>SH3R1_BOVIN E3 ubiquitin-protein ligase SH3RF1 OS=Bos taurus GN=SH3RF1 PE=2 SV=1</t>
  </si>
  <si>
    <t>P02070</t>
  </si>
  <si>
    <t>HBB_BOVIN Hemoglobin subunit beta OS=Bos taurus GN=HBB PE=1 SV=1</t>
  </si>
  <si>
    <t>Q5E987</t>
  </si>
  <si>
    <t>PSA5_BOVIN Proteasome subunit alpha type-5 OS=Bos taurus GN=PSMA5 PE=1 SV=1</t>
  </si>
  <si>
    <t>E1BHS1</t>
  </si>
  <si>
    <t>E1BHS1_BOVIN Uncharacterized protein OS=Bos taurus GN=CARD14 PE=4 SV=1</t>
  </si>
  <si>
    <t>F1N2R1</t>
  </si>
  <si>
    <t>Q24K03</t>
  </si>
  <si>
    <t>THUM1_BOVIN THUMP domain-containing protein 1 OS=Bos taurus GN=THUMPD1 PE=2 SV=1</t>
  </si>
  <si>
    <t>G3MW11</t>
  </si>
  <si>
    <t>G3MW11_BOVIN Uncharacterized protein OS=Bos taurus GN=LOC101903448 PE=3 SV=1</t>
  </si>
  <si>
    <t>E1BIA4</t>
  </si>
  <si>
    <t>P31081</t>
  </si>
  <si>
    <t>LDHB_BOVIN L-lactate dehydrogenase B chain OS=Bos taurus GN=LDHB PE=2 SV=4</t>
  </si>
  <si>
    <t>W5P7S6</t>
  </si>
  <si>
    <t>Q29439_SHEEP Complement component C4 (Fragment) OS=Ovis aries GN=C4 PE=4 SV=1</t>
  </si>
  <si>
    <t>A5PJV4</t>
  </si>
  <si>
    <t>W5Q0M2_SHEEP Uncharacterized protein OS=Ovis aries GN=DGAT2L6 PE=4 SV=1</t>
  </si>
  <si>
    <t>W5NQJ0</t>
  </si>
  <si>
    <t>D8X187_SHEEP Serpin peptidase inhibitor clade B ovalbumin member 1 OS=Ovis aries GN=SERPINB1 PE=2 SV=1</t>
  </si>
  <si>
    <t>P68250</t>
  </si>
  <si>
    <t>1433B_BOVIN 14-3-3 protein beta/alpha OS=Bos taurus GN=YWHAB PE=1 SV=2</t>
  </si>
  <si>
    <t>P0CH25</t>
  </si>
  <si>
    <t>ANR61_BOVIN Ankyrin repeat domain-containing protein 61 OS=Bos taurus GN=ANKRD61 PE=2 SV=1</t>
  </si>
  <si>
    <t>G3N1H1</t>
  </si>
  <si>
    <t>Midgut (Infected/Uninfected fold change)</t>
    <phoneticPr fontId="4" type="noConversion"/>
  </si>
  <si>
    <t>Infected/Uninfected fold change</t>
  </si>
  <si>
    <t>F1MGS9</t>
  </si>
  <si>
    <t>F1MGS9_BOVIN Uncharacterized protein OS=Bos taurus GN=CSF1 PE=4 SV=1</t>
  </si>
  <si>
    <t>W5NW78</t>
  </si>
  <si>
    <t>W5NW78_SHEEP Uncharacterized protein OS=Ovis aries GN=RETN PE=4 SV=1</t>
  </si>
  <si>
    <t>P10096</t>
  </si>
  <si>
    <t>E1BDZ3_BOVIN Uncharacterized protein OS=Bos taurus GN=CHD9 PE=4 SV=1</t>
  </si>
  <si>
    <t>Q9BGI2</t>
  </si>
  <si>
    <t>G3N081_BOVIN Histone H4 OS=Bos taurus GN=LOC100337473 PE=3 SV=1</t>
  </si>
  <si>
    <t>A7E356</t>
  </si>
  <si>
    <t>G3P_BOVIN Glyceraldehyde-3-phosphate dehydrogenase OS=Bos taurus GN=GAPDH PE=1 SV=4</t>
  </si>
  <si>
    <t>Q3T0W9</t>
  </si>
  <si>
    <t>FCERG_BOVIN High affinity immunoglobulin epsilon receptor subunit gamma OS=Bos taurus GN=FCER1G PE=3 SV=1</t>
  </si>
  <si>
    <t>Q3T0F4</t>
  </si>
  <si>
    <t>F1MBL2_BOVIN Uncharacterized protein (Fragment) OS=Bos taurus GN=TXNRD3 PE=3 SV=2</t>
  </si>
  <si>
    <t>L8ISH6</t>
  </si>
  <si>
    <t>L8ISH6_9CETA Transmembrane protease serine 11B (Fragment) OS=Bos mutus GN=M91_02223 PE=3 SV=1</t>
  </si>
  <si>
    <t>P21379</t>
  </si>
  <si>
    <t>HBA_RANTA Hemoglobin subunit alpha OS=Rangifer tarandus GN=HBA PE=1 SV=1</t>
  </si>
  <si>
    <t>P54229</t>
  </si>
  <si>
    <t>CTHL5_BOVIN Cathelicidin-5 OS=Bos taurus GN=CATHL5 PE=1 SV=1</t>
  </si>
  <si>
    <t>P48644</t>
  </si>
  <si>
    <t>AL1A1_BOVIN Retinal dehydrogenase 1 OS=Bos taurus GN=ALDH1A1 PE=2 SV=3</t>
  </si>
  <si>
    <t>P49951</t>
  </si>
  <si>
    <t>CLH1_BOVIN Clathrin heavy chain 1 OS=Bos taurus GN=CLTC PE=1 SV=1</t>
  </si>
  <si>
    <t>Q865V6</t>
  </si>
  <si>
    <t>P79360_SHEEP Myeloid antimicrobial peptide OS=Ovis aries GN=Map-34 PE=4 SV=1</t>
  </si>
  <si>
    <t>A6QPZ4</t>
  </si>
  <si>
    <t>A6QPZ4_BOVIN SERPINB4 protein OS=Bos taurus GN=SERPINB4 PE=2 SV=1</t>
  </si>
  <si>
    <t>Q9TSN7</t>
  </si>
  <si>
    <t>TTHY_SHEEP Transthyretin OS=Ovis aries GN=TTR PE=2 SV=1</t>
  </si>
  <si>
    <t>F1MQF6</t>
  </si>
  <si>
    <t>W5NXM8</t>
  </si>
  <si>
    <t>W5NXM8_SHEEP Uncharacterized protein (Fragment) OS=Ovis aries GN=LOC101102334 PE=4 SV=1</t>
  </si>
  <si>
    <t>P01967</t>
  </si>
  <si>
    <t>PPIF_BOVIN Peptidyl-prolyl cis-trans isomerase F, mitochondrial OS=Bos taurus GN=PPIF PE=1 SV=3</t>
  </si>
  <si>
    <t>W5P9U7</t>
  </si>
  <si>
    <t>W5P9U7_SHEEP Uncharacterized protein OS=Ovis aries GN=LOC101104114 PE=3 SV=1</t>
  </si>
  <si>
    <t>W5Q5V9_SHEEP Uncharacterized protein OS=Ovis aries GN=KRT3 PE=3 SV=1</t>
  </si>
  <si>
    <t>Q3MHM5</t>
  </si>
  <si>
    <t>ANXA3_BOVIN Annexin A3 OS=Bos taurus GN=ANXA3 PE=2 SV=3</t>
  </si>
  <si>
    <t>P26882</t>
  </si>
  <si>
    <t>W5NVS8_SHEEP Uncharacterized protein OS=Ovis aries GN=SC5 PE=4 SV=1</t>
  </si>
  <si>
    <t>Q3T025</t>
  </si>
  <si>
    <t>RL17_BOVIN 60S ribosomal protein L17 OS=Bos taurus GN=RPL17 PE=2 SV=3</t>
  </si>
  <si>
    <t>Q58DR8</t>
  </si>
  <si>
    <t>SUCA_BOVIN Succinyl-CoA ligase [ADP/GDP-forming] subunit alpha, mitochondrial OS=Bos taurus GN=SUCLG1 PE=2 SV=3</t>
  </si>
  <si>
    <t>P02077</t>
  </si>
  <si>
    <t>HBBA_CAPHI Hemoglobin subunit beta-A OS=Capra hircus PE=1 SV=1</t>
  </si>
  <si>
    <t>P82018</t>
  </si>
  <si>
    <t>CTHL2_CAPHI Cathelicidin-2 OS=Capra hircus GN=CATHL2 PE=1 SV=1</t>
  </si>
  <si>
    <t>Q3ZBG5</t>
  </si>
  <si>
    <t>BAG2_BOVIN BAG family molecular chaperone regulator 2 OS=Bos taurus PE=2 SV=1</t>
  </si>
  <si>
    <t>P49928</t>
  </si>
  <si>
    <t>F2Z4D5_BOVIN Ras-related protein Rab-11A OS=Bos taurus GN=RAB11A PE=3 SV=1</t>
  </si>
  <si>
    <t>A5D7F8</t>
  </si>
  <si>
    <t>G5E513</t>
  </si>
  <si>
    <t>G5E513_BOVIN Uncharacterized protein (Fragment) OS=Bos taurus PE=4 SV=1</t>
  </si>
  <si>
    <t>W5PUT0</t>
  </si>
  <si>
    <t>W5PUT0_SHEEP Uncharacterized protein OS=Ovis aries GN=LOC101116991 PE=3 SV=1</t>
  </si>
  <si>
    <t>W5PHI7</t>
  </si>
  <si>
    <t>W5PHI7_SHEEP Uncharacterized protein (Fragment) OS=Ovis aries GN=LOC101116892 PE=3 SV=1</t>
  </si>
  <si>
    <t>A2I7N0</t>
  </si>
  <si>
    <t>SPA34_BOVIN Serpin A3-4 OS=Bos taurus GN=SERPINA3-4 PE=3 SV=1</t>
  </si>
  <si>
    <t>F1MP14_BOVIN Uncharacterized protein OS=Bos taurus GN=FOXK1 PE=4 SV=2</t>
  </si>
  <si>
    <t>Q7YQK1</t>
  </si>
  <si>
    <t>CH60_BOVIN 60 kDa heat shock protein, mitochondrial OS=Bos taurus GN=HSPD1 PE=1 SV=2</t>
  </si>
  <si>
    <t>P02721</t>
  </si>
  <si>
    <t>ATP5J_BOVIN ATP synthase-coupling factor 6, mitochondrial OS=Bos taurus GN=ATP5J PE=1 SV=2</t>
  </si>
  <si>
    <t>W5Q0M2</t>
  </si>
  <si>
    <t>PDIA3_BOVIN Protein disulfide-isomerase A3 OS=Bos taurus GN=PDIA3 PE=2 SV=1</t>
  </si>
  <si>
    <t>Q0VCX5</t>
  </si>
  <si>
    <t>Q29439</t>
  </si>
  <si>
    <t>A1AT_BOVIN Alpha-1-antiproteinase OS=Bos taurus GN=SERPINA1 PE=1 SV=1</t>
  </si>
  <si>
    <t>F1MES5</t>
  </si>
  <si>
    <t>W5P8F9_SHEEP Uncharacterized protein OS=Ovis aries PE=4 SV=1</t>
  </si>
  <si>
    <t>P38657</t>
  </si>
  <si>
    <t>FIBG_BOVIN Fibrinogen gamma-B chain OS=Bos taurus GN=FGG PE=1 SV=1</t>
  </si>
  <si>
    <t>Q5E9P9</t>
  </si>
  <si>
    <t>W5NQJ0_SHEEP Protein S100 OS=Ovis aries GN=S100A12 PE=3 SV=1</t>
  </si>
  <si>
    <t>P02075</t>
  </si>
  <si>
    <t>HBB_SHEEP Hemoglobin subunit beta OS=Ovis aries GN=HBB PE=1 SV=2</t>
  </si>
  <si>
    <t>HBA1_CAPHI Hemoglobin subunit alpha-1 OS=Capra hircus GN=HBA1 PE=1 SV=1</t>
  </si>
  <si>
    <t>W5NQH6</t>
  </si>
  <si>
    <t>G3N1H1_BOVIN Uncharacterized protein OS=Bos taurus GN=IGSF1 PE=4 SV=1</t>
  </si>
  <si>
    <t>W5P9M9_SHEEP Uncharacterized protein OS=Ovis aries GN=LOC101103862 PE=3 SV=1</t>
  </si>
  <si>
    <t>P68432</t>
  </si>
  <si>
    <t>H31_BOVIN Histone H3.1 OS=Bos taurus PE=1 SV=2</t>
  </si>
  <si>
    <t>P62803</t>
  </si>
  <si>
    <t>H4_BOVIN Histone H4 OS=Bos taurus PE=1 SV=2</t>
  </si>
  <si>
    <t>P19660</t>
  </si>
  <si>
    <t>CTHL2_BOVIN Cathelicidin-2 OS=Bos taurus GN=CATHL2 PE=1 SV=2</t>
  </si>
  <si>
    <t>G3N081</t>
  </si>
  <si>
    <t>H2B1_BOVIN Histone H2B type 1 OS=Bos taurus PE=1 SV=2</t>
  </si>
  <si>
    <t>W5NQK9</t>
  </si>
  <si>
    <t>W5NQK9_SHEEP Uncharacterized protein (Fragment) OS=Ovis aries GN=S100A8 PE=4 SV=1</t>
  </si>
  <si>
    <t>F2Z4F9_BOVIN Histone H2B OS=Bos taurus GN=HIST1H2BN PE=3 SV=1</t>
  </si>
  <si>
    <t>W5PQX6</t>
  </si>
  <si>
    <t>W5PQX6_SHEEP Uncharacterized protein (Fragment) OS=Ovis aries GN=DECR2 PE=4 SV=1</t>
  </si>
  <si>
    <t>F1MBL2</t>
  </si>
  <si>
    <t>Q3T145</t>
  </si>
  <si>
    <t>E1BBH5_BOVIN Uncharacterized protein OS=Bos taurus GN=TTC32 PE=4 SV=1</t>
  </si>
  <si>
    <t>Q3MI05</t>
  </si>
  <si>
    <t>PPGB_BOVIN Lysosomal protective protein OS=Bos taurus GN=CTSA PE=2 SV=1</t>
  </si>
  <si>
    <t>F1MB21</t>
  </si>
  <si>
    <t>F1MB21_BOVIN Uncharacterized protein (Fragment) OS=Bos taurus GN=ARHGEF40 PE=4 SV=2</t>
  </si>
  <si>
    <t>P02081</t>
  </si>
  <si>
    <t>HBBF_BOVIN Hemoglobin fetal subunit beta OS=Bos taurus PE=1 SV=1</t>
  </si>
  <si>
    <t>W5NTF9</t>
  </si>
  <si>
    <t>W5NTF9_SHEEP Uncharacterized protein (Fragment) OS=Ovis aries PE=3 SV=1</t>
  </si>
  <si>
    <t>E1BFE2_BOVIN Uncharacterized protein (Fragment) OS=Bos taurus GN=PTPRB PE=4 SV=2</t>
  </si>
  <si>
    <t>A7YWP4</t>
  </si>
  <si>
    <t>HUTH_BOVIN Histidine ammonia-lyase OS=Bos taurus GN=HAL PE=2 SV=1</t>
  </si>
  <si>
    <t>W5PDN8_SHEEP Uncharacterized protein OS=Ovis aries GN=NUP160 PE=4 SV=1</t>
  </si>
  <si>
    <t>Q0VCU8</t>
  </si>
  <si>
    <t>ACACA_BOVIN Acetyl-CoA carboxylase 1 OS=Bos taurus GN=ACACA PE=2 SV=1</t>
  </si>
  <si>
    <t>W5PDN8</t>
  </si>
  <si>
    <t>W5P1K1_SHEEP Uncharacterized protein OS=Ovis aries GN=HYDIN PE=4 SV=1</t>
  </si>
  <si>
    <t>Q5E9R3</t>
  </si>
  <si>
    <t>CAPG_BOVIN Macrophage-capping protein OS=Bos taurus GN=CAPG PE=2 SV=1</t>
  </si>
  <si>
    <t>Q32P72</t>
  </si>
  <si>
    <t>Q32P72_BOVIN CP protein (Fragment) OS=Bos taurus GN=CP PE=2 SV=1</t>
  </si>
  <si>
    <t>Q9TTS3</t>
  </si>
  <si>
    <t>HBA1_BOSMU Hemoglobin subunit alpha-1 OS=Bos mutus grunniens PE=1 SV=1</t>
  </si>
  <si>
    <t>Q32LB7</t>
  </si>
  <si>
    <t>VATE2_BOVIN V-type proton ATPase subunit E 2 OS=Bos taurus GN=ATP6V1E2 PE=2 SV=1</t>
  </si>
  <si>
    <t>A5HBV5</t>
  </si>
  <si>
    <t>TBB4B_BOVIN Tubulin beta-4B chain OS=Bos taurus GN=TUBB4B PE=2 SV=1</t>
  </si>
  <si>
    <t>W5NVS8</t>
  </si>
  <si>
    <t>Q2HJD6_BOVIN CUX1 protein (Fragment) OS=Bos taurus GN=CUX1 PE=2 SV=1</t>
  </si>
  <si>
    <t>Q59A32</t>
  </si>
  <si>
    <t>PUR2_BOVIN Trifunctional purine biosynthetic protein adenosine-3 OS=Bos taurus GN=GART PE=2 SV=1</t>
  </si>
  <si>
    <t>W5PN11</t>
  </si>
  <si>
    <t>W5PN11_SHEEP Uncharacterized protein (Fragment) OS=Ovis aries GN=LOC101111473 PE=4 SV=1</t>
  </si>
  <si>
    <t>F1N7F9</t>
  </si>
  <si>
    <t>E1BKJ5_BOVIN Uncharacterized protein OS=Bos taurus GN=TRRAP PE=4 SV=2</t>
  </si>
  <si>
    <t>E1BHD8</t>
  </si>
  <si>
    <t>W5PGJ7_SHEEP Uncharacterized protein OS=Ovis aries GN=PYCARD PE=4 SV=1</t>
  </si>
  <si>
    <t>F2Z4D5</t>
  </si>
  <si>
    <t>W5Q268_SHEEP Uncharacterized protein OS=Ovis aries GN=APOH PE=4 SV=1</t>
  </si>
  <si>
    <t>Q8HXK9</t>
  </si>
  <si>
    <t>E1BHD8_BOVIN Uncharacterized protein OS=Bos taurus GN=GXYLT1 PE=4 SV=1</t>
  </si>
  <si>
    <t>G3N0V0</t>
  </si>
  <si>
    <t>G3N0V0_BOVIN Uncharacterized protein (Fragment) OS=Bos taurus PE=4 SV=1</t>
  </si>
  <si>
    <t>L8INK2_9CETA Coiled-coil domain-containing protein 18 (Fragment) OS=Bos mutus GN=M91_06376 PE=4 SV=1</t>
  </si>
  <si>
    <t>Q9XS59</t>
  </si>
  <si>
    <t>ASC_BOVIN Apoptosis-associated speck-like protein containing a CARD OS=Bos taurus GN=PYCARD PE=2 SV=1</t>
  </si>
  <si>
    <t>E1BFB0</t>
  </si>
  <si>
    <t>E1BFB0_BOVIN Uncharacterized protein OS=Bos taurus GN=SPTAN1 PE=4 SV=2</t>
  </si>
  <si>
    <t>W5Q5A6</t>
  </si>
  <si>
    <t>W5Q5A6_SHEEP Uncharacterized protein OS=Ovis aries GN=FGG PE=4 SV=1</t>
  </si>
  <si>
    <t>A4IFL4</t>
  </si>
  <si>
    <t>A4IFL4_BOVIN PPARD protein OS=Bos taurus GN=PPARD PE=2 SV=1</t>
  </si>
  <si>
    <t>F1MP14</t>
  </si>
  <si>
    <t>E1BND7_BOVIN Uncharacterized protein (Fragment) OS=Bos taurus GN=PPFIA2 PE=4 SV=2</t>
  </si>
  <si>
    <t>W5Q592</t>
  </si>
  <si>
    <t>E1BIA4_BOVIN Uncharacterized protein OS=Bos taurus GN=DLEC1 PE=4 SV=2</t>
  </si>
  <si>
    <t>P34955</t>
  </si>
  <si>
    <t>Q7YQK1_BOVIN Type XII collagen NC1 domain long type splicing isoform (Fragment) OS=Bos taurus GN=COL12 PE=2 SV=1</t>
  </si>
  <si>
    <t>Q0VCK5</t>
  </si>
  <si>
    <t>AP2A2_BOVIN AP-2 complex subunit alpha-2 OS=Bos taurus GN=AP2A2 PE=1 SV=1</t>
  </si>
  <si>
    <t>P12799</t>
  </si>
  <si>
    <t>Q2KHT7</t>
  </si>
  <si>
    <t>RS27_BOVIN 40S ribosomal protein S27 OS=Bos taurus GN=RPS27 PE=3 SV=3</t>
  </si>
  <si>
    <t>A5PJV4_BOVIN RAB7L1 protein OS=Bos taurus GN=RAB7L1 PE=2 SV=1</t>
  </si>
  <si>
    <t>W5NVB2</t>
  </si>
  <si>
    <t>W5NVB2_SHEEP Uncharacterized protein OS=Ovis aries PE=3 SV=1</t>
  </si>
  <si>
    <t>W5PWQ6</t>
  </si>
  <si>
    <t>W5NQH6_SHEEP Protein S100 OS=Ovis aries GN=S100A9 PE=3 SV=1</t>
  </si>
  <si>
    <t>W5P9M9</t>
  </si>
  <si>
    <t>L8HPF5_9CETA Ig gamma-1 chain C region (Fragment) OS=Bos mutus GN=M91_07836 PE=4 SV=1</t>
  </si>
  <si>
    <t>E1BDX8</t>
  </si>
  <si>
    <t>E1BDX8_BOVIN Uncharacterized protein OS=Bos taurus GN=DYNC1H1 PE=4 SV=1</t>
  </si>
  <si>
    <t>G3X6U1</t>
  </si>
  <si>
    <t>G3X6U1_BOVIN Uncharacterized protein (Fragment) OS=Bos taurus GN=ALDH1A2 PE=3 SV=1</t>
  </si>
  <si>
    <t>Q32PF2</t>
  </si>
  <si>
    <t>ACLY_BOVIN ATP-citrate synthase OS=Bos taurus GN=ACLY PE=2 SV=1</t>
  </si>
  <si>
    <t>W5NXP3</t>
  </si>
  <si>
    <t>A7E356_BOVIN ZBTB1 protein (Fragment) OS=Bos taurus GN=ZBTB1 PE=2 SV=1</t>
  </si>
  <si>
    <t>P62808</t>
  </si>
  <si>
    <t>P00922</t>
  </si>
  <si>
    <t>CAH2_SHEEP Carbonic anhydrase 2 OS=Ovis aries GN=CA2 PE=1 SV=2</t>
  </si>
  <si>
    <t>E1BBH5</t>
  </si>
  <si>
    <t>F2Z4F9</t>
  </si>
  <si>
    <t>E1BCQ3_BOVIN Uncharacterized protein OS=Bos taurus GN=CCDC88C PE=4 SV=2</t>
  </si>
  <si>
    <t>F1MN93</t>
  </si>
  <si>
    <t>F1MN93_BOVIN Uncharacterized protein OS=Bos taurus GN=TOP1 PE=4 SV=1</t>
  </si>
  <si>
    <t>W5Q224</t>
  </si>
  <si>
    <t>W5NQ45_SHEEP Fibrinogen beta chain (Fragment) OS=Ovis aries GN=FGB PE=4 SV=1</t>
  </si>
  <si>
    <t>W5Q224_SHEEP Uncharacterized protein (Fragment) OS=Ovis aries GN=ABCA13 PE=4 SV=1</t>
  </si>
  <si>
    <t>A4FV59</t>
  </si>
  <si>
    <t>A4FV59_BOVIN PHF5A protein OS=Bos taurus GN=PHF5A PE=2 SV=1</t>
  </si>
  <si>
    <t>G3N1C8</t>
  </si>
  <si>
    <t>MDHC_BOVIN Malate dehydrogenase, cytoplasmic OS=Bos taurus GN=MDH1 PE=2 SV=3</t>
  </si>
  <si>
    <t>E1BCJ9</t>
  </si>
  <si>
    <t>E1BCJ9_BOVIN Uncharacterized protein OS=Bos taurus GN=LRRN4 PE=4 SV=2</t>
  </si>
  <si>
    <t>Q5E9E2</t>
  </si>
  <si>
    <t>MYL9_BOVIN Myosin regulatory light polypeptide 9 OS=Bos taurus GN=MYL9 PE=2 SV=3</t>
  </si>
  <si>
    <t>A6QLW5</t>
  </si>
  <si>
    <t>A6QLW5_BOVIN DSCR3 protein OS=Bos taurus GN=DSCR3 PE=2 SV=1</t>
  </si>
  <si>
    <t>W5P1K1</t>
  </si>
  <si>
    <t>W5PSV2_SHEEP Uncharacterized protein OS=Ovis aries GN=TRIP11 PE=4 SV=1</t>
  </si>
  <si>
    <t>W5NWK9</t>
  </si>
  <si>
    <t>Q9MZT0_BOVIN Fc gamma receptor I OS=Bos taurus GN=FCGR1A PE=2 SV=1</t>
  </si>
  <si>
    <t>Q0P5K3</t>
  </si>
  <si>
    <t>E1BJB1</t>
  </si>
  <si>
    <t>A7Z025</t>
  </si>
  <si>
    <t>Q9XT27</t>
  </si>
  <si>
    <t>F2Z4C1</t>
  </si>
  <si>
    <t>Q29443</t>
  </si>
  <si>
    <t>Q76LV2</t>
  </si>
  <si>
    <t>P60712</t>
  </si>
  <si>
    <t>Q3ZBT1</t>
  </si>
  <si>
    <t>Q08DA1</t>
  </si>
  <si>
    <t>P19120</t>
  </si>
  <si>
    <t>Q29RZ0</t>
  </si>
  <si>
    <t>UBE2N_BOVIN Ubiquitin-conjugating enzyme E2 N OS=Bos taurus GN=UBE2N PE=2 SV=1</t>
  </si>
  <si>
    <t>RETN_BOVIN Resistin OS=Bos taurus GN=RETN PE=3 SV=1</t>
  </si>
  <si>
    <t>F1MWL1</t>
  </si>
  <si>
    <t>F1MQF6_BOVIN Apoptosis-associated speck-like protein-containing a CARD OS=Bos taurus GN=PYCARD PE=4 SV=1</t>
  </si>
  <si>
    <t>G3N2D7</t>
  </si>
  <si>
    <t>A5HBV5_BUBBU SRY protein (Fragment) OS=Bubalus bubalis GN=SRY PE=4 SV=1</t>
  </si>
  <si>
    <t>Q2HJD6</t>
  </si>
  <si>
    <t>Q0P5F9</t>
  </si>
  <si>
    <t>AL8A1_BOVIN Aldehyde dehydrogenase family 8 member A1 OS=Bos taurus GN=ALDH8A1 PE=2 SV=1</t>
  </si>
  <si>
    <t>F1MYG6</t>
  </si>
  <si>
    <t>F1MYG6_BOVIN Uncharacterized protein (Fragment) OS=Bos taurus GN=RBM26 PE=4 SV=2</t>
  </si>
  <si>
    <t>Q27954</t>
  </si>
  <si>
    <t>COPA_BOVIN Coatomer subunit alpha OS=Bos taurus GN=COPA PE=1 SV=1</t>
  </si>
  <si>
    <t>G3X6L9</t>
  </si>
  <si>
    <t>G3X6L9_BOVIN Uncharacterized protein OS=Bos taurus GN=EPRS PE=3 SV=1</t>
  </si>
  <si>
    <t>W5PSQ7</t>
  </si>
  <si>
    <t>F1N7F9_BOVIN Uncharacterized protein (Fragment) OS=Bos taurus GN=CACNA2D1 PE=4 SV=2</t>
  </si>
  <si>
    <t>E1BKJ5</t>
  </si>
  <si>
    <t>CALR_BOVIN Calreticulin OS=Bos taurus GN=CALR PE=1 SV=2</t>
  </si>
  <si>
    <t>L8INK2</t>
  </si>
  <si>
    <t>W5PSQ7_SHEEP Uncharacterized protein OS=Ovis aries PE=4 SV=1</t>
  </si>
  <si>
    <t>W5Q268</t>
  </si>
  <si>
    <t>Q0VCY0</t>
  </si>
  <si>
    <t>Q3T199</t>
  </si>
  <si>
    <t>F1N5F3</t>
  </si>
  <si>
    <t>Q5E970</t>
  </si>
  <si>
    <t>A6QPQ2</t>
  </si>
  <si>
    <t>P21856</t>
  </si>
  <si>
    <t>Q3T087</t>
  </si>
  <si>
    <t>Q5E9A1</t>
  </si>
  <si>
    <t>Q5XQN5</t>
  </si>
  <si>
    <t>A6NBZ0</t>
  </si>
  <si>
    <t>A7MBA2</t>
  </si>
  <si>
    <t>Q2HJF0</t>
  </si>
  <si>
    <t>W5PBP1</t>
  </si>
  <si>
    <t>W5PFB6</t>
  </si>
  <si>
    <t>Q32KY0</t>
  </si>
  <si>
    <t>Q3MHN5</t>
  </si>
  <si>
    <t>A5YBU9</t>
  </si>
  <si>
    <t>A6QLR2</t>
  </si>
  <si>
    <t>S6A15_BOVIN Sodium-dependent neutral amino acid transporter B(0)AT2 OS=Bos taurus GN=SLC6A15 PE=2 SV=1</t>
  </si>
  <si>
    <t>A6QPB6</t>
  </si>
  <si>
    <t>A6QPB6_BOVIN NEDD9 protein OS=Bos taurus GN=NEDD9 PE=2 SV=1</t>
  </si>
  <si>
    <t>Q32KZ9</t>
  </si>
  <si>
    <t>TEKT1_BOVIN Tektin-1 OS=Bos taurus GN=TEKT1 PE=2 SV=1</t>
  </si>
  <si>
    <t>Q3ZBA6</t>
  </si>
  <si>
    <t>DJB11_BOVIN DnaJ homolog subfamily B member 11 OS=Bos taurus GN=DNAJB11 PE=2 SV=1</t>
  </si>
  <si>
    <t>E1BND7</t>
  </si>
  <si>
    <t>Q865S1</t>
  </si>
  <si>
    <t>A6QLB2</t>
  </si>
  <si>
    <t>D3K0R5</t>
  </si>
  <si>
    <t>F1MDH3</t>
  </si>
  <si>
    <t>G3N2V5</t>
  </si>
  <si>
    <t>P32262</t>
  </si>
  <si>
    <t>Q3SZN2</t>
  </si>
  <si>
    <t>A7Z057</t>
  </si>
  <si>
    <t>E1BF59</t>
  </si>
  <si>
    <t>F1MU84</t>
  </si>
  <si>
    <t>G3X894</t>
  </si>
  <si>
    <t>Q3ZBS7</t>
  </si>
  <si>
    <t>Q2KJB2</t>
  </si>
  <si>
    <t>P49410</t>
  </si>
  <si>
    <t>P56701</t>
  </si>
  <si>
    <t>P61284</t>
  </si>
  <si>
    <t>Q2HJ58</t>
  </si>
  <si>
    <t>Q32LL2</t>
  </si>
  <si>
    <t>Q3MHR7</t>
  </si>
  <si>
    <t>W5NU89</t>
  </si>
  <si>
    <t>ERF1_BOVIN Eukaryotic peptide chain release factor subunit 1 OS=Bos taurus GN=ETF1 PE=2 SV=3</t>
  </si>
  <si>
    <t>Q29RM4</t>
  </si>
  <si>
    <t>W5P8F9</t>
  </si>
  <si>
    <t>DDRGK_BOVIN DDRGK domain-containing protein 1 OS=Bos taurus GN=DDRGK1 PE=2 SV=1</t>
  </si>
  <si>
    <t>W5NQS5</t>
  </si>
  <si>
    <t>ARGAL_BOVIN Rho guanine nucleotide exchange factor 10-like protein OS=Bos taurus GN=ARHGEF10L PE=2 SV=1</t>
  </si>
  <si>
    <t>P0CB32</t>
  </si>
  <si>
    <t>W5PWQ6_SHEEP Uncharacterized protein OS=Ovis aries GN=RTL1 PE=4 SV=1</t>
  </si>
  <si>
    <t>L8HPF5</t>
  </si>
  <si>
    <t>RL23_BOVIN 60S ribosomal protein L23 OS=Bos taurus GN=RPL23 PE=2 SV=2</t>
  </si>
  <si>
    <t>Q3ZCC9</t>
  </si>
  <si>
    <t>SEC13_BOVIN Protein SEC13 homolog OS=Bos taurus GN=SEC13 PE=2 SV=1</t>
  </si>
  <si>
    <t>A6QNM8</t>
  </si>
  <si>
    <t>SYTC2_BOVIN Probable threonine--tRNA ligase 2, cytoplasmic OS=Bos taurus GN=TARSL2 PE=2 SV=1</t>
  </si>
  <si>
    <t>W5QCH1</t>
  </si>
  <si>
    <t>W5QCH1_SHEEP Uncharacterized protein (Fragment) OS=Ovis aries PE=4 SV=1</t>
  </si>
  <si>
    <t>W5NQ45</t>
  </si>
  <si>
    <t>W5NXP3_SHEEP Uncharacterized protein (Fragment) OS=Ovis aries GN=LOC101111083 PE=3 SV=1</t>
  </si>
  <si>
    <t>SUCB1_BOVIN Succinyl-CoA ligase [ADP-forming] subunit beta, mitochondrial OS=Bos taurus GN=SUCLA2 PE=2 SV=1</t>
  </si>
  <si>
    <t>E1BCQ3</t>
  </si>
  <si>
    <t>A5D7P3</t>
  </si>
  <si>
    <t>A6H7B7</t>
  </si>
  <si>
    <t>A6QLT9</t>
  </si>
  <si>
    <t>E1BLT3</t>
  </si>
  <si>
    <t>F1MEX4</t>
  </si>
  <si>
    <t>F1N4K1</t>
  </si>
  <si>
    <t>G3X7G2</t>
  </si>
  <si>
    <t>L8HKR7</t>
  </si>
  <si>
    <t>Q0P5I4</t>
  </si>
  <si>
    <t>Q3SYV4</t>
  </si>
  <si>
    <t>G3N1C8_BOVIN Uncharacterized protein OS=Bos taurus GN=DNAH1 PE=4 SV=1</t>
  </si>
  <si>
    <t>F1MF37</t>
  </si>
  <si>
    <t>F1MF37_BOVIN Ubiquitin carboxyl-terminal hydrolase (Fragment) OS=Bos taurus GN=USP31 PE=3 SV=2</t>
  </si>
  <si>
    <t>Q32LP4</t>
  </si>
  <si>
    <t>S4A10_BOVIN Sodium-driven chloride bicarbonate exchanger OS=Bos taurus GN=SLC4A10 PE=2 SV=1</t>
  </si>
  <si>
    <t>Q2KJE5</t>
  </si>
  <si>
    <t>G3PT_BOVIN Glyceraldehyde-3-phosphate dehydrogenase, testis-specific OS=Bos taurus GN=GAPDHS PE=2 SV=1</t>
  </si>
  <si>
    <t>W5PSV2</t>
  </si>
  <si>
    <t>P31404</t>
  </si>
  <si>
    <t>P31407</t>
  </si>
  <si>
    <t>Q0VCU1</t>
  </si>
  <si>
    <t>Q2KI84</t>
  </si>
  <si>
    <t>Q2TBR0</t>
  </si>
  <si>
    <t>Q3T0P6</t>
  </si>
  <si>
    <t>Q58DS9</t>
  </si>
  <si>
    <t>Q5E9D0</t>
  </si>
  <si>
    <t>A4IFC3</t>
  </si>
  <si>
    <t>A7MBG8</t>
  </si>
  <si>
    <t>E1B9R3</t>
  </si>
  <si>
    <t>A1L595</t>
  </si>
  <si>
    <t>A4FV08</t>
  </si>
  <si>
    <t>EHD1_BOVIN EH domain-containing protein 1 OS=Bos taurus GN=EHD1 PE=1 SV=1</t>
  </si>
  <si>
    <t>Q9MZT0</t>
  </si>
  <si>
    <t>Q3ZBM5</t>
  </si>
  <si>
    <t>Q5E9F7</t>
  </si>
  <si>
    <t>Q5E9K0</t>
  </si>
  <si>
    <t>Q5W5U4</t>
  </si>
  <si>
    <t>Q95140</t>
  </si>
  <si>
    <t>E1B710_BOVIN Uncharacterized protein OS=Bos taurus GN=NKX3-2 PE=4 SV=1</t>
  </si>
  <si>
    <t>A6H7F6</t>
  </si>
  <si>
    <t>GLP3L_BOVIN Golgi phosphoprotein 3-like OS=Bos taurus GN=GOLPH3L PE=2 SV=1</t>
  </si>
  <si>
    <t>Q762I5</t>
  </si>
  <si>
    <t>Q29RL6</t>
  </si>
  <si>
    <t>Q29RL6_BOVIN Uncharacterized protein OS=Bos taurus GN=VAT1L PE=2 SV=1</t>
  </si>
  <si>
    <t>E1B710</t>
  </si>
  <si>
    <t>P62992</t>
  </si>
  <si>
    <t>F1MWL1_BOVIN Uncharacterized protein (Fragment) OS=Bos taurus GN=PTPN12 PE=4 SV=1</t>
  </si>
  <si>
    <t>Q17QU6</t>
  </si>
  <si>
    <t>G3N2D7_BOVIN Uncharacterized protein (Fragment) OS=Bos taurus GN=IGLL1 PE=4 SV=1</t>
  </si>
  <si>
    <t>CO4A2_BOVIN Collagen alpha-2(IV) chain (Fragment) OS=Bos taurus GN=COL4A2 PE=1 SV=1</t>
  </si>
  <si>
    <t>Q32L93</t>
  </si>
  <si>
    <t>GMPR2_BOVIN GMP reductase 2 OS=Bos taurus GN=GMPR2 PE=2 SV=1</t>
  </si>
  <si>
    <t>W5NY84</t>
  </si>
  <si>
    <t>W5NY84_SHEEP Elongation factor 1-alpha OS=Ovis aries PE=3 SV=1</t>
  </si>
  <si>
    <t>F1MKC7</t>
  </si>
  <si>
    <t>F1MKC7_BOVIN Uncharacterized protein OS=Bos taurus GN=HELZ PE=4 SV=2</t>
  </si>
  <si>
    <t>P52193</t>
  </si>
  <si>
    <t>Q59HJ6</t>
  </si>
  <si>
    <t>F1MWE0</t>
  </si>
  <si>
    <t>P20004</t>
  </si>
  <si>
    <t>Q2HJ97</t>
  </si>
  <si>
    <t>Q3SZ54</t>
  </si>
  <si>
    <t>G3N2H4</t>
  </si>
  <si>
    <t>A3KMV5</t>
  </si>
  <si>
    <t>P25708</t>
  </si>
  <si>
    <t>P85295</t>
  </si>
  <si>
    <t>Q2KIA5</t>
  </si>
  <si>
    <t>Q2KII4</t>
  </si>
  <si>
    <t>Q2KIM0</t>
  </si>
  <si>
    <t>Q2KIR1</t>
  </si>
  <si>
    <t>Q2KIW9</t>
  </si>
  <si>
    <t>Q2KIY7</t>
  </si>
  <si>
    <t>R9QXS6</t>
  </si>
  <si>
    <t>B6E141</t>
  </si>
  <si>
    <t>P62935</t>
  </si>
  <si>
    <t>Q0V8B7</t>
  </si>
  <si>
    <t>Q27991</t>
  </si>
  <si>
    <t>E1BEK9</t>
  </si>
  <si>
    <t>F2Z4K0</t>
  </si>
  <si>
    <t>Q3MHE8</t>
  </si>
  <si>
    <t>Q3SWX8</t>
  </si>
  <si>
    <t>A7E307</t>
  </si>
  <si>
    <t>F1N514</t>
  </si>
  <si>
    <t>P81187</t>
  </si>
  <si>
    <t>Q28085</t>
  </si>
  <si>
    <t>Q5KR47</t>
  </si>
  <si>
    <t>F1N506</t>
  </si>
  <si>
    <t>W5PFC9</t>
  </si>
  <si>
    <t>Q2KHU8</t>
  </si>
  <si>
    <t>Q3T030</t>
  </si>
  <si>
    <t>Q8SQH5</t>
  </si>
  <si>
    <t>P35605</t>
  </si>
  <si>
    <t>Q04467</t>
  </si>
  <si>
    <t>Q95M18</t>
  </si>
  <si>
    <t>A5D7D1</t>
  </si>
  <si>
    <t>P62833</t>
  </si>
  <si>
    <t>P26452</t>
  </si>
  <si>
    <t>P61286</t>
  </si>
  <si>
    <t>Q3SZ65</t>
  </si>
  <si>
    <t>Q3ZBU7</t>
  </si>
  <si>
    <t>Q3ZCK1</t>
  </si>
  <si>
    <t>Q56JV9</t>
  </si>
  <si>
    <t>Q58DT1</t>
  </si>
  <si>
    <t>Q5E947</t>
  </si>
  <si>
    <t>Q9XSG3</t>
  </si>
  <si>
    <t>E1BIA7</t>
  </si>
  <si>
    <t>F1MDU7</t>
  </si>
  <si>
    <t>F1MXW4</t>
  </si>
  <si>
    <t>F1N3F6</t>
  </si>
  <si>
    <t>W5P0Q4</t>
  </si>
  <si>
    <t>W5PMH6</t>
  </si>
  <si>
    <t>W5QBI9</t>
  </si>
  <si>
    <t>A4FUD9</t>
  </si>
  <si>
    <t>Q3MHL3</t>
  </si>
  <si>
    <t>Q3SYU7</t>
  </si>
  <si>
    <t>Q3T165</t>
  </si>
  <si>
    <t>A7E394</t>
  </si>
  <si>
    <t>A7LCW9</t>
  </si>
  <si>
    <t>A7MB59</t>
  </si>
  <si>
    <t>A7YWM8</t>
  </si>
  <si>
    <t>A7YY50</t>
  </si>
  <si>
    <t>A7Z066</t>
  </si>
  <si>
    <t>A7Z082</t>
  </si>
  <si>
    <t>B2LSM7</t>
  </si>
  <si>
    <t>B2Z4B3</t>
  </si>
  <si>
    <t>D5KXX9</t>
  </si>
  <si>
    <t>E1B7H4</t>
  </si>
  <si>
    <t>E1B9N6</t>
  </si>
  <si>
    <t>W5Q592_SHEEP Uncharacterized protein OS=Ovis aries PE=4 SV=1</t>
  </si>
  <si>
    <t>E1BK76</t>
  </si>
  <si>
    <t>E1BK76_BOVIN Uncharacterized protein (Fragment) OS=Bos taurus GN=MSH4 PE=3 SV=2</t>
  </si>
  <si>
    <t>Q5E9T9</t>
  </si>
  <si>
    <t>A4IFE6</t>
  </si>
  <si>
    <t>F1MYC9</t>
  </si>
  <si>
    <t>F1MIM5</t>
  </si>
  <si>
    <t>F1MIZ9</t>
  </si>
  <si>
    <t>GLYC_BOVIN Serine hydroxymethyltransferase, cytosolic OS=Bos taurus GN=SHMT1 PE=2 SV=3</t>
  </si>
  <si>
    <t>P68058</t>
  </si>
  <si>
    <t>HBBC_AMMLE Hemoglobin subunit beta-C OS=Ammotragus lervia PE=1 SV=1</t>
  </si>
  <si>
    <t>E1B7Y2_BOVIN Uncharacterized protein OS=Bos taurus GN=PACRGL PE=4 SV=1</t>
  </si>
  <si>
    <t>Q1LZB0</t>
  </si>
  <si>
    <t>P21380</t>
  </si>
  <si>
    <t>P53712</t>
  </si>
  <si>
    <t>Q08DF4</t>
  </si>
  <si>
    <t>Q0VCY7</t>
  </si>
  <si>
    <t>W5NQS5_SHEEP Uncharacterized protein (Fragment) OS=Ovis aries PE=3 SV=1</t>
  </si>
  <si>
    <t>F1MKS3</t>
  </si>
  <si>
    <t>F1MKS3_BOVIN Uncharacterized protein (Fragment) OS=Bos taurus GN=TXNDC5 PE=3 SV=2</t>
  </si>
  <si>
    <t>HS71L_BOVIN Heat shock 70 kDa protein 1-like OS=Bos taurus GN=HSPA1L PE=3 SV=1</t>
  </si>
  <si>
    <t>Q3T057</t>
  </si>
  <si>
    <t>Q28039</t>
  </si>
  <si>
    <t>SC6A9_BOVIN Sodium- and chloride-dependent glycine transporter 1 OS=Bos taurus GN=SLC6A9 PE=2 SV=1</t>
  </si>
  <si>
    <t>Q76I81</t>
  </si>
  <si>
    <t>RS12_BOVIN 40S ribosomal protein S12 OS=Bos taurus GN=RPS12 PE=2 SV=1</t>
  </si>
  <si>
    <t>Q148D5</t>
  </si>
  <si>
    <t>Q3T0V4</t>
  </si>
  <si>
    <t>Q3ZC84</t>
  </si>
  <si>
    <t>Q56JZ1</t>
  </si>
  <si>
    <t>Q56K03</t>
  </si>
  <si>
    <t>Q58CQ9</t>
  </si>
  <si>
    <t>Q58DW0</t>
  </si>
  <si>
    <t>Q5EAD6</t>
  </si>
  <si>
    <t>Q5VI41</t>
  </si>
  <si>
    <t>Q76LV1</t>
  </si>
  <si>
    <t>Q9BGI3</t>
  </si>
  <si>
    <t>Q1RMN8</t>
  </si>
  <si>
    <t>Q9TS73</t>
  </si>
  <si>
    <t>W5NRI1</t>
  </si>
  <si>
    <t>W5PGT9</t>
  </si>
  <si>
    <t>W5PTU7</t>
  </si>
  <si>
    <t>W5PWE9</t>
  </si>
  <si>
    <t>W5Q3E4</t>
  </si>
  <si>
    <t>A6BMK7</t>
  </si>
  <si>
    <t>P00921</t>
  </si>
  <si>
    <t>P05785</t>
  </si>
  <si>
    <t>P09670</t>
  </si>
  <si>
    <t>P17697</t>
  </si>
  <si>
    <t>Q0VCX1</t>
  </si>
  <si>
    <t>W5QC85</t>
  </si>
  <si>
    <t>W5QDP1</t>
  </si>
  <si>
    <t>Q3T160</t>
  </si>
  <si>
    <t>Q92176</t>
  </si>
  <si>
    <t>A4FV94</t>
  </si>
  <si>
    <t>A6QLL8</t>
  </si>
  <si>
    <t>E1BC98</t>
  </si>
  <si>
    <t>E1BJ49</t>
  </si>
  <si>
    <t>E1BKH5</t>
  </si>
  <si>
    <t>E1BNR0</t>
  </si>
  <si>
    <t>F1MC11</t>
  </si>
  <si>
    <t>F1ME99</t>
  </si>
  <si>
    <t>F1MFX7</t>
  </si>
  <si>
    <t>F1N4E1</t>
  </si>
  <si>
    <t>F1N650</t>
  </si>
  <si>
    <t>W5NRG7</t>
  </si>
  <si>
    <t>W5NRH2</t>
  </si>
  <si>
    <t>W5P338</t>
  </si>
  <si>
    <t>W5PDP6</t>
  </si>
  <si>
    <t>W5PDQ9</t>
  </si>
  <si>
    <t>W5PDS4</t>
  </si>
  <si>
    <t>W5PPQ8</t>
  </si>
  <si>
    <t>W5PS45</t>
  </si>
  <si>
    <t>W5Q0Z2</t>
  </si>
  <si>
    <t>P62194</t>
  </si>
  <si>
    <t>A5D984</t>
  </si>
  <si>
    <t>P61585</t>
  </si>
  <si>
    <t>Q1JPB0</t>
  </si>
  <si>
    <t>Q76I82</t>
  </si>
  <si>
    <t>Q9TUQ0</t>
  </si>
  <si>
    <t>W5PD87</t>
  </si>
  <si>
    <t>F1MWD3</t>
  </si>
  <si>
    <t>A0JN39</t>
  </si>
  <si>
    <t>P00514</t>
  </si>
  <si>
    <t>P68399</t>
  </si>
  <si>
    <t>Q3MHP1</t>
  </si>
  <si>
    <t>Q3T0X6</t>
  </si>
  <si>
    <t>P84482</t>
  </si>
  <si>
    <t>Q08D88</t>
  </si>
  <si>
    <t>Q08DN8</t>
  </si>
  <si>
    <t>Q08DP0</t>
  </si>
  <si>
    <t>Q0IIM1</t>
  </si>
  <si>
    <t>Q0P593</t>
  </si>
  <si>
    <t>Q0VCM5</t>
  </si>
  <si>
    <t>Q148H5</t>
  </si>
  <si>
    <t>Q148J6</t>
  </si>
  <si>
    <t>Q1LZD9</t>
  </si>
  <si>
    <t>Q1RMS2</t>
  </si>
  <si>
    <t>Q28115</t>
  </si>
  <si>
    <t>W5NWK9_SHEEP Uncharacterized protein OS=Ovis aries GN=KISS1 PE=4 SV=1</t>
  </si>
  <si>
    <t>pep_per_protein</t>
  </si>
  <si>
    <t>P14639</t>
  </si>
  <si>
    <t>P02769</t>
  </si>
  <si>
    <t>W5PF65</t>
  </si>
  <si>
    <t>P62739</t>
  </si>
  <si>
    <t>Q0VCX2</t>
  </si>
  <si>
    <t>Q2UVX4</t>
  </si>
  <si>
    <t>Q2KHZ9</t>
  </si>
  <si>
    <t>Q2T9X2</t>
  </si>
  <si>
    <t>Q2TBL6</t>
  </si>
  <si>
    <t>Q3SWW9</t>
  </si>
  <si>
    <t>Q3SZ63</t>
  </si>
  <si>
    <t>THIL_BOVIN Acetyl-CoA acetyltransferase, mitochondrial OS=Bos taurus GN=ACAT1 PE=2 SV=1</t>
  </si>
  <si>
    <t>E1BCS3</t>
  </si>
  <si>
    <t>E1BCS3_BOVIN Uncharacterized protein OS=Bos taurus GN=HK3 PE=3 SV=1</t>
  </si>
  <si>
    <t>F1N1G7</t>
  </si>
  <si>
    <t>F1N270</t>
  </si>
  <si>
    <t>F6RLA2</t>
  </si>
  <si>
    <t>A0JN54</t>
  </si>
  <si>
    <t>A1A4P5</t>
  </si>
  <si>
    <t>A2I7N1</t>
  </si>
  <si>
    <t>A2VDL6</t>
  </si>
  <si>
    <t>A2VDN6</t>
  </si>
  <si>
    <t>A2VE21</t>
  </si>
  <si>
    <t>F1MAV0</t>
  </si>
  <si>
    <t>P24627</t>
  </si>
  <si>
    <t>A7MB35</t>
  </si>
  <si>
    <t>A7YWD2</t>
  </si>
  <si>
    <t>A6QLG5</t>
  </si>
  <si>
    <t>P22226</t>
  </si>
  <si>
    <t>P41361</t>
  </si>
  <si>
    <t>Q56JX8</t>
  </si>
  <si>
    <t>W5P101</t>
  </si>
  <si>
    <t>W5Q5H8</t>
  </si>
  <si>
    <t>Q3T147</t>
  </si>
  <si>
    <t>W5QHZ5</t>
  </si>
  <si>
    <t>Q2KJF1</t>
  </si>
  <si>
    <t>A4FUD3</t>
  </si>
  <si>
    <t>Q3SZV7</t>
  </si>
  <si>
    <t>P01030</t>
  </si>
  <si>
    <t>Q27975</t>
  </si>
  <si>
    <t>UIF_BOVIN UAP56-interacting factor OS=Bos taurus GN=FYTTD1 PE=2 SV=1</t>
  </si>
  <si>
    <t>Q7SIB3</t>
  </si>
  <si>
    <t>Q3SZ71</t>
  </si>
  <si>
    <t>A4FUZ3</t>
  </si>
  <si>
    <t>Q3T054</t>
  </si>
  <si>
    <t>P31976</t>
  </si>
  <si>
    <t>Q2KJI2</t>
  </si>
  <si>
    <t>P02672</t>
  </si>
  <si>
    <t>Q24JY1</t>
  </si>
  <si>
    <t>Q2T9S0</t>
  </si>
  <si>
    <t>Q9XSJ4</t>
  </si>
  <si>
    <t>F1MBQ8</t>
  </si>
  <si>
    <t>P81948</t>
  </si>
  <si>
    <t>E1BH78</t>
  </si>
  <si>
    <t>W5NPK5</t>
  </si>
  <si>
    <t>W5Q124</t>
  </si>
  <si>
    <t>W5Q7I2</t>
  </si>
  <si>
    <t>W5Q9D5</t>
  </si>
  <si>
    <t>P12763</t>
  </si>
  <si>
    <t>W5P7B4</t>
  </si>
  <si>
    <t>W5PBY2</t>
  </si>
  <si>
    <t>Q3B7N2</t>
  </si>
  <si>
    <t>Q1JQE0</t>
  </si>
  <si>
    <t>Q27968</t>
  </si>
  <si>
    <t>Q28065</t>
  </si>
  <si>
    <t>Q29RV1</t>
  </si>
  <si>
    <t>Q2HJG5</t>
  </si>
  <si>
    <t>Q2HJH2</t>
  </si>
  <si>
    <t>Q2KI92</t>
  </si>
  <si>
    <t>Q2KJ46</t>
  </si>
  <si>
    <t>Q2KJG3</t>
  </si>
  <si>
    <t>Q2KJI7</t>
  </si>
  <si>
    <t>Q2TA10</t>
  </si>
  <si>
    <t>Q2TBV3</t>
  </si>
  <si>
    <t>Q2TBX6</t>
  </si>
  <si>
    <t>Q2YDJ8</t>
  </si>
  <si>
    <t>Q32KZ5</t>
  </si>
  <si>
    <t>Q32LD4</t>
  </si>
  <si>
    <t>Q32PJ8</t>
  </si>
  <si>
    <t>Q3B7M9</t>
  </si>
  <si>
    <t>Q3HNG7</t>
  </si>
  <si>
    <t>E1BIT6</t>
  </si>
  <si>
    <t>Q3SYZ4</t>
  </si>
  <si>
    <t>Q3SZD7</t>
  </si>
  <si>
    <t>Q3T051</t>
  </si>
  <si>
    <t>Q3T0J9</t>
  </si>
  <si>
    <t>Q3T0X5</t>
  </si>
  <si>
    <t>Q3T122</t>
  </si>
  <si>
    <t>Q3T142</t>
  </si>
  <si>
    <t>Q3ZBD0</t>
  </si>
  <si>
    <t>Q3ZBH0</t>
  </si>
  <si>
    <t>Q3ZC01</t>
  </si>
  <si>
    <t>Q3ZCE8</t>
  </si>
  <si>
    <t>Q3ZCF3</t>
  </si>
  <si>
    <t>Q58DH9</t>
  </si>
  <si>
    <t>Q5E956</t>
  </si>
  <si>
    <t>Q5E995</t>
  </si>
  <si>
    <t>Q5E9J1</t>
  </si>
  <si>
    <t>Q5EA36</t>
  </si>
  <si>
    <t>Q6B856</t>
  </si>
  <si>
    <t>Q863B3</t>
  </si>
  <si>
    <t>Q8HXQ5</t>
  </si>
  <si>
    <t>Q9MZS8</t>
  </si>
  <si>
    <t>A2P2H1</t>
  </si>
  <si>
    <t>A2P2I3</t>
  </si>
  <si>
    <t>A3KN04</t>
  </si>
  <si>
    <t>A4FUC8</t>
  </si>
  <si>
    <t>A4IFQ5</t>
  </si>
  <si>
    <t>A5D7G6</t>
  </si>
  <si>
    <t>A5PKJ9</t>
  </si>
  <si>
    <t>A6H7C4</t>
  </si>
  <si>
    <t>A6H7D7</t>
  </si>
  <si>
    <t>A6QL95</t>
  </si>
  <si>
    <t>A6QP83</t>
  </si>
  <si>
    <t>A6QPT0</t>
  </si>
  <si>
    <t>A6QQA3</t>
  </si>
  <si>
    <t>A6QQS8</t>
  </si>
  <si>
    <t>F1ML00</t>
  </si>
  <si>
    <t>F1ML89</t>
  </si>
  <si>
    <t>F1MLJ5</t>
  </si>
  <si>
    <t>F1MLY7</t>
  </si>
  <si>
    <t>F1MMK8</t>
  </si>
  <si>
    <t>F1MML3</t>
  </si>
  <si>
    <t>F1MMV0</t>
  </si>
  <si>
    <t>F1MNU7</t>
  </si>
  <si>
    <t>F1MP46</t>
  </si>
  <si>
    <t>F1MQ37</t>
  </si>
  <si>
    <t>F1MQX0</t>
  </si>
  <si>
    <t>F1MRA1</t>
  </si>
  <si>
    <t>E1BA05</t>
  </si>
  <si>
    <t>W5PTH1</t>
  </si>
  <si>
    <t>O77727</t>
  </si>
  <si>
    <t>P29701</t>
  </si>
  <si>
    <t>A2TJJ3</t>
  </si>
  <si>
    <t>F1MVS9</t>
  </si>
  <si>
    <t>W5NSA6</t>
  </si>
  <si>
    <t>W5P229</t>
  </si>
  <si>
    <t>F1MLV1</t>
  </si>
  <si>
    <t>P84080</t>
  </si>
  <si>
    <t>Q5E988</t>
  </si>
  <si>
    <t>Q32L40</t>
  </si>
  <si>
    <t>Q3T0E7</t>
  </si>
  <si>
    <t>Q3T0F5</t>
  </si>
  <si>
    <t>E1BPV4</t>
  </si>
  <si>
    <t>E1BPW1</t>
  </si>
  <si>
    <t>F1MBE1</t>
  </si>
  <si>
    <t>F1MC31</t>
  </si>
  <si>
    <t>F1MC63</t>
  </si>
  <si>
    <t>F1MCY7</t>
  </si>
  <si>
    <t>F1MFW9</t>
  </si>
  <si>
    <t>F1MG44</t>
  </si>
  <si>
    <t>W5P3R0_SHEEP Uncharacterized protein (Fragment) OS=Ovis aries PE=4 SV=1</t>
  </si>
  <si>
    <t>E1B7Y2</t>
  </si>
  <si>
    <t>F1MVH9</t>
  </si>
  <si>
    <t>F1MWK5</t>
  </si>
  <si>
    <t>F1MWU9</t>
  </si>
  <si>
    <t>F1MXZ1</t>
  </si>
  <si>
    <t>F1MZ00</t>
  </si>
  <si>
    <t>F1MZU2</t>
  </si>
  <si>
    <t>F1N0C8</t>
  </si>
  <si>
    <t>F1N0Y9</t>
  </si>
  <si>
    <t>F1N206</t>
  </si>
  <si>
    <t>F1N3Y6</t>
  </si>
  <si>
    <t>F1N6C2</t>
  </si>
  <si>
    <t>F1N7M6</t>
  </si>
  <si>
    <t>F6PU87</t>
  </si>
  <si>
    <t>P61282</t>
  </si>
  <si>
    <t>P81947</t>
  </si>
  <si>
    <t>G3MY14</t>
  </si>
  <si>
    <t>G3MYH3</t>
  </si>
  <si>
    <t>Q32LA7</t>
  </si>
  <si>
    <t>Q32LG3</t>
  </si>
  <si>
    <t>Q3MHH4</t>
  </si>
  <si>
    <t>Q3SYR7</t>
  </si>
  <si>
    <t>Q3T0D5</t>
  </si>
  <si>
    <t>Q3ZBH9</t>
  </si>
  <si>
    <t>Q3ZBV8</t>
  </si>
  <si>
    <t>Q56JV1</t>
  </si>
  <si>
    <t>Q5E958</t>
  </si>
  <si>
    <t>A4FUC6</t>
  </si>
  <si>
    <t>A6QPA6</t>
  </si>
  <si>
    <t>A6QPL8</t>
  </si>
  <si>
    <t>A7MBC5</t>
  </si>
  <si>
    <t>F1MQ88</t>
  </si>
  <si>
    <t>F1MQ88_BOVIN Uncharacterized protein OS=Bos taurus GN=FHDC1 PE=4 SV=2</t>
  </si>
  <si>
    <t>F1N4V5</t>
  </si>
  <si>
    <t>G3N0V2</t>
  </si>
  <si>
    <t>G3X810</t>
  </si>
  <si>
    <t>Q08E45</t>
  </si>
  <si>
    <t>Q0IIL6</t>
  </si>
  <si>
    <t>Q17QA3</t>
  </si>
  <si>
    <t>Q3SYR8</t>
  </si>
  <si>
    <t>Q3SZZ9</t>
  </si>
  <si>
    <t>W5PJZ1</t>
  </si>
  <si>
    <t>W5PQB6</t>
  </si>
  <si>
    <t>W5PSZ5</t>
  </si>
  <si>
    <t>W5QJA7</t>
  </si>
  <si>
    <t>A2VDL8</t>
  </si>
  <si>
    <t>P50448</t>
  </si>
  <si>
    <t>Q0V8B6</t>
  </si>
  <si>
    <t>Q2T9L8</t>
  </si>
  <si>
    <t>Q32PH8</t>
  </si>
  <si>
    <t>Q3SZR3</t>
  </si>
  <si>
    <t>W5NQW4</t>
  </si>
  <si>
    <t>W5NTW3</t>
  </si>
  <si>
    <t>W5P2N4</t>
  </si>
  <si>
    <t>W5PD71</t>
  </si>
  <si>
    <t>W5PIP4</t>
  </si>
  <si>
    <t>W5PIZ3</t>
  </si>
  <si>
    <t>W5PNZ7</t>
  </si>
  <si>
    <t>W5PQZ3</t>
  </si>
  <si>
    <t>W5PRE9</t>
  </si>
  <si>
    <t>W5PSA3</t>
  </si>
  <si>
    <t>W5PUC2</t>
  </si>
  <si>
    <t>W5PUH5</t>
  </si>
  <si>
    <t>W5Q160</t>
  </si>
  <si>
    <t>W5Q916</t>
  </si>
  <si>
    <t>W5Q9J5</t>
  </si>
  <si>
    <t>W5QA54</t>
  </si>
  <si>
    <t>W5QA64</t>
  </si>
  <si>
    <t>W5QAS4</t>
  </si>
  <si>
    <t>W5QBS2</t>
  </si>
  <si>
    <t>W5P528</t>
  </si>
  <si>
    <t>W5QF56</t>
  </si>
  <si>
    <t>W5QFZ2</t>
  </si>
  <si>
    <t>X5D9V4</t>
  </si>
  <si>
    <t>A0A1F3</t>
  </si>
  <si>
    <t>A0JNJ5</t>
  </si>
  <si>
    <t>A3KN27</t>
  </si>
  <si>
    <t>A4FUA8</t>
  </si>
  <si>
    <t>A4FV37</t>
  </si>
  <si>
    <t>A5D9D4</t>
  </si>
  <si>
    <t>A6QQS3</t>
  </si>
  <si>
    <t>A6QR20</t>
  </si>
  <si>
    <t>A7YWC4</t>
  </si>
  <si>
    <t>B5T255</t>
  </si>
  <si>
    <t>E1B7Q7</t>
  </si>
  <si>
    <t>F1N2W9</t>
  </si>
  <si>
    <t>O18965</t>
  </si>
  <si>
    <t>O77698</t>
  </si>
  <si>
    <t>P00426</t>
  </si>
  <si>
    <t>P01045</t>
  </si>
  <si>
    <t>P04272</t>
  </si>
  <si>
    <t>P06868</t>
  </si>
  <si>
    <t>P08728</t>
  </si>
  <si>
    <t>P08904</t>
  </si>
  <si>
    <t>P10568</t>
  </si>
  <si>
    <t>P11178</t>
  </si>
  <si>
    <t>P17690</t>
  </si>
  <si>
    <t>P23727</t>
  </si>
  <si>
    <t>P26779</t>
  </si>
  <si>
    <t>P27214</t>
  </si>
  <si>
    <t>P28800</t>
  </si>
  <si>
    <t>P43477</t>
  </si>
  <si>
    <t>P48616</t>
  </si>
  <si>
    <t>P49929</t>
  </si>
  <si>
    <t>P80724</t>
  </si>
  <si>
    <t>P82670</t>
  </si>
  <si>
    <t>W5PXZ3</t>
  </si>
  <si>
    <t>W5PYK3</t>
  </si>
  <si>
    <t>W5PZH9</t>
  </si>
  <si>
    <t>W5Q0L7</t>
  </si>
  <si>
    <t>W5Q0X5</t>
  </si>
  <si>
    <t>W5Q0Y3</t>
  </si>
  <si>
    <t>W5Q0Z8</t>
  </si>
  <si>
    <t>W5Q2D4</t>
  </si>
  <si>
    <t>W5Q3S1</t>
  </si>
  <si>
    <t>W5Q566</t>
  </si>
  <si>
    <t>W5Q689</t>
  </si>
  <si>
    <t>W5Q6G0</t>
  </si>
  <si>
    <t>Q28146</t>
  </si>
  <si>
    <t>P04896</t>
  </si>
  <si>
    <t>P04973</t>
  </si>
  <si>
    <t>P52476</t>
  </si>
  <si>
    <t>P53620</t>
  </si>
  <si>
    <t>P62871</t>
  </si>
  <si>
    <t>P79103</t>
  </si>
  <si>
    <t>Q0VD48</t>
  </si>
  <si>
    <t>Q148H6</t>
  </si>
  <si>
    <t>Q1RMH8</t>
  </si>
  <si>
    <t>Q1RMX2</t>
  </si>
  <si>
    <t>Q2HJ33</t>
  </si>
  <si>
    <t>Q2HJ49</t>
  </si>
  <si>
    <t>Q2HJB8</t>
  </si>
  <si>
    <t>Q32LP2</t>
  </si>
  <si>
    <t>Q32PB8</t>
  </si>
  <si>
    <t>Q3MHM6</t>
  </si>
  <si>
    <t>Q3SYW9</t>
  </si>
  <si>
    <t>Q3SZ18</t>
  </si>
  <si>
    <t>Q3SZ41</t>
  </si>
  <si>
    <t>Q3SZ62</t>
  </si>
  <si>
    <t>Q3SZJ5</t>
  </si>
  <si>
    <t>Q3SZM3</t>
  </si>
  <si>
    <t>Q3T052</t>
  </si>
  <si>
    <t>Q29477</t>
  </si>
  <si>
    <t>W5QAB1</t>
  </si>
  <si>
    <t>Q3SYU2</t>
  </si>
  <si>
    <t>F1MD77</t>
  </si>
  <si>
    <t>F1MEB9</t>
  </si>
  <si>
    <t>F1MWH2</t>
  </si>
  <si>
    <t>Q9TT36</t>
  </si>
  <si>
    <t>Q9TU23</t>
  </si>
  <si>
    <t>Q9TUG3</t>
  </si>
  <si>
    <t>Q9XTA2</t>
  </si>
  <si>
    <t>A0A059UJP6</t>
  </si>
  <si>
    <t>A0JNE9</t>
  </si>
  <si>
    <t>A1L5B6</t>
  </si>
  <si>
    <t>A2P2I4</t>
  </si>
  <si>
    <t>A3KMV3</t>
  </si>
  <si>
    <t>A4FUY8</t>
  </si>
  <si>
    <t>A5D7I5</t>
  </si>
  <si>
    <t>A6H714</t>
  </si>
  <si>
    <t>A6QLC3</t>
  </si>
  <si>
    <t>A5PKA5</t>
  </si>
  <si>
    <t>A5PKE4</t>
  </si>
  <si>
    <t>A6QLX6</t>
  </si>
  <si>
    <t>A6QNL1</t>
  </si>
  <si>
    <t>A8E657</t>
  </si>
  <si>
    <t>E1BBG2</t>
  </si>
  <si>
    <t>O46382</t>
  </si>
  <si>
    <t>P00517</t>
  </si>
  <si>
    <t>P02722</t>
  </si>
  <si>
    <t>P05131</t>
  </si>
  <si>
    <t>P05631</t>
  </si>
  <si>
    <t>P05689</t>
  </si>
  <si>
    <t>P07688</t>
  </si>
  <si>
    <t>P11017</t>
  </si>
  <si>
    <t>P11064</t>
  </si>
  <si>
    <t>P13214</t>
  </si>
  <si>
    <t>P17694</t>
  </si>
  <si>
    <t>D6PZY4</t>
  </si>
  <si>
    <t>E1BH06</t>
  </si>
  <si>
    <t>L8IQP7</t>
  </si>
  <si>
    <t>W5NUX8</t>
  </si>
  <si>
    <t>Q5E9F9</t>
  </si>
  <si>
    <t>P06394</t>
  </si>
  <si>
    <t>P62157</t>
  </si>
  <si>
    <t>P61625</t>
  </si>
  <si>
    <t>P63026</t>
  </si>
  <si>
    <t>P68210</t>
  </si>
  <si>
    <t>P79136</t>
  </si>
  <si>
    <t>P80311</t>
  </si>
  <si>
    <t>P81125</t>
  </si>
  <si>
    <t>Q08DA0</t>
  </si>
  <si>
    <t>Q0IIF0</t>
  </si>
  <si>
    <t>Q0III3</t>
  </si>
  <si>
    <t>Q0P5C7</t>
  </si>
  <si>
    <t>Q0P5J1</t>
  </si>
  <si>
    <t>Q0PGG4</t>
  </si>
  <si>
    <t>Q148H7</t>
  </si>
  <si>
    <t>Q17QJ3</t>
  </si>
  <si>
    <t>E1BC93</t>
  </si>
  <si>
    <t>E1BCC9</t>
  </si>
  <si>
    <t>E1BCE2</t>
  </si>
  <si>
    <t>E1BD50</t>
  </si>
  <si>
    <t>E1BE05</t>
  </si>
  <si>
    <t>E1BE25</t>
  </si>
  <si>
    <t>E1BE82</t>
  </si>
  <si>
    <t>E1BEI0</t>
  </si>
  <si>
    <t>E1BEL6</t>
  </si>
  <si>
    <t>E1BF29</t>
  </si>
  <si>
    <t>E1BFW7</t>
  </si>
  <si>
    <t>E1BH40</t>
  </si>
  <si>
    <t>E1BH89</t>
  </si>
  <si>
    <t>E1BHN4</t>
  </si>
  <si>
    <t>E1BI42</t>
  </si>
  <si>
    <t>E1BIF7</t>
  </si>
  <si>
    <t>E1BIG2</t>
  </si>
  <si>
    <t>E1BIJ5</t>
  </si>
  <si>
    <t>E1BIQ2</t>
  </si>
  <si>
    <t>F1MHT9</t>
  </si>
  <si>
    <t>E1BJ16</t>
  </si>
  <si>
    <t>E1BJF4</t>
  </si>
  <si>
    <t>E1BJL2</t>
  </si>
  <si>
    <t>E1BJZ4</t>
  </si>
  <si>
    <t>E1BK83</t>
  </si>
  <si>
    <t>E1BKM6</t>
  </si>
  <si>
    <t>E1BKR4</t>
  </si>
  <si>
    <t>E1BKY5</t>
  </si>
  <si>
    <t>E1BL00</t>
  </si>
  <si>
    <t>E1BLC3</t>
  </si>
  <si>
    <t>E1BLD1</t>
  </si>
  <si>
    <t>E1BLG8</t>
  </si>
  <si>
    <t>E1BMB2</t>
  </si>
  <si>
    <t>E1BMF6</t>
  </si>
  <si>
    <t>E1BN16</t>
  </si>
  <si>
    <t>E1BND6</t>
  </si>
  <si>
    <t>E1BNV4</t>
  </si>
  <si>
    <t>E1BPP3</t>
  </si>
  <si>
    <t>E1BPS1</t>
  </si>
  <si>
    <t>E1BPX9</t>
  </si>
  <si>
    <t>E5Q8J2</t>
  </si>
  <si>
    <t>F1MBT5</t>
  </si>
  <si>
    <t>F1MC41</t>
  </si>
  <si>
    <t>F1MD88</t>
  </si>
  <si>
    <t>F1MDL6</t>
  </si>
  <si>
    <t>F1MEM4</t>
  </si>
  <si>
    <t>F1MFK9</t>
  </si>
  <si>
    <t>F1MFS1</t>
  </si>
  <si>
    <t>F1MFW8</t>
  </si>
  <si>
    <t>F1MGA9</t>
  </si>
  <si>
    <t>F1MGJ2</t>
  </si>
  <si>
    <t>F1MH71</t>
  </si>
  <si>
    <t>F1MHN4</t>
  </si>
  <si>
    <t>F1MJ11</t>
  </si>
  <si>
    <t>F1MKW8</t>
  </si>
  <si>
    <t>P48018</t>
  </si>
  <si>
    <t>P48734</t>
  </si>
  <si>
    <t>P58108</t>
  </si>
  <si>
    <t>P61085</t>
  </si>
  <si>
    <t>P61420</t>
  </si>
  <si>
    <t>P61602</t>
  </si>
  <si>
    <t>P61763</t>
  </si>
  <si>
    <t>P63243</t>
  </si>
  <si>
    <t>P68102</t>
  </si>
  <si>
    <t>P68138</t>
  </si>
  <si>
    <t>P79110</t>
  </si>
  <si>
    <t>P79348</t>
  </si>
  <si>
    <t>F1MRD0</t>
  </si>
  <si>
    <t>E1BCI2</t>
  </si>
  <si>
    <t>E1BGG4</t>
  </si>
  <si>
    <t>E1BGI0</t>
  </si>
  <si>
    <t>E1BHE1</t>
  </si>
  <si>
    <t>E1BJ04</t>
  </si>
  <si>
    <t>E1BJA5</t>
  </si>
  <si>
    <t>E1BJE1</t>
  </si>
  <si>
    <t>E1BKJ4</t>
  </si>
  <si>
    <t>E1BKL4</t>
  </si>
  <si>
    <t>E1BKT9</t>
  </si>
  <si>
    <t>E1BLE8</t>
  </si>
  <si>
    <t>E1BM22</t>
  </si>
  <si>
    <t>E1BPI7</t>
  </si>
  <si>
    <t>F1MYU1</t>
  </si>
  <si>
    <t>F1MZM7</t>
  </si>
  <si>
    <t>F1MZU0</t>
  </si>
  <si>
    <t>F1MZU1</t>
  </si>
  <si>
    <t>F1N0A3</t>
  </si>
  <si>
    <t>F1N0A8</t>
  </si>
  <si>
    <t>F1N0D6</t>
  </si>
  <si>
    <t>F1N0E6</t>
  </si>
  <si>
    <t>F1N0I1</t>
  </si>
  <si>
    <t>F1N153</t>
  </si>
  <si>
    <t>W5NU89_SHEEP Uncharacterized protein OS=Ovis aries GN=ZC2HC1C PE=4 SV=1</t>
  </si>
  <si>
    <t>W5P3R0</t>
  </si>
  <si>
    <t>F1MQQ8</t>
  </si>
  <si>
    <t>F1MRE5</t>
  </si>
  <si>
    <t>F1MSB1</t>
  </si>
  <si>
    <t>F1MSF1</t>
  </si>
  <si>
    <t>F1MTI4</t>
  </si>
  <si>
    <t>F1MU48</t>
  </si>
  <si>
    <t>G3N326</t>
  </si>
  <si>
    <t>G3N3M6</t>
  </si>
  <si>
    <t>G3X6T7</t>
  </si>
  <si>
    <t>G5CXR1</t>
  </si>
  <si>
    <t>G5E604</t>
  </si>
  <si>
    <t>G5E626</t>
  </si>
  <si>
    <t>I2E4T6</t>
  </si>
  <si>
    <t>J7F274</t>
  </si>
  <si>
    <t>L8HR66</t>
  </si>
  <si>
    <t>L8HUR3</t>
  </si>
  <si>
    <t>L8I0Q7</t>
  </si>
  <si>
    <t>L8I0V0</t>
  </si>
  <si>
    <t>L8I4A8</t>
  </si>
  <si>
    <t>G1DFQ0</t>
  </si>
  <si>
    <t>G3MXL3</t>
  </si>
  <si>
    <t>L8IFG4</t>
  </si>
  <si>
    <t>L8IGD0</t>
  </si>
  <si>
    <t>G3MYU2</t>
  </si>
  <si>
    <t>G3MYW8</t>
  </si>
  <si>
    <t>G3N1T2</t>
  </si>
  <si>
    <t>G3N2N2</t>
  </si>
  <si>
    <t>G3X696</t>
  </si>
  <si>
    <t>G5E5D5</t>
  </si>
  <si>
    <t>G5E631</t>
  </si>
  <si>
    <t>G8JKZ9</t>
  </si>
  <si>
    <t>L8IKL4</t>
  </si>
  <si>
    <t>L8IMT0</t>
  </si>
  <si>
    <t>L8IN44</t>
  </si>
  <si>
    <t>O18780</t>
  </si>
  <si>
    <t>O18967</t>
  </si>
  <si>
    <t>E1B7S3</t>
  </si>
  <si>
    <t>E1BBY7</t>
  </si>
  <si>
    <t>E1BMF1</t>
  </si>
  <si>
    <t>E1BPK6</t>
  </si>
  <si>
    <t>E1BPX8</t>
  </si>
  <si>
    <t>F1N0T1</t>
  </si>
  <si>
    <t>F1N155</t>
  </si>
  <si>
    <t>Q17QY9</t>
  </si>
  <si>
    <t>Q207D0</t>
  </si>
  <si>
    <t>Q2KHU1</t>
  </si>
  <si>
    <t>Q2KJ42</t>
  </si>
  <si>
    <t>Q32LC3</t>
  </si>
  <si>
    <t>Q32LD8</t>
  </si>
  <si>
    <t>Q32WS5</t>
  </si>
  <si>
    <t>Q4F894</t>
  </si>
  <si>
    <t>Q7M312</t>
  </si>
  <si>
    <t>Q9BDB4</t>
  </si>
  <si>
    <t>W5NTT3</t>
  </si>
  <si>
    <t>W5NTU0</t>
  </si>
  <si>
    <t>W5NU00</t>
  </si>
  <si>
    <t>W5NV16</t>
  </si>
  <si>
    <t>W5NWH6</t>
  </si>
  <si>
    <t>W5NWM2</t>
  </si>
  <si>
    <t>W5NXJ3</t>
  </si>
  <si>
    <t>W5NXM6</t>
  </si>
  <si>
    <t>W5NXU4</t>
  </si>
  <si>
    <t>W5NYH2</t>
  </si>
  <si>
    <t>W5NYU3</t>
  </si>
  <si>
    <t>W5NYU9</t>
  </si>
  <si>
    <t>W5NZJ3</t>
  </si>
  <si>
    <t>W5P0X3</t>
  </si>
  <si>
    <t>W5P1H0</t>
  </si>
  <si>
    <t>W5P2S9</t>
  </si>
  <si>
    <t>W5P2Y2</t>
  </si>
  <si>
    <t>W5P3I1</t>
  </si>
  <si>
    <t>W5P4T3</t>
  </si>
  <si>
    <t>W5P5I3</t>
  </si>
  <si>
    <t>W5P5T4</t>
  </si>
  <si>
    <t>W5P620</t>
  </si>
  <si>
    <t>W5P669</t>
  </si>
  <si>
    <t>W5P695</t>
  </si>
  <si>
    <t>W5P6S8</t>
  </si>
  <si>
    <t>W5P7A6</t>
  </si>
  <si>
    <t>W5P7W6</t>
  </si>
  <si>
    <t>W5P883</t>
  </si>
  <si>
    <t>W5PA32</t>
  </si>
  <si>
    <t>W5PC91</t>
  </si>
  <si>
    <t>W5PCG2</t>
  </si>
  <si>
    <t>W5PDE5</t>
  </si>
  <si>
    <t>W5PE53</t>
  </si>
  <si>
    <t>W5PED5</t>
  </si>
  <si>
    <t>W5PEZ2</t>
  </si>
  <si>
    <t>W5PG07</t>
  </si>
  <si>
    <t>W5PGB8</t>
  </si>
  <si>
    <t>W5PGV0</t>
  </si>
  <si>
    <t>W5PH81</t>
  </si>
  <si>
    <t>W5PID9</t>
  </si>
  <si>
    <t>W5PIY8</t>
  </si>
  <si>
    <t>W5PJP1</t>
  </si>
  <si>
    <t>W5PK95</t>
  </si>
  <si>
    <t>W5PKU3</t>
  </si>
  <si>
    <t>W5PL09</t>
  </si>
  <si>
    <t>W5PR25</t>
  </si>
  <si>
    <t>W5PS19</t>
  </si>
  <si>
    <t>W5PSC1</t>
  </si>
  <si>
    <t>W5PSH1</t>
  </si>
  <si>
    <t>W5PTC3</t>
  </si>
  <si>
    <t>W5PU70</t>
  </si>
  <si>
    <t>W5PWG3</t>
  </si>
  <si>
    <t>W5PXC8</t>
  </si>
  <si>
    <t>W5PXI6</t>
  </si>
  <si>
    <t>A6QLV9</t>
  </si>
  <si>
    <t>A6QP94</t>
  </si>
  <si>
    <t>A6QPE8</t>
  </si>
  <si>
    <t>A6QPQ1</t>
  </si>
  <si>
    <t>A6QQK8</t>
  </si>
  <si>
    <t>A6QQX8</t>
  </si>
  <si>
    <t>A7E389</t>
  </si>
  <si>
    <t>A7E3T7</t>
  </si>
  <si>
    <t>A7MB21</t>
  </si>
  <si>
    <t>A7MB95</t>
  </si>
  <si>
    <t>A7MBD4</t>
  </si>
  <si>
    <t>A7MBJ6</t>
  </si>
  <si>
    <t>A7YWF1</t>
  </si>
  <si>
    <t>W5QBS8</t>
  </si>
  <si>
    <t>Q29451</t>
  </si>
  <si>
    <t>Q29S22</t>
  </si>
  <si>
    <t>Q2HJB9</t>
  </si>
  <si>
    <t>Q2HJJ0</t>
  </si>
  <si>
    <t>Q2KIQ2</t>
  </si>
  <si>
    <t>Q2KIT0</t>
  </si>
  <si>
    <t>Q2KJ64</t>
  </si>
  <si>
    <t>Q2KJD0</t>
  </si>
  <si>
    <t>Q2T9X8</t>
  </si>
  <si>
    <t>Q2TA14</t>
  </si>
  <si>
    <t>Q2TBL8</t>
  </si>
  <si>
    <t>Q2TBV6</t>
  </si>
  <si>
    <t>Q2TBX5</t>
  </si>
  <si>
    <t>A1L528</t>
  </si>
  <si>
    <t>F2Z4J1</t>
  </si>
  <si>
    <t>P12234</t>
  </si>
  <si>
    <t>P61257</t>
  </si>
  <si>
    <t>Q2KJ93</t>
  </si>
  <si>
    <t>Q3MHL4</t>
  </si>
  <si>
    <t>A5D7D9</t>
  </si>
  <si>
    <t>A5D7R9</t>
  </si>
  <si>
    <t>C5IWU1</t>
  </si>
  <si>
    <t>Q17QP9</t>
  </si>
  <si>
    <t>F1MVB0</t>
  </si>
  <si>
    <t>P68103</t>
  </si>
  <si>
    <t>Q2TBU0</t>
  </si>
  <si>
    <t>W5PHQ0</t>
  </si>
  <si>
    <t>W5NXW9</t>
  </si>
  <si>
    <t>Q7SIH1</t>
  </si>
  <si>
    <t>P62261</t>
  </si>
  <si>
    <t>P34933</t>
  </si>
  <si>
    <t>P12725</t>
  </si>
  <si>
    <t>W5PHP7</t>
  </si>
  <si>
    <t>W5PH95</t>
  </si>
  <si>
    <t>Q3ZCH0</t>
  </si>
  <si>
    <t>Q5EA24</t>
  </si>
  <si>
    <t>Q645M6</t>
  </si>
  <si>
    <t>Q6B411</t>
  </si>
  <si>
    <t>Q6XUZ5</t>
  </si>
  <si>
    <t>Q9BGI0</t>
  </si>
  <si>
    <t>Q9MYM4</t>
  </si>
  <si>
    <t>F1MNI4</t>
  </si>
  <si>
    <t>F1N076</t>
  </si>
  <si>
    <t>G3X736</t>
  </si>
  <si>
    <t>Q3T076</t>
  </si>
  <si>
    <t>A1A4K3</t>
  </si>
  <si>
    <t>A6H772</t>
  </si>
  <si>
    <t>A6QR46</t>
  </si>
  <si>
    <t>A7E3X2</t>
  </si>
  <si>
    <t>P00516</t>
  </si>
  <si>
    <t>P12344</t>
  </si>
  <si>
    <t>P21282</t>
  </si>
  <si>
    <t>P23709</t>
  </si>
  <si>
    <t>P28782</t>
  </si>
  <si>
    <t>A6QLH9</t>
  </si>
  <si>
    <t>A6QLS8</t>
  </si>
  <si>
    <t>P61603</t>
  </si>
  <si>
    <t>P63097</t>
  </si>
  <si>
    <t>A6QQ82</t>
  </si>
  <si>
    <t>A6QR61</t>
  </si>
  <si>
    <t>A7Z074</t>
  </si>
  <si>
    <t>A7Z077</t>
  </si>
  <si>
    <t>A8IY89</t>
  </si>
  <si>
    <t>A9CSR6</t>
  </si>
  <si>
    <t>B3FXL6</t>
  </si>
  <si>
    <t>B3VHM9</t>
  </si>
  <si>
    <t>B5B304</t>
  </si>
  <si>
    <t>B6D596</t>
  </si>
  <si>
    <t>C0L7L1</t>
  </si>
  <si>
    <t>C1JGV6</t>
  </si>
  <si>
    <t>C7EDP2</t>
  </si>
  <si>
    <t>P29104</t>
  </si>
  <si>
    <t>P32592</t>
  </si>
  <si>
    <t>P49872</t>
  </si>
  <si>
    <t>P51122</t>
  </si>
  <si>
    <t>P53619</t>
  </si>
  <si>
    <t>P61285</t>
  </si>
  <si>
    <t>P61356</t>
  </si>
  <si>
    <t>E1B9B0</t>
  </si>
  <si>
    <t>E1B9Q2</t>
  </si>
  <si>
    <t>E1B9W6</t>
  </si>
  <si>
    <t>E1B9Y5</t>
  </si>
  <si>
    <t>E1BA51</t>
  </si>
  <si>
    <t>E1BAM1</t>
  </si>
  <si>
    <t>E1BAW5</t>
  </si>
  <si>
    <t>E1BB30</t>
  </si>
  <si>
    <t>E1BB46</t>
  </si>
  <si>
    <t>E1BBB5</t>
  </si>
  <si>
    <t>W5PLB7</t>
  </si>
  <si>
    <t>A0JN52</t>
  </si>
  <si>
    <t>A0JN87</t>
  </si>
  <si>
    <t>A0JNA3</t>
  </si>
  <si>
    <t>A2VE61</t>
  </si>
  <si>
    <t>A3KN12</t>
  </si>
  <si>
    <t>A3KN22</t>
  </si>
  <si>
    <t>A4FUI2</t>
  </si>
  <si>
    <t>A4IFJ5</t>
  </si>
  <si>
    <t>A5D785</t>
  </si>
  <si>
    <t>A5D7A0</t>
  </si>
  <si>
    <t>A5D7H2</t>
  </si>
  <si>
    <t>A6QLA4</t>
  </si>
  <si>
    <t>A6QLI6</t>
  </si>
  <si>
    <t>A6QLY4</t>
  </si>
  <si>
    <t>A6QPE7</t>
  </si>
  <si>
    <t>A6QPY0</t>
  </si>
  <si>
    <t>A7MB62</t>
  </si>
  <si>
    <t>A7YVH9</t>
  </si>
  <si>
    <t>O46563</t>
  </si>
  <si>
    <t>O46629</t>
  </si>
  <si>
    <t>O62654</t>
  </si>
  <si>
    <t>O77784</t>
  </si>
  <si>
    <t>P00432</t>
  </si>
  <si>
    <t>P00442</t>
  </si>
  <si>
    <t>P02078</t>
  </si>
  <si>
    <t>P02082</t>
  </si>
  <si>
    <t>P02584</t>
  </si>
  <si>
    <t>P02663</t>
  </si>
  <si>
    <t>P04237</t>
  </si>
  <si>
    <t>P08166</t>
  </si>
  <si>
    <t>P08239</t>
  </si>
  <si>
    <t>P10949</t>
  </si>
  <si>
    <t>P11019</t>
  </si>
  <si>
    <t>P11179</t>
  </si>
  <si>
    <t>P14568</t>
  </si>
  <si>
    <t>P17248</t>
  </si>
  <si>
    <t>P17870</t>
  </si>
  <si>
    <t>P19661</t>
  </si>
  <si>
    <t>P20000</t>
  </si>
  <si>
    <t>P22439</t>
  </si>
  <si>
    <t>P25326</t>
  </si>
  <si>
    <t>P26285</t>
  </si>
  <si>
    <t>P31408</t>
  </si>
  <si>
    <t>P33046</t>
  </si>
  <si>
    <t>P33097</t>
  </si>
  <si>
    <t>P35507</t>
  </si>
  <si>
    <t>P37141</t>
  </si>
  <si>
    <t>P37980</t>
  </si>
  <si>
    <t>P39942</t>
  </si>
  <si>
    <t>P41500</t>
  </si>
  <si>
    <t>P41976</t>
  </si>
  <si>
    <t>P47843</t>
  </si>
  <si>
    <t>G3N3C4</t>
  </si>
  <si>
    <t>G3N3W5</t>
  </si>
  <si>
    <t>G3X724</t>
  </si>
  <si>
    <t>G5E690</t>
  </si>
  <si>
    <t>G5E6A5</t>
  </si>
  <si>
    <t>G5E6I6</t>
  </si>
  <si>
    <t>H2DGR1</t>
  </si>
  <si>
    <t>H2XJE9</t>
  </si>
  <si>
    <t>H6URH4</t>
  </si>
  <si>
    <t>L8HNS5</t>
  </si>
  <si>
    <t>L8HVR6</t>
  </si>
  <si>
    <t>L8HZC2</t>
  </si>
  <si>
    <t>L8HZH5</t>
  </si>
  <si>
    <t>P84227</t>
  </si>
  <si>
    <t>P82931</t>
  </si>
  <si>
    <t>F1MRG2</t>
  </si>
  <si>
    <t>F1MRP8</t>
  </si>
  <si>
    <t>F1MRT9</t>
  </si>
  <si>
    <t>F1MTA8</t>
  </si>
  <si>
    <t>F1MUK0</t>
  </si>
  <si>
    <t>F1MVK1</t>
  </si>
  <si>
    <t>F1MWG1</t>
  </si>
  <si>
    <t>F1MWU6</t>
  </si>
  <si>
    <t>F1MX40</t>
  </si>
  <si>
    <t>F1MXK4</t>
  </si>
  <si>
    <t>F1MXQ0</t>
  </si>
  <si>
    <t>F1MY07</t>
  </si>
  <si>
    <t>F1MY44</t>
  </si>
  <si>
    <t>Q0P5G4</t>
  </si>
  <si>
    <t>Q0V8R6</t>
  </si>
  <si>
    <t>Q0VCD2</t>
  </si>
  <si>
    <t>Q0VCT3</t>
  </si>
  <si>
    <t>Q148F2</t>
  </si>
  <si>
    <t>Q17Q89</t>
  </si>
  <si>
    <t>Q17QG5</t>
  </si>
  <si>
    <t>Q17QS0</t>
  </si>
  <si>
    <t>Q1JP79</t>
  </si>
  <si>
    <t>Q1JPA0</t>
  </si>
  <si>
    <t>Q3SZ59</t>
  </si>
  <si>
    <t>Q3T0R1</t>
  </si>
  <si>
    <t>Q9XSI3</t>
  </si>
  <si>
    <t>F1MM59</t>
  </si>
  <si>
    <t>A1A4K8</t>
  </si>
  <si>
    <t>A2I7N3</t>
  </si>
  <si>
    <t>A7E3Q8</t>
  </si>
  <si>
    <t>O62703</t>
  </si>
  <si>
    <t>P18493</t>
  </si>
  <si>
    <t>F1MQ84</t>
  </si>
  <si>
    <t>F1MQ85</t>
  </si>
  <si>
    <t>F1MQK6</t>
  </si>
  <si>
    <t>G1DFY8</t>
  </si>
  <si>
    <t>G3MX30</t>
  </si>
  <si>
    <t>G3MZ91</t>
  </si>
  <si>
    <t>G3N0J0</t>
  </si>
  <si>
    <t>G3N1F0</t>
  </si>
  <si>
    <t>G3N1J5</t>
  </si>
  <si>
    <t>Q2KJG2</t>
  </si>
  <si>
    <t>Q2NKT1</t>
  </si>
  <si>
    <t>Q2NKU3</t>
  </si>
  <si>
    <t>Q2NKY7</t>
  </si>
  <si>
    <t>Q2NL05</t>
  </si>
  <si>
    <t>Q2TA17</t>
  </si>
  <si>
    <t>Q2TBG8</t>
  </si>
  <si>
    <t>Q2TBP0</t>
  </si>
  <si>
    <t>Q2TBP1</t>
  </si>
  <si>
    <t>Q2YDD4</t>
  </si>
  <si>
    <t>Q2YDD9</t>
  </si>
  <si>
    <t>Q2YDJ9</t>
  </si>
  <si>
    <t>Q2YDM1</t>
  </si>
  <si>
    <t>L8I512</t>
  </si>
  <si>
    <t>L8IC80</t>
  </si>
  <si>
    <t>Q32LM6</t>
  </si>
  <si>
    <t>Q32LN1</t>
  </si>
  <si>
    <t>L8IT93</t>
  </si>
  <si>
    <t>L8J3M6</t>
  </si>
  <si>
    <t>L8J4S1</t>
  </si>
  <si>
    <t>L8J5U6</t>
  </si>
  <si>
    <t>M0QSQ4</t>
  </si>
  <si>
    <t>M1LDA0</t>
  </si>
  <si>
    <t>O02717</t>
  </si>
  <si>
    <t>Q05B55</t>
  </si>
  <si>
    <t>Q08E59</t>
  </si>
  <si>
    <t>Q0VCV5</t>
  </si>
  <si>
    <t>Q1LZF6</t>
  </si>
  <si>
    <t>Q1RMN0</t>
  </si>
  <si>
    <t>Q1RMU0</t>
  </si>
  <si>
    <t>O46544</t>
  </si>
  <si>
    <t>Q08E32</t>
  </si>
  <si>
    <t>Q0V7N5</t>
  </si>
  <si>
    <t>Q0VC97</t>
  </si>
  <si>
    <t>Q0VD16</t>
  </si>
  <si>
    <t>Q0VD29</t>
  </si>
  <si>
    <t>Q17QE8</t>
  </si>
  <si>
    <t>Q4TTZ1</t>
  </si>
  <si>
    <t>Q58DD7</t>
  </si>
  <si>
    <t>Q5BLX4</t>
  </si>
  <si>
    <t>Q7M371</t>
  </si>
  <si>
    <t>Q7YRB0</t>
  </si>
  <si>
    <t>Q7YS00</t>
  </si>
  <si>
    <t>Q9N180</t>
  </si>
  <si>
    <t>Q9TU26</t>
  </si>
  <si>
    <t>W5NQ70</t>
  </si>
  <si>
    <t>W5NSH2</t>
  </si>
  <si>
    <t>Q3ZCB8</t>
  </si>
  <si>
    <t>Q3ZCD7</t>
  </si>
  <si>
    <t>Q3ZCI9</t>
  </si>
  <si>
    <t>Q3ZCK9</t>
  </si>
  <si>
    <t>Q4JIJ3</t>
  </si>
  <si>
    <t>Q4TZY1</t>
  </si>
  <si>
    <t>Q58DN4</t>
  </si>
  <si>
    <t>Q5BIS9</t>
  </si>
  <si>
    <t>Q5E966</t>
  </si>
  <si>
    <t>Q5E994</t>
  </si>
  <si>
    <t>Q5E9E1</t>
  </si>
  <si>
    <t>Q5E9E6</t>
  </si>
  <si>
    <t>Q5E9F8</t>
  </si>
  <si>
    <t>Q5E9H5</t>
  </si>
  <si>
    <t>Q5E9L6</t>
  </si>
  <si>
    <t>Q5E9Q7</t>
  </si>
  <si>
    <t>Q5EAD2</t>
  </si>
  <si>
    <t>Q5I3B2</t>
  </si>
  <si>
    <t>Q71SP7</t>
  </si>
  <si>
    <t>Q95JH2</t>
  </si>
  <si>
    <t>Q95M12</t>
  </si>
  <si>
    <t>Q9GJW7</t>
  </si>
  <si>
    <t>Q9N0P9</t>
  </si>
  <si>
    <t>Q9TR36</t>
  </si>
  <si>
    <t>Q9TU03</t>
  </si>
  <si>
    <t>A0JN55</t>
  </si>
  <si>
    <t>A1A4J9</t>
  </si>
  <si>
    <t>A2PYH9</t>
  </si>
  <si>
    <t>A2VDK5</t>
  </si>
  <si>
    <t>A2VDN9</t>
  </si>
  <si>
    <t>A2VDT5</t>
  </si>
  <si>
    <t>A2VDW4</t>
  </si>
  <si>
    <t>A2VE07</t>
  </si>
  <si>
    <t>A3KMZ0</t>
  </si>
  <si>
    <t>A4FUH6</t>
  </si>
  <si>
    <t>A4IFP7</t>
  </si>
  <si>
    <t>A5D783</t>
  </si>
  <si>
    <t>A5D7E1</t>
  </si>
  <si>
    <t>A5D7G1</t>
  </si>
  <si>
    <t>A5D7K4</t>
  </si>
  <si>
    <t>A5D7N5</t>
  </si>
  <si>
    <t>A5D7V1</t>
  </si>
  <si>
    <t>A5PJR5</t>
  </si>
  <si>
    <t>A5PK06</t>
  </si>
  <si>
    <t>A5PKA3</t>
  </si>
  <si>
    <t>A6H788</t>
  </si>
  <si>
    <t>A6H7A4</t>
  </si>
  <si>
    <t>A6QLG1</t>
  </si>
  <si>
    <t>A6QLS9</t>
  </si>
  <si>
    <t>A6QLU4</t>
  </si>
  <si>
    <t>A7Z025_BOVIN PRPF8 protein OS=Bos taurus GN=PRPF8 PE=2 SV=1</t>
  </si>
  <si>
    <t>CERU_SHEEP Ceruloplasmin OS=Ovis aries GN=CP PE=2 SV=1</t>
  </si>
  <si>
    <t>A7YWJ7</t>
  </si>
  <si>
    <t>A7Z090</t>
  </si>
  <si>
    <t>A8E4P2</t>
  </si>
  <si>
    <t>A8E641</t>
  </si>
  <si>
    <t>B7TCI5</t>
  </si>
  <si>
    <t>C3V9V7</t>
  </si>
  <si>
    <t>C6ZP50</t>
  </si>
  <si>
    <t>W5QC76</t>
  </si>
  <si>
    <t>W5QD31</t>
  </si>
  <si>
    <t>W5QF46</t>
  </si>
  <si>
    <t>W5QGP4</t>
  </si>
  <si>
    <t>W5QH23</t>
  </si>
  <si>
    <t>W5QI04</t>
  </si>
  <si>
    <t>W5QIK8</t>
  </si>
  <si>
    <t>W5QIW3</t>
  </si>
  <si>
    <t>P67774</t>
  </si>
  <si>
    <t>Q2NL22</t>
  </si>
  <si>
    <t>Q148J4</t>
  </si>
  <si>
    <t>O18789</t>
  </si>
  <si>
    <t>Q2NKZ1</t>
  </si>
  <si>
    <t>E1BAB9</t>
  </si>
  <si>
    <t>E1BAK6</t>
  </si>
  <si>
    <t>E1BAK9</t>
  </si>
  <si>
    <t>E1BB17</t>
  </si>
  <si>
    <t>E1BBJ7</t>
  </si>
  <si>
    <t>E1BBN7</t>
  </si>
  <si>
    <t>E1BC86</t>
  </si>
  <si>
    <t>E1BCN8</t>
  </si>
  <si>
    <t>E1BCP6</t>
  </si>
  <si>
    <t>E1BCP9</t>
  </si>
  <si>
    <t>E1BCU6</t>
  </si>
  <si>
    <t>A5PK55</t>
  </si>
  <si>
    <t>A6QNL5</t>
  </si>
  <si>
    <t>A6QQV3</t>
  </si>
  <si>
    <t>A7E3C1</t>
  </si>
  <si>
    <t>E1B6Z6</t>
  </si>
  <si>
    <t>E1BA29</t>
  </si>
  <si>
    <t>E1BBC4</t>
  </si>
  <si>
    <t>E1BEJ3</t>
  </si>
  <si>
    <t>Q58DM8</t>
  </si>
  <si>
    <t>Q58DW5</t>
  </si>
  <si>
    <t>Q5E9E3</t>
  </si>
  <si>
    <t>Q5E9N0</t>
  </si>
  <si>
    <t>Q3ZC13</t>
  </si>
  <si>
    <t>A3KMY8</t>
  </si>
  <si>
    <t>A5PKG4</t>
  </si>
  <si>
    <t>A6H703</t>
  </si>
  <si>
    <t>C4T8B4</t>
  </si>
  <si>
    <t>D3IVZ2</t>
  </si>
  <si>
    <t>E1BIV2</t>
  </si>
  <si>
    <t>E1BIZ3</t>
  </si>
  <si>
    <t>E1BJI0</t>
  </si>
  <si>
    <t>E1BJI7</t>
  </si>
  <si>
    <t>E1BK64</t>
  </si>
  <si>
    <t>E1BKY9</t>
  </si>
  <si>
    <t>E1BLQ3</t>
  </si>
  <si>
    <t>E1BLV6</t>
  </si>
  <si>
    <t>E1BLX3</t>
  </si>
  <si>
    <t>E1BM01</t>
  </si>
  <si>
    <t>E1BM48</t>
  </si>
  <si>
    <t>E1BM57</t>
  </si>
  <si>
    <t>E1BME2</t>
  </si>
  <si>
    <t>P42028</t>
  </si>
  <si>
    <t>P46196</t>
  </si>
  <si>
    <t>E1BNT2</t>
  </si>
  <si>
    <t>E1BNY9</t>
  </si>
  <si>
    <t>P63099</t>
  </si>
  <si>
    <t>Q0VCK0</t>
  </si>
  <si>
    <t>Q17QC5</t>
  </si>
  <si>
    <t>Q17R06</t>
  </si>
  <si>
    <t>Q28165</t>
  </si>
  <si>
    <t>Q2KHX4</t>
  </si>
  <si>
    <t>Q2KI14</t>
  </si>
  <si>
    <t>Q2T9U1</t>
  </si>
  <si>
    <t>Q2TBH7</t>
  </si>
  <si>
    <t>Q2YDE4</t>
  </si>
  <si>
    <t>Q3T0S6</t>
  </si>
  <si>
    <t>Q3T102</t>
  </si>
  <si>
    <t>Q3ZBG0</t>
  </si>
  <si>
    <t>C8BKC5</t>
  </si>
  <si>
    <t>C9EH46</t>
  </si>
  <si>
    <t>D1LTZ8</t>
  </si>
  <si>
    <t>E1B718</t>
  </si>
  <si>
    <t>E1B867</t>
  </si>
  <si>
    <t>E1B8G5</t>
  </si>
  <si>
    <t>E1B8L8</t>
  </si>
  <si>
    <t>E1BME6</t>
  </si>
  <si>
    <t>E1BMQ6</t>
  </si>
  <si>
    <t>F1MK34</t>
  </si>
  <si>
    <t>F1MYK3</t>
  </si>
  <si>
    <t>F1MZT7</t>
  </si>
  <si>
    <t>F2Z4J4</t>
  </si>
  <si>
    <t>Q148D3</t>
  </si>
  <si>
    <t>Q2KIT8</t>
  </si>
  <si>
    <t>Q3ZBY8</t>
  </si>
  <si>
    <t>Q3ZCI4</t>
  </si>
  <si>
    <t>F1MQF9</t>
  </si>
  <si>
    <t>F1MQG2</t>
  </si>
  <si>
    <t>F1MQJ6</t>
  </si>
  <si>
    <t>F1MQN0</t>
  </si>
  <si>
    <t>F1MS56</t>
  </si>
  <si>
    <t>F1MS75</t>
  </si>
  <si>
    <t>F1MSC3</t>
  </si>
  <si>
    <t>F1MSD2</t>
  </si>
  <si>
    <t>F1MSJ1</t>
  </si>
  <si>
    <t>F1MTI0</t>
  </si>
  <si>
    <t>F1MUU9</t>
  </si>
  <si>
    <t>F1MW55</t>
  </si>
  <si>
    <t>F1MX61</t>
  </si>
  <si>
    <t>F1MXF5</t>
  </si>
  <si>
    <t>F1MXX5</t>
  </si>
  <si>
    <t>F1MYN2</t>
  </si>
  <si>
    <t>F1MYP4</t>
  </si>
  <si>
    <t>F1MYW4</t>
  </si>
  <si>
    <t>O02811</t>
  </si>
  <si>
    <t>F1N211</t>
  </si>
  <si>
    <t>F1N2K8</t>
  </si>
  <si>
    <t>F1N332</t>
  </si>
  <si>
    <t>F1N348</t>
  </si>
  <si>
    <t>F1N3K3</t>
  </si>
  <si>
    <t>F1N4R2</t>
  </si>
  <si>
    <t>F1N5H2</t>
  </si>
  <si>
    <t>F1N5J8</t>
  </si>
  <si>
    <t>F1N657</t>
  </si>
  <si>
    <t>F1N6H4</t>
  </si>
  <si>
    <t>F1N6M0</t>
  </si>
  <si>
    <t>F1N6U4</t>
  </si>
  <si>
    <t>F1N789</t>
  </si>
  <si>
    <t>F6PPP4</t>
  </si>
  <si>
    <t>F6Q087</t>
  </si>
  <si>
    <t>F6QRZ3</t>
  </si>
  <si>
    <t>F6RF21</t>
  </si>
  <si>
    <t>G1DFW5</t>
  </si>
  <si>
    <t>G3MW12</t>
  </si>
  <si>
    <t>G3MX15</t>
  </si>
  <si>
    <t>G3MX97</t>
  </si>
  <si>
    <t>G3MY02</t>
  </si>
  <si>
    <t>G3MYL8</t>
  </si>
  <si>
    <t>G3MZP1</t>
  </si>
  <si>
    <t>G3MZU6</t>
  </si>
  <si>
    <t>G3N022</t>
  </si>
  <si>
    <t>G3N1V8</t>
  </si>
  <si>
    <t>G3N260</t>
  </si>
  <si>
    <t>G3N370</t>
  </si>
  <si>
    <t>F1MAV0_BOVIN Fibrinogen beta chain OS=Bos taurus GN=FGB PE=4 SV=2</t>
  </si>
  <si>
    <t>L8I1M1</t>
  </si>
  <si>
    <t>L8I2L8</t>
  </si>
  <si>
    <t>L8I993</t>
  </si>
  <si>
    <t>L8IBQ9</t>
  </si>
  <si>
    <t>L8ILW5</t>
  </si>
  <si>
    <t>L8IQ05</t>
  </si>
  <si>
    <t>L8ISA8</t>
  </si>
  <si>
    <t>L8IZJ2</t>
  </si>
  <si>
    <t>L8J2T4</t>
  </si>
  <si>
    <t>M5FMV3</t>
  </si>
  <si>
    <t>Q02399</t>
  </si>
  <si>
    <t>Q05B83</t>
  </si>
  <si>
    <t>Q06285</t>
  </si>
  <si>
    <t>Q07130</t>
  </si>
  <si>
    <t>Q08DB5</t>
  </si>
  <si>
    <t>Q08DM8</t>
  </si>
  <si>
    <t>Q08E20</t>
  </si>
  <si>
    <t>Q0GBZ5</t>
  </si>
  <si>
    <t>Q0IIG8</t>
  </si>
  <si>
    <t>Q0P5A2</t>
  </si>
  <si>
    <t>Q0P5D0</t>
  </si>
  <si>
    <t>Q0P5F7</t>
  </si>
  <si>
    <t>Q08DH4</t>
  </si>
  <si>
    <t>Q08DK2</t>
  </si>
  <si>
    <t>Q08DP7</t>
  </si>
  <si>
    <t>Q08DQ1</t>
  </si>
  <si>
    <t>Q08E34</t>
  </si>
  <si>
    <t>Q0IIK6</t>
  </si>
  <si>
    <t>Q0P568</t>
  </si>
  <si>
    <t>Q0P5M5</t>
  </si>
  <si>
    <t>Q0QEQ4</t>
  </si>
  <si>
    <t>Q0VC17</t>
  </si>
  <si>
    <t>Q0VCJ5</t>
  </si>
  <si>
    <t>Q1JQB2</t>
  </si>
  <si>
    <t>Q1LZI1</t>
  </si>
  <si>
    <t>Q1RMJ6</t>
  </si>
  <si>
    <t>Q1RMJ7</t>
  </si>
  <si>
    <t>F1MJY3</t>
  </si>
  <si>
    <t>F1MKE9</t>
  </si>
  <si>
    <t>F1MKR0</t>
  </si>
  <si>
    <t>F1ML72</t>
  </si>
  <si>
    <t>F1MN68</t>
  </si>
  <si>
    <t>F1MNT4</t>
  </si>
  <si>
    <t>F1MPF3</t>
  </si>
  <si>
    <t>F1MQ15</t>
  </si>
  <si>
    <t>F1N727</t>
  </si>
  <si>
    <t>F2Z4H6</t>
  </si>
  <si>
    <t>F6PU96</t>
  </si>
  <si>
    <t>G1DFV9</t>
  </si>
  <si>
    <t>Q2KI58</t>
  </si>
  <si>
    <t>Q2KIE6</t>
  </si>
  <si>
    <t>Q2KIG2</t>
  </si>
  <si>
    <t>Q2KIR8</t>
  </si>
  <si>
    <t>Q2KIZ8</t>
  </si>
  <si>
    <t>Q2KJC9</t>
  </si>
  <si>
    <t>W5NUA2</t>
  </si>
  <si>
    <t>W5NUJ9</t>
  </si>
  <si>
    <t>W5NV13</t>
  </si>
  <si>
    <t>W5NVW7</t>
  </si>
  <si>
    <t>W5NXN4</t>
  </si>
  <si>
    <t>W5NYJ9</t>
  </si>
  <si>
    <t>W5NZU8</t>
  </si>
  <si>
    <t>W5P0R0</t>
  </si>
  <si>
    <t>W5P1M1</t>
  </si>
  <si>
    <t>W5P323</t>
  </si>
  <si>
    <t>W5P3D1</t>
  </si>
  <si>
    <t>W5P3E7</t>
  </si>
  <si>
    <t>W5P420</t>
  </si>
  <si>
    <t>Q32KL2</t>
  </si>
  <si>
    <t>Q32KY9</t>
  </si>
  <si>
    <t>W5P4G3</t>
  </si>
  <si>
    <t>W5P5A6</t>
  </si>
  <si>
    <t>Q32PB9</t>
  </si>
  <si>
    <t>Q3B7L6</t>
  </si>
  <si>
    <t>Q3MHR3</t>
  </si>
  <si>
    <t>Q3MHR5</t>
  </si>
  <si>
    <t>Q3MIC0</t>
  </si>
  <si>
    <t>Q3SWZ6</t>
  </si>
  <si>
    <t>Q3SX43</t>
  </si>
  <si>
    <t>Q3SYS6</t>
  </si>
  <si>
    <t>Q3SYT7</t>
  </si>
  <si>
    <t>Q3SYT8</t>
  </si>
  <si>
    <t>Q3SZ52</t>
  </si>
  <si>
    <t>Q3SZB7</t>
  </si>
  <si>
    <t>Q3SZC1</t>
  </si>
  <si>
    <t>Q2KIF2</t>
  </si>
  <si>
    <t>Q2KIW1</t>
  </si>
  <si>
    <t>Q2KJA7</t>
  </si>
  <si>
    <t>Q2TBN8</t>
  </si>
  <si>
    <t>Q2YDL0</t>
  </si>
  <si>
    <t>Q32KM0</t>
  </si>
  <si>
    <t>Q3SZP4</t>
  </si>
  <si>
    <t>Q3T0V7</t>
  </si>
  <si>
    <t>Q3T0Z8</t>
  </si>
  <si>
    <t>Q3T106</t>
  </si>
  <si>
    <t>Q3T131</t>
  </si>
  <si>
    <t>Q3ZBD7</t>
  </si>
  <si>
    <t>Q3ZBE7</t>
  </si>
  <si>
    <t>Q3ZBK6</t>
  </si>
  <si>
    <t>Q3ZBS3</t>
  </si>
  <si>
    <t>Q3ZBW5</t>
  </si>
  <si>
    <t>Q3ZC55</t>
  </si>
  <si>
    <t>ALBU_SHEEP Serum albumin OS=Ovis aries GN=ALB PE=1 SV=1</t>
  </si>
  <si>
    <t>Q58D72</t>
  </si>
  <si>
    <t>CALM_BOVIN Calmodulin OS=Bos taurus GN=CALM PE=1 SV=2</t>
  </si>
  <si>
    <t>ALBU_BOVIN Serum albumin OS=Bos taurus GN=ALB PE=1 SV=4</t>
  </si>
  <si>
    <t>Q8HXM1</t>
  </si>
  <si>
    <t>Q8HYI9</t>
  </si>
  <si>
    <t>Q8SPP7</t>
  </si>
  <si>
    <t>Q95142</t>
  </si>
  <si>
    <t>W5PBP1_SHEEP Uncharacterized protein (Fragment) OS=Ovis aries GN=RPS14 PE=3 SV=1</t>
  </si>
  <si>
    <t>W5PF65_SHEEP Uncharacterized protein OS=Ovis aries GN=TF PE=3 SV=1</t>
  </si>
  <si>
    <t>ACTA_BOVIN Actin, aortic smooth muscle OS=Bos taurus GN=ACTA2 PE=1 SV=1</t>
  </si>
  <si>
    <t>GRP78_BOVIN 78 kDa glucose-regulated protein OS=Bos taurus GN=HSPA5 PE=2 SV=1</t>
  </si>
  <si>
    <t>CO3_BOVIN Complement C3 OS=Bos taurus GN=C3 PE=1 SV=2</t>
  </si>
  <si>
    <t>E1BJB1_BOVIN Tubulin beta-2B chain OS=Bos taurus GN=TUBB2B PE=3 SV=1</t>
  </si>
  <si>
    <t>F2Z4C1_BOVIN Uncharacterized protein OS=Bos taurus GN=TUBA1A PE=3 SV=1</t>
  </si>
  <si>
    <t>E1AHZ7</t>
  </si>
  <si>
    <t>E1B8W1</t>
  </si>
  <si>
    <t>E1B9L7</t>
  </si>
  <si>
    <t>E1B9M9</t>
  </si>
  <si>
    <t>E1B9Q3</t>
  </si>
  <si>
    <t>E1BA80</t>
  </si>
  <si>
    <t>TRFE_BOVIN Serotransferrin OS=Bos taurus GN=TF PE=2 SV=1</t>
  </si>
  <si>
    <t>HS90A_BOVIN Heat shock protein HSP 90-alpha OS=Bos taurus GN=HSP90AA1 PE=1 SV=3</t>
  </si>
  <si>
    <t>E1BD26</t>
  </si>
  <si>
    <t>E1BDA1</t>
  </si>
  <si>
    <t>E1BEY9</t>
  </si>
  <si>
    <t>E1BEZ3</t>
  </si>
  <si>
    <t>E1BF82</t>
  </si>
  <si>
    <t>E1BFB3</t>
  </si>
  <si>
    <t>E1BFB6</t>
  </si>
  <si>
    <t>F1MVB0_BOVIN Uncharacterized protein OS=Bos taurus GN=MPO PE=4 SV=1</t>
  </si>
  <si>
    <t>Q3ZC00</t>
  </si>
  <si>
    <t>Q3T0E5</t>
  </si>
  <si>
    <t>Q3T149</t>
  </si>
  <si>
    <t>Q3ZC89</t>
  </si>
  <si>
    <t>Q3ZCJ8</t>
  </si>
  <si>
    <t>Q3ZCL8</t>
  </si>
  <si>
    <t>Q56JY1</t>
  </si>
  <si>
    <t>Q56K14</t>
  </si>
  <si>
    <t>Q58DH8</t>
  </si>
  <si>
    <t>Q3MHX5</t>
  </si>
  <si>
    <t>Q3SZF8</t>
  </si>
  <si>
    <t>Q3T0M0</t>
  </si>
  <si>
    <t>Q3ZBW4</t>
  </si>
  <si>
    <t>E1BFX2</t>
  </si>
  <si>
    <t>E1BFX6</t>
  </si>
  <si>
    <t>E1BFX8</t>
  </si>
  <si>
    <t>E1BGA9</t>
  </si>
  <si>
    <t>E1BGT8</t>
  </si>
  <si>
    <t>E1BH64</t>
  </si>
  <si>
    <t>E1BH80</t>
  </si>
  <si>
    <t>E1BHZ5</t>
  </si>
  <si>
    <t>E1BIB4</t>
  </si>
  <si>
    <t>E1BIN5</t>
  </si>
  <si>
    <t>A2MG_BOVIN Alpha-2-macroglobulin OS=Bos taurus GN=A2M PE=1 SV=2</t>
  </si>
  <si>
    <t>1433E_BOVIN 14-3-3 protein epsilon OS=Bos taurus GN=YWHAE PE=2 SV=1</t>
  </si>
  <si>
    <t>E1BMM4</t>
  </si>
  <si>
    <t>E1BMW9</t>
  </si>
  <si>
    <t>E1BP88</t>
  </si>
  <si>
    <t>E1BPB4</t>
  </si>
  <si>
    <t>E1BPC3</t>
  </si>
  <si>
    <t>E1BPP6</t>
  </si>
  <si>
    <t>E1BPY0</t>
  </si>
  <si>
    <t>E1BQ37</t>
  </si>
  <si>
    <t>F1AME3</t>
  </si>
  <si>
    <t>F1MB71</t>
  </si>
  <si>
    <t>F1MD64</t>
  </si>
  <si>
    <t>F1MF11</t>
  </si>
  <si>
    <t>F1MF64</t>
  </si>
  <si>
    <t>F1MFG9</t>
  </si>
  <si>
    <t>F1MFZ5</t>
  </si>
  <si>
    <t>Q58DS5</t>
  </si>
  <si>
    <t>Q5EA88</t>
  </si>
  <si>
    <t>A6QL68</t>
  </si>
  <si>
    <t>E1BE98</t>
  </si>
  <si>
    <t>E1BI70</t>
  </si>
  <si>
    <t>E1BJ78</t>
  </si>
  <si>
    <t>E1BM69</t>
  </si>
  <si>
    <t>F1MME7</t>
  </si>
  <si>
    <t>F1MMX2</t>
  </si>
  <si>
    <t>F1MNF8</t>
  </si>
  <si>
    <t>F1MP29</t>
  </si>
  <si>
    <t>F1MP49</t>
  </si>
  <si>
    <t>F1MPS6</t>
  </si>
  <si>
    <t>F1MPX6</t>
  </si>
  <si>
    <t>F1MQ87</t>
  </si>
  <si>
    <t>F1MQA8</t>
  </si>
  <si>
    <t>W5PH95_SHEEP Uncharacterized protein (Fragment) OS=Ovis aries PE=4 SV=1</t>
  </si>
  <si>
    <t>PHB2_BOVIN Prohibitin-2 OS=Bos taurus GN=PHB2 PE=2 SV=1</t>
  </si>
  <si>
    <t>IF4A1_BOVIN Eukaryotic initiation factor 4A-I OS=Bos taurus GN=EIF4A1 PE=2 SV=1</t>
  </si>
  <si>
    <t>F1N052</t>
  </si>
  <si>
    <t>F1N0R7</t>
  </si>
  <si>
    <t>EIF3L_BOVIN Eukaryotic translation initiation factor 3 subunit L OS=Bos taurus GN=EIF3L PE=2 SV=1</t>
  </si>
  <si>
    <t>RS3A_BOVIN 40S ribosomal protein S3a OS=Bos taurus GN=RPS3A PE=2 SV=3</t>
  </si>
  <si>
    <t>GRP75_BOVIN Stress-70 protein, mitochondrial OS=Bos taurus GN=HSPA9 PE=2 SV=1</t>
  </si>
  <si>
    <t>TRFL_CAPHI Lactotransferrin OS=Capra hircus GN=LTF PE=1 SV=1</t>
  </si>
  <si>
    <t>W5QAB1_SHEEP Uncharacterized protein OS=Ovis aries GN=HPX PE=4 SV=1</t>
  </si>
  <si>
    <t>EF2_BOVIN Elongation factor 2 OS=Bos taurus GN=EEF2 PE=2 SV=3</t>
  </si>
  <si>
    <t>TRFL_BOVIN Lactotransferrin OS=Bos taurus GN=LTF PE=1 SV=2</t>
  </si>
  <si>
    <t>RS9_BOVIN 40S ribosomal protein S9 OS=Bos taurus GN=RPS9 PE=2 SV=1</t>
  </si>
  <si>
    <t>Q0VCU3</t>
  </si>
  <si>
    <t>Q1LZ92</t>
  </si>
  <si>
    <t>Q1RMK4</t>
  </si>
  <si>
    <t>Q1RML6</t>
  </si>
  <si>
    <t>Q24JZ7</t>
  </si>
  <si>
    <t>Q28325</t>
  </si>
  <si>
    <t>Q2HJ29</t>
  </si>
  <si>
    <t>Q2HJ65</t>
  </si>
  <si>
    <t>Q2HJI9</t>
  </si>
  <si>
    <t>Q2KI16</t>
  </si>
  <si>
    <t>Q2KIC7</t>
  </si>
  <si>
    <t>Q2KIL9</t>
  </si>
  <si>
    <t>Q2KIR5</t>
  </si>
  <si>
    <t>Q2KJ47</t>
  </si>
  <si>
    <t>A1BG_BOVIN Alpha-1B-glycoprotein OS=Bos taurus GN=A1BG PE=1 SV=1</t>
  </si>
  <si>
    <t>Q28104</t>
  </si>
  <si>
    <t>Q28161</t>
  </si>
  <si>
    <t>Q288C4</t>
  </si>
  <si>
    <t>Q29RM1</t>
  </si>
  <si>
    <t>Q2NKU1</t>
  </si>
  <si>
    <t>Q2NKU2</t>
  </si>
  <si>
    <t>F1N169</t>
  </si>
  <si>
    <t>F1N1I6</t>
  </si>
  <si>
    <t>F1N2Q4</t>
  </si>
  <si>
    <t>F1N3S5</t>
  </si>
  <si>
    <t>F1N4A0</t>
  </si>
  <si>
    <t>F1N4N6</t>
  </si>
  <si>
    <t>F1N582</t>
  </si>
  <si>
    <t>F1N670</t>
  </si>
  <si>
    <t>Q29RQ1</t>
  </si>
  <si>
    <t>Q2HJ81</t>
  </si>
  <si>
    <t>Q2HJD5</t>
  </si>
  <si>
    <t>Q2KHU4</t>
  </si>
  <si>
    <t>Q3MHK9</t>
  </si>
  <si>
    <t>Q3SWX3</t>
  </si>
  <si>
    <t>Q3T172</t>
  </si>
  <si>
    <t>Q3YJK2</t>
  </si>
  <si>
    <t>Q3ZBG1</t>
  </si>
  <si>
    <t>Q3ZBH5</t>
  </si>
  <si>
    <t>Q3ZCK2</t>
  </si>
  <si>
    <t>Q58CV8</t>
  </si>
  <si>
    <t>Q58DI6</t>
  </si>
  <si>
    <t>Q58DI8</t>
  </si>
  <si>
    <t>Q7YQJ6</t>
  </si>
  <si>
    <t>Q9MZW1</t>
  </si>
  <si>
    <t>W5NQC6</t>
  </si>
  <si>
    <t>W5NTW9</t>
  </si>
  <si>
    <t>D6PZY4_SHEEP Factor H (Fragment) OS=Ovis aries GN=fH PE=2 SV=1</t>
  </si>
  <si>
    <t>E1BH06_BOVIN Uncharacterized protein OS=Bos taurus GN=C4A PE=4 SV=2</t>
  </si>
  <si>
    <t>W5P882</t>
  </si>
  <si>
    <t>W5P9E2</t>
  </si>
  <si>
    <t>W5PDB3</t>
  </si>
  <si>
    <t>W5PDD0</t>
  </si>
  <si>
    <t>W5PDG5</t>
  </si>
  <si>
    <t>W5PFF9</t>
  </si>
  <si>
    <t>W5PFU9</t>
  </si>
  <si>
    <t>W5PG09</t>
  </si>
  <si>
    <t>W5PIA4</t>
  </si>
  <si>
    <t>W5PIG6</t>
  </si>
  <si>
    <t>W5PL12</t>
  </si>
  <si>
    <t>Q3SZF2</t>
  </si>
  <si>
    <t>Q3SZF3</t>
  </si>
  <si>
    <t>Q3SZJ4</t>
  </si>
  <si>
    <t>Q3T062</t>
  </si>
  <si>
    <t>Q3T0B2</t>
  </si>
  <si>
    <t>Q3T0K2</t>
  </si>
  <si>
    <t>Q3T0V3</t>
  </si>
  <si>
    <t>W5Q7Y6</t>
  </si>
  <si>
    <t>W5Q951</t>
  </si>
  <si>
    <t>W5QAL5</t>
  </si>
  <si>
    <t>W5QBG9</t>
  </si>
  <si>
    <t>W5QD93</t>
  </si>
  <si>
    <t>W5QFB4</t>
  </si>
  <si>
    <t>W5QI22</t>
  </si>
  <si>
    <t>W5QIY4</t>
  </si>
  <si>
    <t>K1C10_BOVIN Keratin, type I cytoskeletal 10 OS=Bos taurus GN=KRT10 PE=3 SV=1</t>
  </si>
  <si>
    <t>E1BEK9_BOVIN Uncharacterized protein OS=Bos taurus GN=UPF1 PE=4 SV=2</t>
  </si>
  <si>
    <t>F2Z4K0_BOVIN Uncharacterized protein OS=Bos taurus GN=TUBA3E PE=3 SV=1</t>
  </si>
  <si>
    <t>Q2HJF0_BOVIN Serotransferrin-like OS=Bos taurus GN=LOC525947 PE=2 SV=1</t>
  </si>
  <si>
    <t>E1BF59_BOVIN Uncharacterized protein OS=Bos taurus GN=PLEC PE=4 SV=2</t>
  </si>
  <si>
    <t>F1MU84_BOVIN Uncharacterized protein (Fragment) OS=Bos taurus GN=GALNS PE=4 SV=2</t>
  </si>
  <si>
    <t>G3X894_BOVIN Uncharacterized protein OS=Bos taurus GN=LOC519132 PE=3 SV=1</t>
  </si>
  <si>
    <t>W5PFB6_SHEEP Uncharacterized protein OS=Ovis aries GN=CD177 PE=4 SV=1</t>
  </si>
  <si>
    <t>MPPB_BOVIN Mitochondrial-processing peptidase subunit beta OS=Bos taurus GN=PMPCB PE=2 SV=1</t>
  </si>
  <si>
    <t>A4FUZ3_BOVIN Proteasome (Prosome, macropain) 26S subunit, ATPase, 1 OS=Bos taurus GN=PSMC1 PE=2 SV=1</t>
  </si>
  <si>
    <t>STT3A_BOVIN Dolichyl-diphosphooligosaccharide--protein glycosyltransferase subunit STT3A OS=Bos taurus GN=STT3A PE=2 SV=1</t>
  </si>
  <si>
    <t>ACTB_BOVIN Actin, cytoplasmic 1 OS=Bos taurus GN=ACTB PE=1 SV=1</t>
  </si>
  <si>
    <t>TERA_BOVIN Transitional endoplasmic reticulum ATPase OS=Bos taurus GN=VCP PE=2 SV=1</t>
  </si>
  <si>
    <t>EF1A1_BOVIN Elongation factor 1-alpha 1 OS=Bos taurus GN=EEF1A1 PE=1 SV=1</t>
  </si>
  <si>
    <t>HPT_BOVIN Haptoglobin OS=Bos taurus GN=HP PE=2 SV=1</t>
  </si>
  <si>
    <t>P02662</t>
  </si>
  <si>
    <t>P61157</t>
  </si>
  <si>
    <t>Q29RI6</t>
  </si>
  <si>
    <t>Q2KI42</t>
  </si>
  <si>
    <t>Q2KJ81</t>
  </si>
  <si>
    <t>Q32PI5</t>
  </si>
  <si>
    <t>Q3MHP5</t>
  </si>
  <si>
    <t>E1BFN6</t>
  </si>
  <si>
    <t>W5PHQ0_SHEEP Uncharacterized protein (Fragment) OS=Ovis aries GN=MPO PE=4 SV=1</t>
  </si>
  <si>
    <t>W5NXW9_SHEEP Uncharacterized protein (Fragment) OS=Ovis aries GN=IGHM PE=4 SV=1</t>
  </si>
  <si>
    <t>W5Q9D5_SHEEP Uncharacterized protein OS=Ovis aries GN=VTN PE=4 SV=1</t>
  </si>
  <si>
    <t>FETUA_BOVIN Alpha-2-HS-glycoprotein OS=Bos taurus GN=AHSG PE=1 SV=2</t>
  </si>
  <si>
    <t>HSP72_BOVIN Heat shock-related 70 kDa protein 2 OS=Bos taurus GN=HSPA2 PE=2 SV=2</t>
  </si>
  <si>
    <t>A1AT_SHEEP Alpha-1-antiproteinase OS=Ovis aries PE=1 SV=1</t>
  </si>
  <si>
    <t>F1MG13</t>
  </si>
  <si>
    <t>F1MIM8</t>
  </si>
  <si>
    <t>F1MJ00</t>
  </si>
  <si>
    <t>F1MJP7</t>
  </si>
  <si>
    <t>F1ML95</t>
  </si>
  <si>
    <t>F1MLB2</t>
  </si>
  <si>
    <t>F1MMA1</t>
  </si>
  <si>
    <t>F1MWE0_BOVIN Uncharacterized protein OS=Bos taurus GN=PSMC3 PE=3 SV=2</t>
  </si>
  <si>
    <t>ACON_BOVIN Aconitate hydratase, mitochondrial OS=Bos taurus GN=ACO2 PE=1 SV=4</t>
  </si>
  <si>
    <t>RSSA_BOVIN 40S ribosomal protein SA OS=Bos taurus GN=RPSA PE=2 SV=4</t>
  </si>
  <si>
    <t>PABP1_BOVIN Polyadenylate-binding protein 1 OS=Bos taurus GN=PABPC1 PE=2 SV=1</t>
  </si>
  <si>
    <t>IF4A2_BOVIN Eukaryotic initiation factor 4A-II OS=Bos taurus GN=EIF4A2 PE=2 SV=1</t>
  </si>
  <si>
    <t>TBB4A_BOVIN Tubulin beta-4A chain OS=Bos taurus GN=TUBB4A PE=2 SV=1</t>
  </si>
  <si>
    <t>RL12_BOVIN 60S ribosomal protein L12 OS=Bos taurus GN=RPL12 PE=2 SV=1</t>
  </si>
  <si>
    <t>PRPS1_BOVIN Ribose-phosphate pyrophosphokinase 1 OS=Bos taurus GN=PRPS1 PE=2 SV=3</t>
  </si>
  <si>
    <t>STML2_BOVIN Stomatin-like protein 2, mitochondrial OS=Bos taurus GN=STOML2 PE=2 SV=1</t>
  </si>
  <si>
    <t>RL7_BOVIN 60S ribosomal protein L7 OS=Bos taurus GN=RPL7 PE=2 SV=1</t>
  </si>
  <si>
    <t>G3N2H4_BOVIN Uncharacterized protein (Fragment) OS=Bos taurus GN=AZU1 PE=3 SV=1</t>
  </si>
  <si>
    <t>UBA1_BOVIN Ubiquitin-like modifier-activating enzyme 1 OS=Bos taurus GN=UBA1 PE=2 SV=1</t>
  </si>
  <si>
    <t>NDUV1_BOVIN NADH dehydrogenase [ubiquinone] flavoprotein 1, mitochondrial OS=Bos taurus GN=NDUFV1 PE=1 SV=2</t>
  </si>
  <si>
    <t>RS27A_BOVIN Ubiquitin-40S ribosomal protein S27a OS=Bos taurus GN=RPS27A PE=1 SV=2</t>
  </si>
  <si>
    <t>AT2A1_BOVIN Sarcoplasmic/endoplasmic reticulum calcium ATPase 1 OS=Bos taurus GN=ATP2A1 PE=1 SV=1</t>
  </si>
  <si>
    <t>CTHL1_BOVIN Cathelicidin-1 OS=Bos taurus GN=CATHL1 PE=1 SV=2</t>
  </si>
  <si>
    <t>U5S1_BOVIN 116 kDa U5 small nuclear ribonucleoprotein component OS=Bos taurus GN=EFTUD2 PE=2 SV=1</t>
  </si>
  <si>
    <t>CO4_BOVIN Complement C4 (Fragments) OS=Bos taurus GN=C4 PE=1 SV=2</t>
  </si>
  <si>
    <t>HS71A_BOVIN Heat shock 70 kDa protein 1A OS=Bos taurus GN=HSPA1A PE=1 SV=2</t>
  </si>
  <si>
    <t>DX39B_BOVIN Spliceosome RNA helicase DDX39B OS=Bos taurus GN=DDX39B PE=2 SV=1</t>
  </si>
  <si>
    <t>W5QHZ5_SHEEP Uncharacterized protein OS=Ovis aries PE=4 SV=1</t>
  </si>
  <si>
    <t>L8IQP7_9CETA Histone H2A OS=Bos mutus GN=M91_11349 PE=3 SV=1</t>
  </si>
  <si>
    <t>W5NUX8_SHEEP Uncharacterized protein OS=Ovis aries PE=4 SV=1</t>
  </si>
  <si>
    <t>W5PLR6</t>
  </si>
  <si>
    <t>W5PSD5</t>
  </si>
  <si>
    <t>W5PTH0</t>
  </si>
  <si>
    <t>W5PWE6</t>
  </si>
  <si>
    <t>W5Q3E3</t>
  </si>
  <si>
    <t>W5Q4V3</t>
  </si>
  <si>
    <t>W5Q5R0</t>
  </si>
  <si>
    <t>MCM5_BOVIN DNA replication licensing factor MCM5 OS=Bos taurus GN=MCM5 PE=2 SV=1</t>
  </si>
  <si>
    <t>MYH10_BOVIN Myosin-10 OS=Bos taurus GN=MYH10 PE=2 SV=2</t>
  </si>
  <si>
    <t>G3N2V5_BOVIN Heat shock protein HSP 90-beta OS=Bos taurus GN=HSP90AB1 PE=3 SV=1</t>
  </si>
  <si>
    <t>ANT3_SHEEP Antithrombin-III OS=Ovis aries GN=SERPINC1 PE=2 SV=1</t>
  </si>
  <si>
    <t>SC23B_BOVIN Protein transport protein Sec23B OS=Bos taurus GN=SEC23B PE=2 SV=1</t>
  </si>
  <si>
    <t>A7Z057_BOVIN 14-3-3 protein gamma OS=Bos taurus GN=YWHAG PE=2 SV=1</t>
  </si>
  <si>
    <t>RL30_BOVIN 60S ribosomal protein L30 OS=Bos taurus GN=RPL30 PE=3 SV=3</t>
  </si>
  <si>
    <t>MCM7_BOVIN DNA replication licensing factor MCM7 OS=Bos taurus GN=MCM7 PE=2 SV=1</t>
  </si>
  <si>
    <t>SYTC_BOVIN Threonine--tRNA ligase, cytoplasmic OS=Bos taurus GN=TARS PE=2 SV=1</t>
  </si>
  <si>
    <t>RS26_BOVIN 40S ribosomal protein S26 OS=Bos taurus GN=RPS26 PE=3 SV=3</t>
  </si>
  <si>
    <t>RS8_BOVIN 40S ribosomal protein S8 OS=Bos taurus GN=RPS8 PE=2 SV=3</t>
  </si>
  <si>
    <t>Q3ZBS7_BOVIN Uncharacterized protein OS=Bos taurus GN=VTN PE=2 SV=1</t>
  </si>
  <si>
    <t>APOD_BOVIN Apolipoprotein D OS=Bos taurus GN=APOD PE=2 SV=1</t>
  </si>
  <si>
    <t>VTDB_BOVIN Vitamin D-binding protein OS=Bos taurus GN=GC PE=2 SV=1</t>
  </si>
  <si>
    <t>A5YBU9_SHEEP Complement factor B OS=Ovis aries GN=CFB PE=3 SV=1</t>
  </si>
  <si>
    <t>RAN_BOVIN GTP-binding nuclear protein Ran OS=Bos taurus GN=RAN PE=2 SV=3</t>
  </si>
  <si>
    <t>EZRI_BOVIN Ezrin OS=Bos taurus GN=EZR PE=1 SV=2</t>
  </si>
  <si>
    <t>CFAH_BOVIN Complement factor H OS=Bos taurus GN=CFH PE=1 SV=3</t>
  </si>
  <si>
    <t>AT1A1_BOVIN Sodium/potassium-transporting ATPase subunit alpha-1 OS=Bos taurus GN=ATP1A1 PE=2 SV=1</t>
  </si>
  <si>
    <t>W5Q124_SHEEP Uncharacterized protein OS=Ovis aries GN=LOC101119509 PE=3 SV=1</t>
  </si>
  <si>
    <t>W5Q7I2_SHEEP Uncharacterized protein (Fragment) OS=Ovis aries PE=4 SV=1</t>
  </si>
  <si>
    <t>ENOA_BOVIN Alpha-enolase OS=Bos taurus GN=ENO1 PE=1 SV=4</t>
  </si>
  <si>
    <t>F1MBQ8_BOVIN Uncharacterized protein OS=Bos taurus GN=DDX5 PE=3 SV=2</t>
  </si>
  <si>
    <t>W5P7B4_SHEEP Uncharacterized protein OS=Ovis aries GN=DHX15 PE=4 SV=1</t>
  </si>
  <si>
    <t>W5PBY2_SHEEP Uncharacterized protein OS=Ovis aries GN=C4BPA PE=4 SV=1</t>
  </si>
  <si>
    <t>W5PHP7_SHEEP Uncharacterized protein OS=Ovis aries GN=LOC101117146 PE=3 SV=1</t>
  </si>
  <si>
    <t>LONM_BOVIN Lon protease homolog, mitochondrial OS=Bos taurus GN=LONP1 PE=1 SV=1</t>
  </si>
  <si>
    <t>RAP1A_BOVIN Ras-related protein Rap-1A OS=Bos taurus GN=RAP1A PE=1 SV=1</t>
  </si>
  <si>
    <t>ACTN4_BOVIN Alpha-actinin-4 OS=Bos taurus GN=ACTN4 PE=2 SV=1</t>
  </si>
  <si>
    <t>EFTU_BOVIN Elongation factor Tu, mitochondrial OS=Bos taurus GN=TUFM PE=1 SV=1</t>
  </si>
  <si>
    <t>PSMD2_BOVIN 26S proteasome non-ATPase regulatory subunit 2 OS=Bos taurus GN=PSMD2 PE=1 SV=2</t>
  </si>
  <si>
    <t>Q3SYR8_BOVIN Immunoglobulin J chain OS=Bos taurus GN=IGJ PE=2 SV=1</t>
  </si>
  <si>
    <t>Q3SZZ9_BOVIN FGG protein OS=Bos taurus GN=FGG PE=2 SV=1</t>
  </si>
  <si>
    <t>W5PJZ1_SHEEP Uncharacterized protein OS=Ovis aries GN=SERPING1 PE=3 SV=1</t>
  </si>
  <si>
    <t>W5PQB6_SHEEP Uncharacterized protein OS=Ovis aries GN=ACSL5 PE=4 SV=1</t>
  </si>
  <si>
    <t>W5PSZ5_SHEEP Annexin OS=Ovis aries GN=ANXA1 PE=3 SV=1</t>
  </si>
  <si>
    <t>W5QJA7_SHEEP Uncharacterized protein OS=Ovis aries GN=LOC101107359 PE=3 SV=1</t>
  </si>
  <si>
    <t>SC23A_BOVIN Protein transport protein Sec23A OS=Bos taurus GN=SEC23A PE=2 SV=1</t>
  </si>
  <si>
    <t>F12AI_BOVIN Factor XIIa inhibitor OS=Bos taurus PE=1 SV=1</t>
  </si>
  <si>
    <t>ARPC2_BOVIN Actin-related protein 2/3 complex subunit 2 OS=Bos taurus GN=ARPC2 PE=1 SV=1</t>
  </si>
  <si>
    <t>RL36A_BOVIN 60S ribosomal protein L36a OS=Bos taurus GN=RPL36A PE=3 SV=3</t>
  </si>
  <si>
    <t>ALBU_CAPHI Serum albumin (Fragments) OS=Capra hircus GN=ALB PE=1 SV=2</t>
  </si>
  <si>
    <t>F1MDU7_BOVIN DNA topoisomerase 2 OS=Bos taurus GN=TOP2A PE=3 SV=2</t>
  </si>
  <si>
    <t>ANT3_BOVIN Antithrombin-III OS=Bos taurus GN=SERPINC1 PE=1 SV=2</t>
  </si>
  <si>
    <t>HEMO_BOVIN Hemopexin OS=Bos taurus GN=HPX PE=2 SV=1</t>
  </si>
  <si>
    <t>W5Q5H8_SHEEP Fibrinogen alpha chain OS=Ovis aries GN=FGA PE=4 SV=1</t>
  </si>
  <si>
    <t>Q5E970_BOVIN DEAD (Asp-Glu-Ala-Asp) box polypeptide 39 isoform 1 OS=Bos taurus GN=DDX39 PE=2 SV=1</t>
  </si>
  <si>
    <t>SPA38_BOVIN Serpin A3-8 OS=Bos taurus GN=SERPINA3-8 PE=2 SV=1</t>
  </si>
  <si>
    <t>K2C5_BOVIN Keratin, type II cytoskeletal 5 OS=Bos taurus GN=KRT5 PE=1 SV=1</t>
  </si>
  <si>
    <t>A6NBZ0_SHEEP Complement component 3d (Fragment) OS=Ovis aries PE=2 SV=1</t>
  </si>
  <si>
    <t>PRS7_BOVIN 26S protease regulatory subunit 7 OS=Bos taurus GN=PSMC2 PE=2 SV=3</t>
  </si>
  <si>
    <t>R9QXS6_SHEEP Lactoferrin OS=Ovis aries PE=2 SV=1</t>
  </si>
  <si>
    <t>HPT_CAPIB Haptoglobin OS=Capra ibex GN=HP PE=2 SV=1</t>
  </si>
  <si>
    <t>PPIA_BOVIN Peptidyl-prolyl cis-trans isomerase A OS=Bos taurus GN=PPIA PE=1 SV=2</t>
  </si>
  <si>
    <t>D3K0R5_BOVIN Calcium-transporting ATPase OS=Bos taurus GN=PMCA4 PE=2 SV=1</t>
  </si>
  <si>
    <t>F1MDH3_BOVIN Uncharacterized protein (Fragment) OS=Bos taurus GN=TLN1 PE=4 SV=2</t>
  </si>
  <si>
    <t>RL9_BOVIN 60S ribosomal protein L9 OS=Bos taurus GN=RPL9 PE=2 SV=1</t>
  </si>
  <si>
    <t>E1BLT3_BOVIN Uncharacterized protein OS=Bos taurus GN=SPTBN4 PE=4 SV=1</t>
  </si>
  <si>
    <t>F1MEX4_BOVIN Uncharacterized protein (Fragment) OS=Bos taurus GN=TENM2 PE=4 SV=2</t>
  </si>
  <si>
    <t>F1N4K1_BOVIN Uncharacterized protein OS=Bos taurus GN=PFAS PE=4 SV=2</t>
  </si>
  <si>
    <t>G3X7G2_BOVIN Uncharacterized protein OS=Bos taurus GN=LOC520402 PE=4 SV=1</t>
  </si>
  <si>
    <t>L8HKR7_9CETA Ig gamma-3 chain C region (Fragment) OS=Bos mutus GN=M91_08147 PE=4 SV=1</t>
  </si>
  <si>
    <t>Q0P5I4_BOVIN MCM4 protein OS=Bos taurus GN=MCM4 PE=2 SV=1</t>
  </si>
  <si>
    <t>Q1RMN8_BOVIN Immunoglobulin light chain, lambda gene cluster OS=Bos taurus GN=IGL@ PE=2 SV=1</t>
  </si>
  <si>
    <t>A4FUC6_BOVIN SFRS9 protein OS=Bos taurus GN=SFRS9 PE=2 SV=1</t>
  </si>
  <si>
    <t>A6QPA6_BOVIN MYH3 protein OS=Bos taurus GN=MYH3 PE=2 SV=1</t>
  </si>
  <si>
    <t>A6QPL8_BOVIN NAAA protein OS=Bos taurus GN=NAAA PE=2 SV=1</t>
  </si>
  <si>
    <t>A6QLR2_BOVIN LARS protein OS=Bos taurus GN=LARS PE=2 SV=1</t>
  </si>
  <si>
    <t>A7E307_BOVIN DDX17 protein OS=Bos taurus GN=DDX17 PE=2 SV=1</t>
  </si>
  <si>
    <t>TPM3_BOVIN Tropomyosin alpha-3 chain OS=Bos taurus GN=TPM3 PE=2 SV=1</t>
  </si>
  <si>
    <t>HSP7C_BOVIN Heat shock cognate 71 kDa protein OS=Bos taurus GN=HSPA8 PE=1 SV=2</t>
  </si>
  <si>
    <t>TBB3_BOVIN Tubulin beta-3 chain OS=Bos taurus GN=TUBB3 PE=2 SV=1</t>
  </si>
  <si>
    <t>IF2G_BOVIN Eukaryotic translation initiation factor 2 subunit 3 OS=Bos taurus GN=EIF2S3 PE=2 SV=1</t>
  </si>
  <si>
    <t>PRS6B_BOVIN 26S protease regulatory subunit 6B OS=Bos taurus GN=PSMC4 PE=2 SV=1</t>
  </si>
  <si>
    <t>TBA4A_BOVIN Tubulin alpha-4A chain OS=Bos taurus GN=TUBA4A PE=1 SV=2</t>
  </si>
  <si>
    <t>E1BH78_BOVIN Uncharacterized protein OS=Bos taurus GN=SNRNP200 PE=4 SV=1</t>
  </si>
  <si>
    <t>ACTN1_BOVIN Alpha-actinin-1 OS=Bos taurus GN=ACTN1 PE=2 SV=1</t>
  </si>
  <si>
    <t>COPB2_BOVIN Coatomer subunit beta' OS=Bos taurus GN=COPB2 PE=1 SV=3</t>
  </si>
  <si>
    <t>IDHP_BOVIN Isocitrate dehydrogenase [NADP], mitochondrial OS=Bos taurus GN=IDH2 PE=1 SV=2</t>
  </si>
  <si>
    <t>ENPL_BOVIN Endoplasmin OS=Bos taurus GN=HSP90B1 PE=2 SV=1</t>
  </si>
  <si>
    <t>F1MYC9_BOVIN Uncharacterized protein OS=Bos taurus GN=SPTBN1 PE=4 SV=1</t>
  </si>
  <si>
    <t>Q2KJB2_BOVIN Adaptor-related protein complex 1, beta 1 subunit OS=Bos taurus GN=AP1B1 PE=2 SV=1</t>
  </si>
  <si>
    <t>E1BJ49_BOVIN Uncharacterized protein (Fragment) OS=Bos taurus GN=MASP2 PE=3 SV=2</t>
  </si>
  <si>
    <t>E1BKH5_BOVIN Uncharacterized protein OS=Bos taurus GN=SETDB1 PE=4 SV=2</t>
  </si>
  <si>
    <t>E1BNR0_BOVIN Uncharacterized protein OS=Bos taurus GN=APOB PE=4 SV=2</t>
  </si>
  <si>
    <t>F1MC11_BOVIN Keratin, type I cytoskeletal 14 OS=Bos taurus GN=KRT14 PE=3 SV=2</t>
  </si>
  <si>
    <t>F1ME99_BOVIN Uncharacterized protein OS=Bos taurus GN=CEP135 PE=4 SV=2</t>
  </si>
  <si>
    <t>F1MFX7_BOVIN Uncharacterized protein (Fragment) OS=Bos taurus GN=UHRF2 PE=4 SV=2</t>
  </si>
  <si>
    <t>F1N4E1_BOVIN Uncharacterized protein (Fragment) OS=Bos taurus GN=LOC524642 PE=4 SV=2</t>
  </si>
  <si>
    <t>TPP1_BOVIN Tripeptidyl-peptidase 1 OS=Bos taurus GN=TPP1 PE=2 SV=1</t>
  </si>
  <si>
    <t>SYMC_BOVIN Methionine--tRNA ligase, cytoplasmic OS=Bos taurus GN=MARS PE=2 SV=1</t>
  </si>
  <si>
    <t>PRDX1_BOVIN Peroxiredoxin-1 OS=Bos taurus GN=PRDX1 PE=2 SV=1</t>
  </si>
  <si>
    <t>IDHC_BOVIN Isocitrate dehydrogenase [NADP] cytoplasmic OS=Bos taurus GN=IDH1 PE=2 SV=1</t>
  </si>
  <si>
    <t>F1MXW4_BOVIN Uncharacterized protein (Fragment) OS=Bos taurus GN=ATP4A PE=3 SV=2</t>
  </si>
  <si>
    <t>RS13_BOVIN 40S ribosomal protein S13 OS=Bos taurus GN=RPS13 PE=2 SV=3</t>
  </si>
  <si>
    <t>W5P101_SHEEP Uncharacterized protein OS=Ovis aries GN=A1BG PE=4 SV=1</t>
  </si>
  <si>
    <t>F1N5F3_BOVIN Histone H2B (Fragment) OS=Bos taurus GN=LOC101904455 PE=3 SV=2</t>
  </si>
  <si>
    <t>MCM3_BOVIN DNA replication licensing factor MCM3 OS=Bos taurus GN=MCM3 PE=2 SV=1</t>
  </si>
  <si>
    <t>RBBP4_BOVIN Histone-binding protein RBBP4 OS=Bos taurus GN=RBBP4 PE=1 SV=3</t>
  </si>
  <si>
    <t>GDIA_BOVIN Rab GDP dissociation inhibitor alpha OS=Bos taurus GN=GDI1 PE=1 SV=1</t>
  </si>
  <si>
    <t>RL11_BOVIN 60S ribosomal protein L11 OS=Bos taurus GN=RPL11 PE=2 SV=3</t>
  </si>
  <si>
    <t>A7MBA2_BOVIN PSMD1 protein OS=Bos taurus GN=PSMD1 PE=2 SV=1</t>
  </si>
  <si>
    <t>AP3D1_BOVIN AP-3 complex subunit delta-1 OS=Bos taurus GN=AP3D1 PE=1 SV=2</t>
  </si>
  <si>
    <t>A6QLB2_BOVIN DDX23 protein OS=Bos taurus GN=DDX23 PE=2 SV=1</t>
  </si>
  <si>
    <t>MDHM_BOVIN Malate dehydrogenase, mitochondrial OS=Bos taurus GN=MDH2 PE=1 SV=1</t>
  </si>
  <si>
    <t>SYQ_BOVIN Glutamine--tRNA ligase OS=Bos taurus GN=QARS PE=2 SV=1</t>
  </si>
  <si>
    <t>COPB_BOVIN Coatomer subunit beta OS=Bos taurus GN=COPB1 PE=1 SV=1</t>
  </si>
  <si>
    <t>KAP0_BOVIN cAMP-dependent protein kinase type I-alpha regulatory subunit OS=Bos taurus GN=PRKAR1A PE=1 SV=2</t>
  </si>
  <si>
    <t>CSK21_BOVIN Casein kinase II subunit alpha OS=Bos taurus GN=CSNK2A1 PE=1 SV=1</t>
  </si>
  <si>
    <t>UB2L3_BOVIN Ubiquitin-conjugating enzyme E2 L3 OS=Bos taurus GN=UBE2L3 PE=2 SV=1</t>
  </si>
  <si>
    <t>RS16_BOVIN 40S ribosomal protein S16 OS=Bos taurus GN=RPS16 PE=2 SV=3</t>
  </si>
  <si>
    <t>VATA_BOVIN V-type proton ATPase catalytic subunit A OS=Bos taurus GN=ATP6V1A PE=2 SV=2</t>
  </si>
  <si>
    <t>Q9TS73_BOVIN Trypsin inhibitor (Fragments) OS=Bos taurus PE=1 SV=1</t>
  </si>
  <si>
    <t>W5NRI1_SHEEP Uncharacterized protein OS=Ovis aries GN=C3 PE=4 SV=1</t>
  </si>
  <si>
    <t>A7MBC5_BOVIN IARS protein OS=Bos taurus GN=IARS PE=2 SV=1</t>
  </si>
  <si>
    <t>W5PTH1_SHEEP Uncharacterized protein (Fragment) OS=Ovis aries GN=GC PE=4 SV=1</t>
  </si>
  <si>
    <t>F1N514_BOVIN Uncharacterized protein OS=Bos taurus GN=CD5L PE=4 SV=2</t>
  </si>
  <si>
    <t>CFAB_BOVIN Complement factor B OS=Bos taurus GN=CFB PE=1 SV=2</t>
  </si>
  <si>
    <t>FETUA_SHEEP Alpha-2-HS-glycoprotein OS=Ovis aries GN=AHSG PE=1 SV=1</t>
  </si>
  <si>
    <t>FIBA_BOVIN Fibrinogen alpha chain OS=Bos taurus GN=FGA PE=1 SV=5</t>
  </si>
  <si>
    <t>RL23A_BOVIN 60S ribosomal protein L23a OS=Bos taurus GN=RPL23A PE=2 SV=1</t>
  </si>
  <si>
    <t>F1N506_BOVIN Uncharacterized protein (Fragment) OS=Bos taurus GN=MCM2 PE=3 SV=2</t>
  </si>
  <si>
    <t>W5PFC9_SHEEP Uncharacterized protein (Fragment) OS=Ovis aries GN=LOC101117129 PE=4 SV=1</t>
  </si>
  <si>
    <t>ARF1_BOVIN ADP-ribosylation factor 1 OS=Bos taurus GN=ARF1 PE=1 SV=2</t>
  </si>
  <si>
    <t>RS5_BOVIN 40S ribosomal protein S5 OS=Bos taurus GN=RPS5 PE=2 SV=3</t>
  </si>
  <si>
    <t>ADT2_BOVIN ADP/ATP translocase 2 OS=Bos taurus GN=SLC25A5 PE=2 SV=3</t>
  </si>
  <si>
    <t>W5NPK5_SHEEP Uncharacterized protein (Fragment) OS=Ovis aries GN=C3 PE=4 SV=1</t>
  </si>
  <si>
    <t>A4IFE6_BOVIN ABCE1 protein OS=Bos taurus GN=ABCE1 PE=2 SV=1</t>
  </si>
  <si>
    <t>Q0IIL6_BOVIN Hydroxysteroid (17-beta) dehydrogenase 4 OS=Bos taurus GN=HSD17B4 PE=2 SV=1</t>
  </si>
  <si>
    <t>Q17QA3_BOVIN Peptidyl-prolyl cis-trans isomerase (Fragment) OS=Bos taurus GN=FKBP5 PE=2 SV=1</t>
  </si>
  <si>
    <t>RS4_BOVIN 40S ribosomal protein S4 OS=Bos taurus GN=RPS4 PE=2 SV=3</t>
  </si>
  <si>
    <t>VPS4B_BOVIN Vacuolar protein sorting-associated protein 4B OS=Bos taurus GN=VPS4B PE=2 SV=1</t>
  </si>
  <si>
    <t>K1C28_BOVIN Keratin, type I cytoskeletal 28 OS=Bos taurus GN=KRT28 PE=2 SV=1</t>
  </si>
  <si>
    <t>SNX3_BOVIN Sorting nexin-3 OS=Bos taurus GN=SNX3 PE=2 SV=3</t>
  </si>
  <si>
    <t>UB2D2_BOVIN Ubiquitin-conjugating enzyme E2 D2 OS=Bos taurus GN=UBE2D2 PE=2 SV=1</t>
  </si>
  <si>
    <t>OLA1_BOVIN Obg-like ATPase 1 OS=Bos taurus GN=OLA1 PE=2 SV=1</t>
  </si>
  <si>
    <t>F1N650_BOVIN Annexin OS=Bos taurus GN=ANXA1 PE=3 SV=1</t>
  </si>
  <si>
    <t>W5NRG7_SHEEP Uncharacterized protein OS=Ovis aries GN=ITIH4 PE=4 SV=1</t>
  </si>
  <si>
    <t>EF1A2_BOVIN Elongation factor 1-alpha 2 OS=Bos taurus GN=EEF1A2 PE=2 SV=1</t>
  </si>
  <si>
    <t>A1AG_BOVIN Alpha-1-acid glycoprotein OS=Bos taurus GN=ORM1 PE=2 SV=1</t>
  </si>
  <si>
    <t>RS18_BOVIN 40S ribosomal protein S18 OS=Bos taurus GN=RPS18 PE=2 SV=3</t>
  </si>
  <si>
    <t>E1BIA7_BOVIN Clustered mitochondria protein homolog OS=Bos taurus GN=CLUH PE=3 SV=2</t>
  </si>
  <si>
    <t>RL10_BOVIN 60S ribosomal protein L10 OS=Bos taurus GN=RPL10 PE=2 SV=4</t>
  </si>
  <si>
    <t>F1MM59_BOVIN Uncharacterized protein OS=Bos taurus GN=FBL PE=3 SV=2</t>
  </si>
  <si>
    <t>F1N3F6_BOVIN Uncharacterized protein (Fragment) OS=Bos taurus GN=CHD4 PE=4 SV=2</t>
  </si>
  <si>
    <t>RS23_BOVIN 40S ribosomal protein S23 OS=Bos taurus GN=RPS23 PE=2 SV=1</t>
  </si>
  <si>
    <t>W5P0Q4_SHEEP Uncharacterized protein (Fragment) OS=Ovis aries GN=HP PE=3 SV=1</t>
  </si>
  <si>
    <t>W5PMH6_SHEEP Uncharacterized protein (Fragment) OS=Ovis aries GN=LCN2 PE=3 SV=1</t>
  </si>
  <si>
    <t>W5QBI9_SHEEP Annexin OS=Ovis aries GN=ANXA3 PE=3 SV=1</t>
  </si>
  <si>
    <t>HBB_RANTA Hemoglobin subunit beta OS=Rangifer tarandus GN=HBB PE=1 SV=1</t>
  </si>
  <si>
    <t>ITB1_BOVIN Integrin beta-1 OS=Bos taurus GN=ITGB1 PE=1 SV=3</t>
  </si>
  <si>
    <t>TNPO1_BOVIN Transportin-1 OS=Bos taurus GN=TNPO1 PE=1 SV=2</t>
  </si>
  <si>
    <t>NACA_BOVIN Nascent polypeptide-associated complex subunit alpha OS=Bos taurus GN=NACA PE=1 SV=1</t>
  </si>
  <si>
    <t>H2AV_BOVIN Histone H2A.V OS=Bos taurus GN=H2AFV PE=2 SV=3</t>
  </si>
  <si>
    <t>A6H7B7_BOVIN SFRS5 protein OS=Bos taurus GN=SFRS5 PE=2 SV=1</t>
  </si>
  <si>
    <t>A6QLT9_BOVIN Alanine--tRNA ligase, cytoplasmic OS=Bos taurus GN=AARS PE=2 SV=1</t>
  </si>
  <si>
    <t>F1MWD3_BOVIN Uncharacterized protein OS=Bos taurus GN=CCT5 PE=1 SV=2</t>
  </si>
  <si>
    <t>F1MWH2_BOVIN Adenosylhomocysteinase OS=Bos taurus GN=AHCYL1 PE=1 SV=2</t>
  </si>
  <si>
    <t>F1N1G7_BOVIN Uncharacterized protein OS=Bos taurus GN=KIF5B PE=3 SV=2</t>
  </si>
  <si>
    <t>F1N270_BOVIN V-type proton ATPase subunit D OS=Bos taurus GN=ATP6V1D PE=4 SV=1</t>
  </si>
  <si>
    <t>F6RLA2_BOVIN Uncharacterized protein OS=Bos taurus GN=TSSK4 PE=4 SV=1</t>
  </si>
  <si>
    <t>VATB1_BOVIN V-type proton ATPase subunit B, kidney isoform OS=Bos taurus GN=ATP6V1B1 PE=1 SV=1</t>
  </si>
  <si>
    <t>ACOC_BOVIN Cytoplasmic aconitate hydratase OS=Bos taurus GN=ACO1 PE=2 SV=1</t>
  </si>
  <si>
    <t>SYHC_BOVIN Histidine--tRNA ligase, cytoplasmic OS=Bos taurus GN=HARS PE=2 SV=1</t>
  </si>
  <si>
    <t>W5PGT9_SHEEP Uncharacterized protein OS=Ovis aries GN=IGHE PE=4 SV=1</t>
  </si>
  <si>
    <t>W5PTU7_SHEEP Carbonic anhydrase 2 (Fragment) OS=Ovis aries GN=CA2 PE=4 SV=1</t>
  </si>
  <si>
    <t>W5PWE9_SHEEP Serum albumin OS=Ovis aries GN=ALB PE=4 SV=1</t>
  </si>
  <si>
    <t>K1C15_SHEEP Keratin, type I cytoskeletal 15 OS=Ovis aries GN=KRT15 PE=2 SV=1</t>
  </si>
  <si>
    <t>E1BBY7_BOVIN Uncharacterized protein OS=Bos taurus GN=HSPA4 PE=3 SV=2</t>
  </si>
  <si>
    <t>E1BMF1_BOVIN Uncharacterized protein OS=Bos taurus GN=TM9SF3 PE=4 SV=1</t>
  </si>
  <si>
    <t>F1MVS9_BOVIN Uncharacterized protein OS=Bos taurus GN=MASP1 PE=3 SV=1</t>
  </si>
  <si>
    <t>A2TJJ3_OVICA CD11b OS=Ovis canadensis PE=2 SV=1</t>
  </si>
  <si>
    <t>W5NSA6_SHEEP Uncharacterized protein OS=Ovis aries GN=A2M PE=4 SV=1</t>
  </si>
  <si>
    <t>W5P229_SHEEP Uncharacterized protein OS=Ovis aries GN=MASP2 PE=3 SV=1</t>
  </si>
  <si>
    <t>F1MLV1_BOVIN 26S protease regulatory subunit 10B OS=Bos taurus GN=PSMC6 PE=3 SV=2</t>
  </si>
  <si>
    <t>F1N4V5_BOVIN Uncharacterized protein OS=Bos taurus GN=NAA15 PE=4 SV=2</t>
  </si>
  <si>
    <t>G3N0V2_BOVIN Uncharacterized protein OS=Bos taurus GN=KRT1 PE=3 SV=1</t>
  </si>
  <si>
    <t>RAB7A_BOVIN Ras-related protein Rab-7a OS=Bos taurus GN=RAB7A PE=2 SV=1</t>
  </si>
  <si>
    <t>RTCB_BOVIN tRNA-splicing ligase RtcB homolog OS=Bos taurus GN=RTCB PE=2 SV=1</t>
  </si>
  <si>
    <t>A6QLL8_BOVIN Fructose-bisphosphate aldolase OS=Bos taurus GN=ALDOA PE=2 SV=1</t>
  </si>
  <si>
    <t>E1BC98_BOVIN Transcription elongation factor SPT5 OS=Bos taurus GN=SUPT5H PE=3 SV=2</t>
  </si>
  <si>
    <t>GBB1_BOVIN Guanine nucleotide-binding protein G(I)/G(S)/G(T) subunit beta-1 OS=Bos taurus GN=GNB1 PE=1 SV=3</t>
  </si>
  <si>
    <t>ANXA4_BOVIN Annexin A4 OS=Bos taurus GN=ANXA4 PE=1 SV=2</t>
  </si>
  <si>
    <t>NDUS2_BOVIN NADH dehydrogenase [ubiquinone] iron-sulfur protein 2, mitochondrial OS=Bos taurus GN=NDUFS2 PE=1 SV=2</t>
  </si>
  <si>
    <t>HPCL4_BOVIN Hippocalcin-like protein 4 OS=Bos taurus GN=HPCAL4 PE=1 SV=3</t>
  </si>
  <si>
    <t>MOES_BOVIN Moesin OS=Bos taurus GN=MSN PE=2 SV=3</t>
  </si>
  <si>
    <t>TBA8_BOVIN Tubulin alpha-8 chain OS=Bos taurus GN=TUBA8 PE=2 SV=1</t>
  </si>
  <si>
    <t>GCDH_BOVIN Glutaryl-CoA dehydrogenase, mitochondrial OS=Bos taurus GN=GCDH PE=2 SV=1</t>
  </si>
  <si>
    <t>TCPD_BOVIN T-complex protein 1 subunit delta OS=Bos taurus GN=CCT4 PE=1 SV=3</t>
  </si>
  <si>
    <t>W5NRH2_SHEEP Uncharacterized protein (Fragment) OS=Ovis aries GN=LOC101103133 PE=4 SV=1</t>
  </si>
  <si>
    <t>W5P338_SHEEP Uncharacterized protein (Fragment) OS=Ovis aries GN=C1R PE=3 SV=1</t>
  </si>
  <si>
    <t>W5PDP6_SHEEP Uncharacterized protein (Fragment) OS=Ovis aries GN=C1QB PE=4 SV=1</t>
  </si>
  <si>
    <t>CNDP2_BOVIN Cytosolic non-specific dipeptidase OS=Bos taurus GN=CNDP2 PE=2 SV=1</t>
  </si>
  <si>
    <t>RL13_BOVIN 60S ribosomal protein L13 OS=Bos taurus GN=RPL13 PE=2 SV=3</t>
  </si>
  <si>
    <t>U2AF1_BOVIN Splicing factor U2AF 35 kDa subunit OS=Bos taurus GN=U2AF1 PE=2 SV=1</t>
  </si>
  <si>
    <t>SPA37_BOVIN Serpin A3-7 OS=Bos taurus GN=SERPINA3-7 PE=3 SV=1</t>
  </si>
  <si>
    <t>PLST_BOVIN Plastin-3 OS=Bos taurus GN=PLS3 PE=2 SV=1</t>
  </si>
  <si>
    <t>CTBL1_BOVIN Beta-catenin-like protein 1 OS=Bos taurus GN=CTNNBL1 PE=2 SV=3</t>
  </si>
  <si>
    <t>PARP1_BOVIN Poly [ADP-ribose] polymerase 1 OS=Bos taurus GN=PARP1 PE=2 SV=2</t>
  </si>
  <si>
    <t>ITB2_CAPHI Integrin beta-2 OS=Capra hircus GN=ITGB2 PE=2 SV=1</t>
  </si>
  <si>
    <t>HS90B_BOVIN Heat shock protein HSP 90-beta OS=Bos taurus GN=HSP90AB1 PE=2 SV=3</t>
  </si>
  <si>
    <t>PRDX2_BOVIN Peroxiredoxin-2 OS=Bos taurus GN=PRDX2 PE=2 SV=1</t>
  </si>
  <si>
    <t>PHB_BOVIN Prohibitin OS=Bos taurus GN=PHB PE=2 SV=1</t>
  </si>
  <si>
    <t>SRSF1_BOVIN Serine/arginine-rich splicing factor 1 OS=Bos taurus GN=SRSF1 PE=2 SV=1</t>
  </si>
  <si>
    <t>Q9TUQ0_BOVIN Band 3 protein OS=Bos taurus GN=BKB3 PE=2 SV=1</t>
  </si>
  <si>
    <t>W5PD87_SHEEP Uncharacterized protein OS=Ovis aries GN=SLC4A1 PE=4 SV=1</t>
  </si>
  <si>
    <t>F1MD77_BOVIN Uncharacterized protein OS=Bos taurus GN=LAMC1 PE=4 SV=2</t>
  </si>
  <si>
    <t>F1MEB9_BOVIN Uncharacterized protein (Fragment) OS=Bos taurus GN=PRMT8 PE=4 SV=1</t>
  </si>
  <si>
    <t>SNW1_BOVIN SNW domain-containing protein 1 OS=Bos taurus GN=SNW1 PE=2 SV=1</t>
  </si>
  <si>
    <t>DNJC3_BOVIN DnaJ homolog subfamily C member 3 OS=Bos taurus GN=DNAJC3 PE=1 SV=1</t>
  </si>
  <si>
    <t>C4BPA_BOVIN C4b-binding protein alpha chain OS=Bos taurus GN=C4BPA PE=2 SV=1</t>
  </si>
  <si>
    <t>DGKA_BOVIN Diacylglycerol kinase alpha OS=Bos taurus GN=DGKA PE=2 SV=1</t>
  </si>
  <si>
    <t>PFD2_BOVIN Prefoldin subunit 2 OS=Bos taurus GN=PFDN2 PE=2 SV=1</t>
  </si>
  <si>
    <t>SPA35_BOVIN Serpin A3-5 OS=Bos taurus GN=SERPINA3-5 PE=3 SV=1</t>
  </si>
  <si>
    <t>AT1A2_BOVIN Sodium/potassium-transporting ATPase subunit alpha-2 OS=Bos taurus GN=ATP1A2 PE=2 SV=1</t>
  </si>
  <si>
    <t>SF3A1_BOVIN Splicing factor 3A subunit 1 OS=Bos taurus GN=SF3A1 PE=2 SV=1</t>
  </si>
  <si>
    <t>PCCB_BOVIN Propionyl-CoA carboxylase beta chain, mitochondrial OS=Bos taurus GN=PCCB PE=2 SV=1</t>
  </si>
  <si>
    <t>PGK1_BOVIN Phosphoglycerate kinase 1 OS=Bos taurus GN=PGK1 PE=2 SV=3</t>
  </si>
  <si>
    <t>E1B7S3_BOVIN Uncharacterized protein OS=Bos taurus GN=EPB41L3 PE=4 SV=2</t>
  </si>
  <si>
    <t>NEUR1_BOVIN Sialidase-1 OS=Bos taurus GN=NEU1 PE=2 SV=2</t>
  </si>
  <si>
    <t>CAH2_BOVIN Carbonic anhydrase 2 OS=Bos taurus GN=CA2 PE=1 SV=3</t>
  </si>
  <si>
    <t>E1BPK6_BOVIN Uncharacterized protein OS=Bos taurus GN=MYO6 PE=4 SV=2</t>
  </si>
  <si>
    <t>F1N0T1_BOVIN Uncharacterized protein (Fragment) OS=Bos taurus GN=LAMC3 PE=4 SV=2</t>
  </si>
  <si>
    <t>F1N155_BOVIN Uncharacterized protein (Fragment) OS=Bos taurus GN=CLPX PE=4 SV=1</t>
  </si>
  <si>
    <t>CAP1_BOVIN Adenylyl cyclase-associated protein 1 OS=Bos taurus GN=CAP1 PE=2 SV=3</t>
  </si>
  <si>
    <t>NPM_BOVIN Nucleophosmin OS=Bos taurus GN=NPM1 PE=2 SV=1</t>
  </si>
  <si>
    <t>COR1A_BOVIN Coronin-1A OS=Bos taurus GN=CORO1A PE=1 SV=3</t>
  </si>
  <si>
    <t>TCPA_BOVIN T-complex protein 1 subunit alpha OS=Bos taurus GN=TCP1 PE=1 SV=1</t>
  </si>
  <si>
    <t>PP1A_BOVIN Serine/threonine-protein phosphatase PP1-alpha catalytic subunit OS=Bos taurus GN=PPP1CA PE=2 SV=1</t>
  </si>
  <si>
    <t>COPG1_BOVIN Coatomer subunit gamma-1 OS=Bos taurus GN=COPG1 PE=1 SV=1</t>
  </si>
  <si>
    <t>GBB2_BOVIN Guanine nucleotide-binding protein G(I)/G(S)/G(T) subunit beta-2 OS=Bos taurus GN=GNB2 PE=2 SV=3</t>
  </si>
  <si>
    <t>PPAC_BOVIN Low molecular weight phosphotyrosine protein phosphatase OS=Bos taurus GN=ACP1 PE=1 SV=3</t>
  </si>
  <si>
    <t>PYGB_BOVIN Glycogen phosphorylase, brain form OS=Bos taurus GN=PYGB PE=2 SV=3</t>
  </si>
  <si>
    <t>H1FOO_BOVIN Histone H1oo OS=Bos taurus GN=H1FOO PE=1 SV=1</t>
  </si>
  <si>
    <t>SRPR_BOVIN Signal recognition particle receptor subunit alpha OS=Bos taurus GN=SRPR PE=2 SV=1</t>
  </si>
  <si>
    <t>ITB2_BOVIN Integrin beta-2 OS=Bos taurus GN=ITGB2 PE=1 SV=1</t>
  </si>
  <si>
    <t>F261_BOVIN 6-phosphofructo-2-kinase/fructose-2,6-bisphosphatase 1 OS=Bos taurus GN=PFKFB1 PE=2 SV=1</t>
  </si>
  <si>
    <t>AN32A_BOVIN Acidic leucine-rich nuclear phosphoprotein 32 family member A OS=Bos taurus GN=ANP32A PE=1 SV=2</t>
  </si>
  <si>
    <t>COPD_BOVIN Coatomer subunit delta OS=Bos taurus GN=ARCN1 PE=1 SV=1</t>
  </si>
  <si>
    <t>NOP56_BOVIN Nucleolar protein 56 OS=Bos taurus GN=NOP56 PE=2 SV=1</t>
  </si>
  <si>
    <t>TALDO_BOVIN Transaldolase OS=Bos taurus GN=TALDO1 PE=2 SV=1</t>
  </si>
  <si>
    <t>PP1B_BOVIN Serine/threonine-protein phosphatase PP1-beta catalytic subunit OS=Bos taurus GN=PPP1CB PE=2 SV=1</t>
  </si>
  <si>
    <t>RS11_BOVIN 40S ribosomal protein S11 OS=Bos taurus GN=RPS11 PE=2 SV=3</t>
  </si>
  <si>
    <t>W5PDQ9_SHEEP Uncharacterized protein (Fragment) OS=Ovis aries GN=C1QC PE=4 SV=1</t>
  </si>
  <si>
    <t>W5PDS4_SHEEP Uncharacterized protein OS=Ovis aries GN=C1QA PE=4 SV=1</t>
  </si>
  <si>
    <t>RL27A_BOVIN 60S ribosomal protein L27a OS=Bos taurus GN=RPL27A PE=2 SV=3</t>
  </si>
  <si>
    <t>VNN1_BOVIN Pantetheinase OS=Bos taurus GN=VNN1 PE=2 SV=1</t>
  </si>
  <si>
    <t>RL4_BOVIN 60S ribosomal protein L4 OS=Bos taurus GN=RPL4 PE=2 SV=3</t>
  </si>
  <si>
    <t>RL15_BOVIN 60S ribosomal protein L15 OS=Bos taurus GN=RPL15 PE=2 SV=3</t>
  </si>
  <si>
    <t>RHOA_BOVIN Transforming protein RhoA OS=Bos taurus GN=RHOA PE=1 SV=1</t>
  </si>
  <si>
    <t>ILEU_BOVIN Leukocyte elastase inhibitor OS=Bos taurus GN=SERPINB1 PE=2 SV=2</t>
  </si>
  <si>
    <t>NEDD8_BOVIN NEDD8 OS=Bos taurus GN=NEDD8 PE=3 SV=1</t>
  </si>
  <si>
    <t>TBA1B_BOVIN Tubulin alpha-1B chain OS=Bos taurus PE=1 SV=2</t>
  </si>
  <si>
    <t>DYN1_BOVIN Dynamin-1 OS=Bos taurus GN=DNM1 PE=2 SV=1</t>
  </si>
  <si>
    <t>K2C79_BOVIN Keratin, type II cytoskeletal 79 OS=Bos taurus GN=KRT79 PE=2 SV=1</t>
  </si>
  <si>
    <t>DUS26_BOVIN Dual specificity protein phosphatase 26 OS=Bos taurus GN=DUSP26 PE=2 SV=1</t>
  </si>
  <si>
    <t>MRP1_BOVIN Multidrug resistance-associated protein 1 OS=Bos taurus GN=ABCC1 PE=2 SV=1</t>
  </si>
  <si>
    <t>CATD_SHEEP Cathepsin D (Fragment) OS=Ovis aries GN=CTSD PE=1 SV=1</t>
  </si>
  <si>
    <t>A2P2H1_SHEEP VH region (Fragment) OS=Ovis aries GN=VH PE=2 SV=1</t>
  </si>
  <si>
    <t>A2P2I3_SHEEP VH region (Fragment) OS=Ovis aries GN=VH PE=2 SV=1</t>
  </si>
  <si>
    <t>PDIA4_BOVIN Protein disulfide-isomerase A4 OS=Bos taurus GN=PDIA4 PE=2 SV=1</t>
  </si>
  <si>
    <t>VPS35_BOVIN Vacuolar protein sorting-associated protein 35 OS=Bos taurus GN=VPS35 PE=2 SV=1</t>
  </si>
  <si>
    <t>RAB1B_BOVIN Ras-related protein Rab-1B OS=Bos taurus GN=RAB1B PE=2 SV=1</t>
  </si>
  <si>
    <t>IMP2L_BOVIN Mitochondrial inner membrane protease subunit 2 OS=Bos taurus GN=IMMP2L PE=2 SV=1</t>
  </si>
  <si>
    <t>SNX27_BOVIN Sorting nexin-27 OS=Bos taurus GN=SNX27 PE=2 SV=1</t>
  </si>
  <si>
    <t>COPG2_BOVIN Coatomer subunit gamma-2 OS=Bos taurus GN=COPG2 PE=2 SV=1</t>
  </si>
  <si>
    <t>RAB5C_BOVIN Ras-related protein Rab-5C OS=Bos taurus GN=RAB5C PE=2 SV=1</t>
  </si>
  <si>
    <t>W5Q3E4_SHEEP Uncharacterized protein (Fragment) OS=Ovis aries GN=NAAA PE=4 SV=1</t>
  </si>
  <si>
    <t>IF2B_BOVIN Eukaryotic translation initiation factor 2 subunit 2 OS=Bos taurus GN=EIF2S2 PE=2 SV=1</t>
  </si>
  <si>
    <t>A4IFC3_BOVIN PABPC4 protein OS=Bos taurus GN=PABPC4 PE=2 SV=1</t>
  </si>
  <si>
    <t>E1BPX8_BOVIN Uncharacterized protein (Fragment) OS=Bos taurus GN=MYH7B PE=4 SV=2</t>
  </si>
  <si>
    <t>K1C14_BOVIN Keratin, type I cytoskeletal 14 (Fragment) OS=Bos taurus GN=KRT14 PE=2 SV=1</t>
  </si>
  <si>
    <t>SODC_SHEEP Superoxide dismutase [Cu-Zn] OS=Ovis aries GN=SOD1 PE=1 SV=2</t>
  </si>
  <si>
    <t>CLUS_BOVIN Clusterin OS=Bos taurus GN=CLU PE=1 SV=1</t>
  </si>
  <si>
    <t>C1S_BOVIN Complement C1s subcomponent OS=Bos taurus GN=C1S PE=2 SV=2</t>
  </si>
  <si>
    <t>CLCA_BOVIN Clathrin light chain A OS=Bos taurus GN=CLTA PE=1 SV=1</t>
  </si>
  <si>
    <t>KAPCB_BOVIN cAMP-dependent protein kinase catalytic subunit beta OS=Bos taurus GN=PRKACB PE=1 SV=2</t>
  </si>
  <si>
    <t>G3X810_BOVIN Uncharacterized protein (Fragment) OS=Bos taurus GN=LOC528412 PE=3 SV=1</t>
  </si>
  <si>
    <t>Q08E45_BOVIN Calcium/calmodulin-dependent protein kinase II alpha OS=Bos taurus GN=CAMK2A PE=2 SV=1</t>
  </si>
  <si>
    <t>TFB2M_BOVIN Dimethyladenosine transferase 2, mitochondrial OS=Bos taurus GN=TFB2M PE=2 SV=1</t>
  </si>
  <si>
    <t>HDAC1_BOVIN Histone deacetylase 1 OS=Bos taurus GN=HDAC1 PE=2 SV=1</t>
  </si>
  <si>
    <t>D5KXX9_CEREL Interleukin 27 subunit p28 (Fragment) OS=Cervus elaphus PE=2 SV=1</t>
  </si>
  <si>
    <t>E1B7H4_BOVIN Uncharacterized protein OS=Bos taurus GN=MAP3K10 PE=3 SV=2</t>
  </si>
  <si>
    <t>E1B9N6_BOVIN Uncharacterized protein OS=Bos taurus GN=EVPL PE=4 SV=1</t>
  </si>
  <si>
    <t>E1BA05_BOVIN Oxysterol-binding protein (Fragment) OS=Bos taurus GN=OSBPL8 PE=3 SV=2</t>
  </si>
  <si>
    <t>E1BCI2_BOVIN Uncharacterized protein OS=Bos taurus GN=RNF40 PE=4 SV=2</t>
  </si>
  <si>
    <t>RBBP7_BOVIN Histone-binding protein RBBP7 OS=Bos taurus GN=RBBP7 PE=2 SV=1</t>
  </si>
  <si>
    <t>SYDC_BOVIN Aspartate--tRNA ligase, cytoplasmic OS=Bos taurus GN=DARS PE=2 SV=1</t>
  </si>
  <si>
    <t>CBR1_BOVIN Carbonyl reductase [NADPH] 1 OS=Bos taurus GN=CBR1 PE=2 SV=1</t>
  </si>
  <si>
    <t>RL39_BOVIN 60S ribosomal protein L39 OS=Bos taurus GN=RPL39 PE=3 SV=3</t>
  </si>
  <si>
    <t>SNX5_BOVIN Sorting nexin-5 OS=Bos taurus GN=SNX5 PE=2 SV=1</t>
  </si>
  <si>
    <t>COF1_BOVIN Cofilin-1 OS=Bos taurus GN=CFL1 PE=2 SV=3</t>
  </si>
  <si>
    <t>ITAL_BOVIN Integrin alpha-L OS=Bos taurus GN=ITGAL PE=2 SV=1</t>
  </si>
  <si>
    <t>PSB2_BOVIN Proteasome subunit beta type-2 OS=Bos taurus GN=PSMB2 PE=1 SV=1</t>
  </si>
  <si>
    <t>DDX4_BOVIN Probable ATP-dependent RNA helicase DDX4 OS=Bos taurus GN=DDX4 PE=2 SV=1</t>
  </si>
  <si>
    <t>W5PPQ8_SHEEP Uncharacterized protein (Fragment) OS=Ovis aries GN=IGJ PE=4 SV=1</t>
  </si>
  <si>
    <t>W5Q0Z2_SHEEP Cathepsin B OS=Ovis aries GN=CTSB PE=3 SV=1</t>
  </si>
  <si>
    <t>PRS8_BOVIN 26S protease regulatory subunit 8 OS=Bos taurus GN=PSMC5 PE=2 SV=1</t>
  </si>
  <si>
    <t>A5D984_BOVIN Pyruvate kinase OS=Bos taurus GN=PKM2 PE=2 SV=1</t>
  </si>
  <si>
    <t>DC1I2_BOVIN Cytoplasmic dynein 1 intermediate chain 2 OS=Bos taurus GN=DYNC1I2 PE=1 SV=1</t>
  </si>
  <si>
    <t>HACD4_BOVIN Very-long-chain (3R)-3-hydroxyacyl-CoA dehydratase 4 OS=Bos taurus GN=PTPLAD2 PE=2 SV=1</t>
  </si>
  <si>
    <t>RS15A_BOVIN 40S ribosomal protein S15a OS=Bos taurus GN=RPS15A PE=2 SV=1</t>
  </si>
  <si>
    <t>A5D7P3_BOVIN Platelet-activating factor acetylhydrolase IB subunit alpha OS=Bos taurus GN=PAFAH1B1 PE=2 SV=1</t>
  </si>
  <si>
    <t>E1BEJ3_BOVIN Elongation factor G, mitochondrial OS=Bos taurus GN=GFM1 PE=3 SV=1</t>
  </si>
  <si>
    <t>SND1_BOVIN Staphylococcal nuclease domain-containing protein 1 OS=Bos taurus GN=SND1 PE=1 SV=1</t>
  </si>
  <si>
    <t>F1MIZ9_BOVIN Importin subunit alpha OS=Bos taurus GN=KPNA3 PE=3 SV=2</t>
  </si>
  <si>
    <t>F1MJY3_BOVIN Uncharacterized protein (Fragment) OS=Bos taurus GN=TET3 PE=4 SV=2</t>
  </si>
  <si>
    <t>F1MKE9_BOVIN Uncharacterized protein (Fragment) OS=Bos taurus GN=SPTB PE=4 SV=2</t>
  </si>
  <si>
    <t>F1MKR0_BOVIN Uncharacterized protein OS=Bos taurus GN=KIAA1432 PE=4 SV=2</t>
  </si>
  <si>
    <t>A3KN04_BOVIN Dolichyl-diphosphooligosaccharide--protein glycosyltransferase subunit 1 OS=Bos taurus GN=RPN1 PE=2 SV=1</t>
  </si>
  <si>
    <t>A4FUC8_BOVIN CARS protein OS=Bos taurus GN=CARS PE=2 SV=1</t>
  </si>
  <si>
    <t>A4IFQ5_BOVIN MGC148449 protein OS=Bos taurus GN=MGC148449 PE=2 SV=1</t>
  </si>
  <si>
    <t>A5D7G6_BOVIN STT3B protein OS=Bos taurus GN=STT3B PE=2 SV=1</t>
  </si>
  <si>
    <t>TEAN2_BOVIN Transcription elongation factor A N-terminal and central domain-containing protein 2 OS=Bos taurus GN=TCEANC2 PE=2 SV=1</t>
  </si>
  <si>
    <t>FUCO_BOVIN Tissue alpha-L-fucosidase OS=Bos taurus GN=FUCA1 PE=2 SV=1</t>
  </si>
  <si>
    <t>ODPA_BOVIN Pyruvate dehydrogenase E1 component subunit alpha, somatic form, mitochondrial OS=Bos taurus GN=PDHA1 PE=2 SV=1</t>
  </si>
  <si>
    <t>IPO13_BOVIN Importin-13 OS=Bos taurus GN=IPO13 PE=2 SV=1</t>
  </si>
  <si>
    <t>A7MBG8_BOVIN RUVBL1 protein OS=Bos taurus GN=RUVBL1 PE=2 SV=1</t>
  </si>
  <si>
    <t>E1B9R3_BOVIN Uncharacterized protein OS=Bos taurus GN=UGGT1 PE=4 SV=2</t>
  </si>
  <si>
    <t>GNPI1_BOVIN Glucosamine-6-phosphate isomerase 1 OS=Bos taurus GN=GNPDA1 PE=2 SV=1</t>
  </si>
  <si>
    <t>GNAS2_BOVIN Guanine nucleotide-binding protein G(s) subunit alpha isoforms short OS=Bos taurus GN=GNAS PE=1 SV=1</t>
  </si>
  <si>
    <t>ETFB_BOVIN Electron transfer flavoprotein subunit beta OS=Bos taurus GN=ETFB PE=2 SV=3</t>
  </si>
  <si>
    <t>PSB1_BOVIN Proteasome subunit beta type-1 OS=Bos taurus GN=PSMB1 PE=1 SV=1</t>
  </si>
  <si>
    <t>ATPG_BOVIN ATP synthase subunit gamma, mitochondrial OS=Bos taurus GN=ATP5C1 PE=1 SV=3</t>
  </si>
  <si>
    <t>A4FV94_BOVIN KRT6A protein OS=Bos taurus GN=KRT6A PE=2 SV=1</t>
  </si>
  <si>
    <t>AL1B1_BOVIN Aldehyde dehydrogenase X, mitochondrial (Fragment) OS=Bos taurus GN=ALDH1B1 PE=2 SV=2</t>
  </si>
  <si>
    <t>B2Z4B3_BOVIN Angiopoietin-like protein 5 OS=Bos taurus GN=ANGPTL5 PE=2 SV=1</t>
  </si>
  <si>
    <t>F1N0C8_BOVIN Uncharacterized protein (Fragment) OS=Bos taurus GN=LARP1B PE=4 SV=2</t>
  </si>
  <si>
    <t>F1N0Y9_BOVIN Uncharacterized protein (Fragment) OS=Bos taurus GN=ZFR PE=4 SV=1</t>
  </si>
  <si>
    <t>F1N206_BOVIN Dihydrolipoyl dehydrogenase OS=Bos taurus GN=DLD PE=3 SV=2</t>
  </si>
  <si>
    <t>F1N3Y6_BOVIN Uncharacterized protein OS=Bos taurus GN=ABCC3 PE=3 SV=2</t>
  </si>
  <si>
    <t>E1BGG4_BOVIN Uncharacterized protein OS=Bos taurus GN=YIF1B PE=4 SV=2</t>
  </si>
  <si>
    <t>E1BGI0_BOVIN Uncharacterized protein OS=Bos taurus GN=ABCB11 PE=3 SV=2</t>
  </si>
  <si>
    <t>E1BHE1_BOVIN Uncharacterized protein OS=Bos taurus GN=TAOK3 PE=4 SV=1</t>
  </si>
  <si>
    <t>E1BJ04_BOVIN Uncharacterized protein OS=Bos taurus GN=SPECC1L PE=4 SV=1</t>
  </si>
  <si>
    <t>GNL3L_BOVIN Guanine nucleotide-binding protein-like 3-like protein OS=Bos taurus GN=GNL3L PE=2 SV=1</t>
  </si>
  <si>
    <t>DYL1_BOVIN Dynein light chain 1, cytoplasmic OS=Bos taurus GN=DYNLL1 PE=1 SV=1</t>
  </si>
  <si>
    <t>RL27_BOVIN 60S ribosomal protein L27 OS=Bos taurus GN=RPL27 PE=2 SV=2</t>
  </si>
  <si>
    <t>VAMP2_BOVIN Vesicle-associated membrane protein 2 OS=Bos taurus GN=VAMP2 PE=1 SV=2</t>
  </si>
  <si>
    <t>ENSA_BOVIN Alpha-endosulfine OS=Bos taurus GN=ENSA PE=2 SV=1</t>
  </si>
  <si>
    <t>RLA0_BOVIN 60S acidic ribosomal protein P0 OS=Bos taurus GN=RPLP0 PE=2 SV=3</t>
  </si>
  <si>
    <t>A5PK55_BOVIN PARVA protein OS=Bos taurus GN=PARVA PE=2 SV=1</t>
  </si>
  <si>
    <t>W5PS45_SHEEP Alpha-mannosidase (Fragment) OS=Ovis aries GN=MAN2B1 PE=3 SV=1</t>
  </si>
  <si>
    <t>E1B6Z6_BOVIN Uncharacterized protein (Fragment) OS=Bos taurus GN=LCN2 PE=3 SV=2</t>
  </si>
  <si>
    <t>RABL6_BOVIN Rab-like protein 6 OS=Bos taurus GN=RABL6 PE=2 SV=1</t>
  </si>
  <si>
    <t>ILKAP_BOVIN Integrin-linked kinase-associated serine/threonine phosphatase 2C OS=Bos taurus GN=ILKAP PE=2 SV=1</t>
  </si>
  <si>
    <t>FACR2_BOVIN Fatty acyl-CoA reductase 2 OS=Bos taurus GN=FAR2 PE=2 SV=1</t>
  </si>
  <si>
    <t>ACTB_BOSMU Actin, cytoplasmic 1 OS=Bos mutus grunniens GN=ACTB PE=2 SV=1</t>
  </si>
  <si>
    <t>E1BA29_BOVIN Uncharacterized protein OS=Bos taurus GN=GNAQ PE=4 SV=1</t>
  </si>
  <si>
    <t>E1BBC4_BOVIN Uncharacterized protein OS=Bos taurus GN=OPA1 PE=3 SV=2</t>
  </si>
  <si>
    <t>F1MIM5_BOVIN Uncharacterized protein (Fragment) OS=Bos taurus GN=VWA8 PE=4 SV=2</t>
  </si>
  <si>
    <t>O46544_SHEEP Complement component C3 (Fragment) OS=Ovis aries GN=C3 PE=2 SV=1</t>
  </si>
  <si>
    <t>Q08E32_BOVIN CHMP4B protein OS=Bos taurus GN=CHMP4B PE=2 SV=2</t>
  </si>
  <si>
    <t>Q0V7N5_BOVIN LGP1 homolog OS=Bos taurus GN=D11LGP1 PE=2 SV=1</t>
  </si>
  <si>
    <t>Q0VC97_BOVIN Carbonyl reductase 3 OS=Bos taurus GN=CBR3 PE=2 SV=1</t>
  </si>
  <si>
    <t>F1ML72_BOVIN Uncharacterized protein (Fragment) OS=Bos taurus GN=RPL34 PE=4 SV=1</t>
  </si>
  <si>
    <t>F1MN68_BOVIN Uncharacterized protein OS=Bos taurus GN=NR2E1 PE=3 SV=2</t>
  </si>
  <si>
    <t>F1MNT4_BOVIN Uncharacterized protein (Fragment) OS=Bos taurus GN=LAMB1 PE=4 SV=2</t>
  </si>
  <si>
    <t>F1MPF3_BOVIN Uncharacterized protein (Fragment) OS=Bos taurus GN=FAT2 PE=4 SV=2</t>
  </si>
  <si>
    <t>A5PKJ9_BOVIN C27H8ORF41 protein OS=Bos taurus GN=C27H8ORF41 PE=2 SV=1</t>
  </si>
  <si>
    <t>DNM1L_BOVIN Dynamin-1-like protein OS=Bos taurus GN=DNM1L PE=2 SV=1</t>
  </si>
  <si>
    <t>ELOC_BOVIN Transcription elongation factor B polypeptide 1 OS=Bos taurus GN=TCEB1 PE=3 SV=1</t>
  </si>
  <si>
    <t>SNRPA_BOVIN U1 small nuclear ribonucleoprotein A OS=Bos taurus GN=SNRPA PE=2 SV=1</t>
  </si>
  <si>
    <t>KCY_BOVIN UMP-CMP kinase OS=Bos taurus GN=CMPK1 PE=2 SV=2</t>
  </si>
  <si>
    <t>AASS_BOVIN Alpha-aminoadipic semialdehyde synthase, mitochondrial OS=Bos taurus GN=AASS PE=2 SV=1</t>
  </si>
  <si>
    <t>MILK1_BOVIN MICAL-like protein 1 OS=Bos taurus GN=MICALL1 PE=1 SV=2</t>
  </si>
  <si>
    <t>K1C17_BOVIN Keratin, type I cytoskeletal 17 OS=Bos taurus GN=KRT17 PE=2 SV=1</t>
  </si>
  <si>
    <t>ADT1_BOVIN ADP/ATP translocase 1 OS=Bos taurus GN=SLC25A4 PE=1 SV=3</t>
  </si>
  <si>
    <t>SYNC_BOVIN Asparagine--tRNA ligase, cytoplasmic OS=Bos taurus GN=NARS PE=2 SV=3</t>
  </si>
  <si>
    <t>AFG32_BOVIN AFG3-like protein 2 OS=Bos taurus GN=AFG3L2 PE=2 SV=1</t>
  </si>
  <si>
    <t>SETD8_BOVIN N-lysine methyltransferase SETD8 OS=Bos taurus GN=SETD8 PE=2 SV=1</t>
  </si>
  <si>
    <t>FACOS_BOVIN FANCD2 opposite strand protein OS=Bos taurus GN=FANCD2OS PE=2 SV=1</t>
  </si>
  <si>
    <t>CATZ_BOVIN Cathepsin Z OS=Bos taurus GN=CTSZ PE=2 SV=2</t>
  </si>
  <si>
    <t>CATB_BOVIN Cathepsin B OS=Bos taurus GN=CTSB PE=1 SV=5</t>
  </si>
  <si>
    <t>F1MZU2_BOVIN Uncharacterized protein OS=Bos taurus GN=NSF PE=3 SV=1</t>
  </si>
  <si>
    <t>W5PSA3_SHEEP Uncharacterized protein OS=Ovis aries GN=TCN1 PE=4 SV=1</t>
  </si>
  <si>
    <t>W5PUC2_SHEEP Uncharacterized protein OS=Ovis aries GN=ACADS PE=4 SV=1</t>
  </si>
  <si>
    <t>W5PUH5_SHEEP Uncharacterized protein OS=Ovis aries GN=LGMN PE=4 SV=1</t>
  </si>
  <si>
    <t>F1N6C2_BOVIN Uncharacterized protein (Fragment) OS=Bos taurus GN=TMED4 PE=3 SV=1</t>
  </si>
  <si>
    <t>F1N7M6_BOVIN Uncharacterized protein (Fragment) OS=Bos taurus GN=CEP85 PE=4 SV=1</t>
  </si>
  <si>
    <t>F6PU87_BOVIN Uncharacterized protein OS=Bos taurus GN=IL27 PE=4 SV=1</t>
  </si>
  <si>
    <t>G1DFQ0_CAPHI 40S ribosomal protein S6 OS=Capra hircus GN=RPS6 PE=2 SV=1</t>
  </si>
  <si>
    <t>G3MXL3_BOVIN Uncharacterized protein (Fragment) OS=Bos taurus GN=KRT3 PE=3 SV=1</t>
  </si>
  <si>
    <t>E1BJE1_BOVIN Uncharacterized protein OS=Bos taurus GN=DENND4A PE=4 SV=2</t>
  </si>
  <si>
    <t>E1BJA5_BOVIN Uncharacterized protein OS=Bos taurus GN=MGAT3 PE=4 SV=2</t>
  </si>
  <si>
    <t>PSA1_BOVIN Proteasome subunit alpha type-1 OS=Bos taurus GN=PSMA1 PE=1 SV=1</t>
  </si>
  <si>
    <t>EIF3D_BOVIN Eukaryotic translation initiation factor 3 subunit D OS=Bos taurus GN=EIF3D PE=2 SV=1</t>
  </si>
  <si>
    <t>RM45_BOVIN 39S ribosomal protein L45, mitochondrial OS=Bos taurus GN=MRPL45 PE=2 SV=1</t>
  </si>
  <si>
    <t>PSMD7_BOVIN 26S proteasome non-ATPase regulatory subunit 7 OS=Bos taurus GN=PSMD7 PE=2 SV=1</t>
  </si>
  <si>
    <t>A6QNL5_BOVIN PDIA6 protein (Fragment) OS=Bos taurus GN=PDIA6 PE=2 SV=1</t>
  </si>
  <si>
    <t>A6QQV3_BOVIN LSM2 protein OS=Bos taurus GN=LSM2 PE=2 SV=1</t>
  </si>
  <si>
    <t>A7E3C1_BOVIN KIF5A protein (Fragment) OS=Bos taurus GN=KIF5A PE=2 SV=1</t>
  </si>
  <si>
    <t>SNAA_BOVIN Alpha-soluble NSF attachment protein OS=Bos taurus GN=NAPA PE=1 SV=1</t>
  </si>
  <si>
    <t>RBM8A_BOVIN RNA-binding protein 8A OS=Bos taurus GN=RBM8A PE=2 SV=2</t>
  </si>
  <si>
    <t>SKP1_BOVIN S-phase kinase-associated protein 1 OS=Bos taurus GN=SKP1 PE=2 SV=1</t>
  </si>
  <si>
    <t>RS6_BOVIN 40S ribosomal protein S6 OS=Bos taurus GN=RPS6 PE=2 SV=1</t>
  </si>
  <si>
    <t>HNRPF_BOVIN Heterogeneous nuclear ribonucleoprotein F OS=Bos taurus GN=HNRNPF PE=2 SV=3</t>
  </si>
  <si>
    <t>F1MG44_BOVIN Protein argonaute-3 OS=Bos taurus GN=EIF2C3 PE=3 SV=1</t>
  </si>
  <si>
    <t>TBB2B_BOVIN Tubulin beta-2B chain OS=Bos taurus GN=TUBB2B PE=1 SV=2</t>
  </si>
  <si>
    <t>O18967_BOVIN Putative uncharacterized protein (Fragment) OS=Bos taurus PE=2 SV=1</t>
  </si>
  <si>
    <t>O18780_SHEEP Transferrin (Fragment) OS=Ovis aries PE=2 SV=1</t>
  </si>
  <si>
    <t>TRIPC_BOVIN E3 ubiquitin-protein ligase TRIP12 OS=Bos taurus GN=TRIP12 PE=2 SV=2</t>
  </si>
  <si>
    <t>MCM9_BOVIN DNA helicase MCM9 OS=Bos taurus GN=MCM9 PE=3 SV=2</t>
  </si>
  <si>
    <t>Q0VD16_BOVIN MAP2K1 protein OS=Bos taurus GN=MAP2K1 PE=2 SV=2</t>
  </si>
  <si>
    <t>Q0VD29_BOVIN Ras-related GTP binding C OS=Bos taurus GN=RRAGC PE=2 SV=1</t>
  </si>
  <si>
    <t>Q17QE8_BOVIN pre-rRNA processing protein FTSJ3 OS=Bos taurus GN=FTSJ3 PE=2 SV=1</t>
  </si>
  <si>
    <t>Q17QY9_BOVIN Protein phosphatase 1, regulatory (Inhibitor) subunit 9A OS=Bos taurus GN=PPP1R9A PE=2 SV=1</t>
  </si>
  <si>
    <t>Q207D0_CAPHI Complement component 3d (Fragment) OS=Capra hircus PE=2 SV=1</t>
  </si>
  <si>
    <t>F1MQ84_BOVIN Uncharacterized protein OS=Bos taurus GN=PDE4DIP PE=4 SV=2</t>
  </si>
  <si>
    <t>F1MQ85_BOVIN Uncharacterized protein OS=Bos taurus GN=ATRX PE=4 SV=2</t>
  </si>
  <si>
    <t>F1MQ15_BOVIN Uncharacterized protein (Fragment) OS=Bos taurus GN=IFFO2 PE=4 SV=2</t>
  </si>
  <si>
    <t>A6H7C4_BOVIN CBX3 protein OS=Bos taurus GN=CBX3 PE=2 SV=1</t>
  </si>
  <si>
    <t>A6H7D7_BOVIN BZW2 protein OS=Bos taurus GN=BZW2 PE=2 SV=1</t>
  </si>
  <si>
    <t>A6QL95_BOVIN Dolichyl-diphosphooligosaccharide--protein glycosyltransferase subunit 1 OS=Bos taurus GN=MGC152360 PE=2 SV=1</t>
  </si>
  <si>
    <t>BIG1_BOVIN Brefeldin A-inhibited guanine nucleotide-exchange protein 1 OS=Bos taurus GN=ARFGEF1 PE=1 SV=1</t>
  </si>
  <si>
    <t>KAPCA_BOVIN cAMP-dependent protein kinase catalytic subunit alpha OS=Bos taurus GN=PRKACA PE=1 SV=3</t>
  </si>
  <si>
    <t>A6QQA3_BOVIN SIT1 protein (Fragment) OS=Bos taurus GN=SIT1 PE=2 SV=1</t>
  </si>
  <si>
    <t>A6QQS8_BOVIN NOP2 protein OS=Bos taurus GN=NOP2 PE=2 SV=1</t>
  </si>
  <si>
    <t>A7E394_BOVIN EIF6 protein (Fragment) OS=Bos taurus GN=EIF6 PE=2 SV=1</t>
  </si>
  <si>
    <t>UB2D1_BOVIN Ubiquitin-conjugating enzyme E2 D1 OS=Bos taurus GN=UBE2D1 PE=2 SV=1</t>
  </si>
  <si>
    <t>A7YY50_BOVIN GATAD2A protein OS=Bos taurus GN=GATAD2A PE=2 SV=1</t>
  </si>
  <si>
    <t>F1MZ00_BOVIN Uncharacterized protein OS=Bos taurus GN=SNRPD3 PE=4 SV=2</t>
  </si>
  <si>
    <t>A7Z082_BOVIN ACIN1 protein OS=Bos taurus GN=ACIN1 PE=2 SV=1</t>
  </si>
  <si>
    <t>B2LSM7_SHEEP N-acetylgalactosaminidase alpha OS=Ovis aries PE=2 SV=1</t>
  </si>
  <si>
    <t>F1MXZ1_BOVIN Cyclic AMP-dependent transcription factor ATF-4 OS=Bos taurus GN=ATF4 PE=4 SV=1</t>
  </si>
  <si>
    <t>W5PRE9_SHEEP Uncharacterized protein OS=Ovis aries GN=CCDC160 PE=4 SV=1</t>
  </si>
  <si>
    <t>PGM1_BOVIN Phosphoglucomutase-1 OS=Bos taurus GN=PGM1 PE=2 SV=1</t>
  </si>
  <si>
    <t>RN168_BOVIN E3 ubiquitin-protein ligase RNF168 OS=Bos taurus GN=RNF168 PE=2 SV=2</t>
  </si>
  <si>
    <t>W5Q160_SHEEP Uncharacterized protein OS=Ovis aries GN=KRT10 PE=3 SV=1</t>
  </si>
  <si>
    <t>W5Q916_SHEEP Uncharacterized protein OS=Ovis aries GN=CMSS1 PE=4 SV=1</t>
  </si>
  <si>
    <t>W5Q9J5_SHEEP Uncharacterized protein OS=Ovis aries GN=GPR128 PE=4 SV=1</t>
  </si>
  <si>
    <t>W5QA54_SHEEP Uncharacterized protein OS=Ovis aries GN=LOC101119629 PE=4 SV=1</t>
  </si>
  <si>
    <t>W5QA64_SHEEP Uncharacterized protein OS=Ovis aries GN=LOC101119895 PE=4 SV=1</t>
  </si>
  <si>
    <t>G3MY14_BOVIN Uncharacterized protein (Fragment) OS=Bos taurus GN=PRPS2 PE=4 SV=1</t>
  </si>
  <si>
    <t>G3MYH3_BOVIN Uncharacterized protein (Fragment) OS=Bos taurus GN=SYNE1 PE=4 SV=1</t>
  </si>
  <si>
    <t>E1BKJ4_BOVIN Uncharacterized protein OS=Bos taurus GN=GANC PE=3 SV=2</t>
  </si>
  <si>
    <t>E1BKL4_BOVIN Uncharacterized protein OS=Bos taurus GN=CILP2 PE=4 SV=1</t>
  </si>
  <si>
    <t>G3MYW8_BOVIN Uncharacterized protein OS=Bos taurus PE=4 SV=1</t>
  </si>
  <si>
    <t>E1BKT9_BOVIN Uncharacterized protein OS=Bos taurus GN=DSP PE=4 SV=1</t>
  </si>
  <si>
    <t>CAPZB_BOVIN F-actin-capping protein subunit beta OS=Bos taurus GN=CAPZB PE=1 SV=1</t>
  </si>
  <si>
    <t>PPIB_BOVIN Peptidyl-prolyl cis-trans isomerase B OS=Bos taurus GN=PPIB PE=1 SV=4</t>
  </si>
  <si>
    <t>E1BPW1_BOVIN Oxysterol-binding protein (Fragment) OS=Bos taurus GN=OSBP PE=3 SV=2</t>
  </si>
  <si>
    <t>F1MBE1_BOVIN Uncharacterized protein OS=Bos taurus GN=THNSL1 PE=3 SV=2</t>
  </si>
  <si>
    <t>NAGAB_BOVIN Alpha-N-acetylgalactosaminidase OS=Bos taurus GN=NAGA PE=2 SV=1</t>
  </si>
  <si>
    <t>TPIS_BOVIN Triosephosphate isomerase OS=Bos taurus GN=TPI1 PE=2 SV=3</t>
  </si>
  <si>
    <t>RBM14_BOVIN RNA-binding protein 14 OS=Bos taurus GN=RBM14 PE=2 SV=1</t>
  </si>
  <si>
    <t>F1MCY7_BOVIN Uncharacterized protein OS=Bos taurus GN=ZCCHC11 PE=4 SV=2</t>
  </si>
  <si>
    <t>F1MFW9_BOVIN Uncharacterized protein (Fragment) OS=Bos taurus GN=KRT24 PE=3 SV=2</t>
  </si>
  <si>
    <t>L8IN44_9CETA ATP synthase subunit gamma (Fragment) OS=Bos mutus GN=M91_18180 PE=3 SV=1</t>
  </si>
  <si>
    <t>RS21_BOVIN 40S ribosomal protein S21 OS=Bos taurus GN=RPS21 PE=3 SV=1</t>
  </si>
  <si>
    <t>CTNA1_BOVIN Catenin alpha-1 OS=Bos taurus GN=CTNNA1 PE=2 SV=1</t>
  </si>
  <si>
    <t>CHTOP_BOVIN Chromatin target of PRMT1 protein OS=Bos taurus GN=CHTOP PE=2 SV=1</t>
  </si>
  <si>
    <t>KCNH1_BOVIN Potassium voltage-gated channel subfamily H member 1 OS=Bos taurus GN=KCNH1 PE=2 SV=2</t>
  </si>
  <si>
    <t>TRFL_BUBBU Lactotransferrin OS=Bubalus bubalis GN=LTF PE=1 SV=1</t>
  </si>
  <si>
    <t>COX5A_BOVIN Cytochrome c oxidase subunit 5A, mitochondrial OS=Bos taurus GN=COX5A PE=1 SV=2</t>
  </si>
  <si>
    <t>KNG2_BOVIN Kininogen-2 OS=Bos taurus GN=KNG2 PE=1 SV=1</t>
  </si>
  <si>
    <t>ANXA2_BOVIN Annexin A2 OS=Bos taurus GN=ANXA2 PE=1 SV=2</t>
  </si>
  <si>
    <t>Q2KHU1_BOVIN Chromosome 21 open reading frame 70 ortholog OS=Bos taurus GN=C1H21ORF70 PE=2 SV=1</t>
  </si>
  <si>
    <t>F1MQK6_BOVIN Uncharacterized protein (Fragment) OS=Bos taurus GN=UBR3 PE=4 SV=2</t>
  </si>
  <si>
    <t>Q32LC3_BOVIN Eukaryotic translation initiation factor 1A, X-linked OS=Bos taurus GN=EIF1AX PE=2 SV=1</t>
  </si>
  <si>
    <t>Q32LD8_BOVIN CCDC101 protein OS=Bos taurus GN=CCDC101 PE=2 SV=1</t>
  </si>
  <si>
    <t>F1MQQ8_BOVIN Uncharacterized protein OS=Bos taurus GN=PPFIBP1 PE=4 SV=1</t>
  </si>
  <si>
    <t>A6QP83_BOVIN FUBP3 protein OS=Bos taurus GN=FUBP3 PE=2 SV=1</t>
  </si>
  <si>
    <t>BT3L4_BOVIN Transcription factor BTF3 homolog 4 OS=Bos taurus GN=BTF3L4 PE=2 SV=1</t>
  </si>
  <si>
    <t>PSMD3_BOVIN 26S proteasome non-ATPase regulatory subunit 3 OS=Bos taurus GN=PSMD3 PE=2 SV=1</t>
  </si>
  <si>
    <t>W5PD71_SHEEP Uncharacterized protein OS=Ovis aries GN=CRP PE=4 SV=1</t>
  </si>
  <si>
    <t>W5PIP4_SHEEP Uncharacterized protein OS=Ovis aries GN=AZU1 PE=3 SV=1</t>
  </si>
  <si>
    <t>W5PNZ7_SHEEP Uncharacterized protein OS=Ovis aries GN=RFC1 PE=4 SV=1</t>
  </si>
  <si>
    <t>A7LCW9_BOVIN STIP1 homology and U-box containing protein 1 OS=Bos taurus PE=2 SV=1</t>
  </si>
  <si>
    <t>A7Z066_BOVIN Canx protein OS=Bos taurus GN=canx PE=2 SV=1</t>
  </si>
  <si>
    <t>F1MWK5_BOVIN Uncharacterized protein (Fragment) OS=Bos taurus GN=ZFR2 PE=4 SV=1</t>
  </si>
  <si>
    <t>F1MWU9_BOVIN Uncharacterized protein OS=Bos taurus GN=HSPA6 PE=3 SV=2</t>
  </si>
  <si>
    <t>W5PQZ3_SHEEP Uncharacterized protein (Fragment) OS=Ovis aries GN=MLXIP PE=4 SV=1</t>
  </si>
  <si>
    <t>GABT_BOVIN 4-aminobutyrate aminotransferase, mitochondrial OS=Bos taurus GN=ABAT PE=2 SV=1</t>
  </si>
  <si>
    <t>LYAG_BOVIN Lysosomal alpha-glucosidase OS=Bos taurus GN=GAA PE=2 SV=1</t>
  </si>
  <si>
    <t>DAW1_BOVIN Dynein assembly factor with WDR repeat domains 1 OS=Bos taurus GN=DAW1 PE=2 SV=1</t>
  </si>
  <si>
    <t>ITIH1_BOVIN Inter-alpha-trypsin inhibitor heavy chain H1 OS=Bos taurus GN=ITIH1 PE=2 SV=1</t>
  </si>
  <si>
    <t>K2C71_BOVIN Keratin, type II cytoskeletal 71 OS=Bos taurus GN=KRT71 PE=2 SV=1</t>
  </si>
  <si>
    <t>ARPC4_BOVIN Actin-related protein 2/3 complex subunit 4 OS=Bos taurus GN=ARPC4 PE=1 SV=3</t>
  </si>
  <si>
    <t>PSPC1_BOVIN Paraspeckle component 1 OS=Bos taurus GN=PSPC1 PE=2 SV=1</t>
  </si>
  <si>
    <t>W5QAS4_SHEEP Uncharacterized protein (Fragment) OS=Ovis aries PE=4 SV=1</t>
  </si>
  <si>
    <t>G3MYU2_BOVIN Uncharacterized protein OS=Bos taurus GN=KRT77 PE=3 SV=1</t>
  </si>
  <si>
    <t>W5QC85_SHEEP Uncharacterized protein (Fragment) OS=Ovis aries GN=NRARP PE=4 SV=1</t>
  </si>
  <si>
    <t>W5QDP1_SHEEP Uncharacterized protein OS=Ovis aries GN=RBM23 PE=4 SV=1</t>
  </si>
  <si>
    <t>G3N1T2_BOVIN Uncharacterized protein OS=Bos taurus GN=GSK3B PE=3 SV=1</t>
  </si>
  <si>
    <t>G3N2N2_BOVIN Uncharacterized protein OS=Bos taurus GN=SAPCD2 PE=4 SV=1</t>
  </si>
  <si>
    <t>E1BLE8_BOVIN Uncharacterized protein OS=Bos taurus GN=GRM7 PE=4 SV=2</t>
  </si>
  <si>
    <t>TCPB_BOVIN T-complex protein 1 subunit beta OS=Bos taurus GN=CCT2 PE=1 SV=3</t>
  </si>
  <si>
    <t>CNOT7_BOVIN CCR4-NOT transcription complex subunit 7 OS=Bos taurus GN=CNOT7 PE=2 SV=1</t>
  </si>
  <si>
    <t>SPERT_BOVIN Spermatid-associated protein OS=Bos taurus GN=SPERT PE=2 SV=2</t>
  </si>
  <si>
    <t>F1MC31_BOVIN Uncharacterized protein OS=Bos taurus GN=SF3B2 PE=4 SV=1</t>
  </si>
  <si>
    <t>CC124_BOVIN Coiled-coil domain-containing protein 124 OS=Bos taurus GN=CCDC124 PE=2 SV=1</t>
  </si>
  <si>
    <t>L8IKL4_9CETA Uncharacterized protein (Fragment) OS=Bos mutus GN=M91_05898 PE=4 SV=1</t>
  </si>
  <si>
    <t>F1MC63_BOVIN Uncharacterized protein OS=Bos taurus GN=EXOC1 PE=4 SV=2</t>
  </si>
  <si>
    <t>ATAD3_BOVIN ATPase family AAA domain-containing protein 3 OS=Bos taurus GN=ATAD3 PE=2 SV=1</t>
  </si>
  <si>
    <t>PGRP1_BOSIN Peptidoglycan recognition protein 1 OS=Bos indicus GN=PGLYRP1 PE=3 SV=1</t>
  </si>
  <si>
    <t>HPRT_BOVIN Hypoxanthine-guanine phosphoribosyltransferase OS=Bos taurus GN=HPRT1 PE=2 SV=3</t>
  </si>
  <si>
    <t>SUH_BOVIN Recombining binding protein suppressor of hairless OS=Bos taurus GN=RBPJ PE=2 SV=1</t>
  </si>
  <si>
    <t>PGAM1_BOVIN Phosphoglycerate mutase 1 OS=Bos taurus GN=PGAM1 PE=2 SV=3</t>
  </si>
  <si>
    <t>GATA5_BOVIN Transcription factor GATA-5 OS=Bos taurus GN=GATA5 PE=2 SV=1</t>
  </si>
  <si>
    <t>CQ062_BOVIN Uncharacterized protein C17orf62 homolog OS=Bos taurus PE=2 SV=1</t>
  </si>
  <si>
    <t>PLMN_BOVIN Plasminogen OS=Bos taurus GN=PLG PE=1 SV=2</t>
  </si>
  <si>
    <t>K1C19_BOVIN Keratin, type I cytoskeletal 19 OS=Bos taurus GN=KRT19 PE=2 SV=1</t>
  </si>
  <si>
    <t>RNAS6_BOVIN Ribonuclease K6 OS=Bos taurus GN=RNASE6 PE=1 SV=3</t>
  </si>
  <si>
    <t>Q2KJ42_BOVIN Non-POU domain containing, octamer-binding OS=Bos taurus GN=NONO PE=2 SV=1</t>
  </si>
  <si>
    <t>MYO1A_BOVIN Unconventional myosin-Ia OS=Bos taurus GN=MYO1A PE=2 SV=1</t>
  </si>
  <si>
    <t>ODBA_BOVIN 2-oxoisovalerate dehydrogenase subunit alpha, mitochondrial OS=Bos taurus GN=BCKDHA PE=1 SV=1</t>
  </si>
  <si>
    <t>Q32WS5_BOVIN Cingulin (Fragment) OS=Bos taurus GN=CGN PE=4 SV=1</t>
  </si>
  <si>
    <t>F1MSF1_BOVIN Ribonucleoside-diphosphate reductase OS=Bos taurus GN=RRM1 PE=3 SV=2</t>
  </si>
  <si>
    <t>F1MRE5_BOVIN Uncharacterized protein OS=Bos taurus GN=ACBD3 PE=4 SV=1</t>
  </si>
  <si>
    <t>F1MSB1_BOVIN Uncharacterized protein (Fragment) OS=Bos taurus GN=CATSPERG PE=4 SV=2</t>
  </si>
  <si>
    <t>A6QPT0_BOVIN PIK3CG protein OS=Bos taurus GN=PIK3CG PE=2 SV=1</t>
  </si>
  <si>
    <t>W5P2N4_SHEEP Adenosylhomocysteinase OS=Ovis aries GN=AHCYL2 PE=3 SV=1</t>
  </si>
  <si>
    <t>RT10_BOVIN 28S ribosomal protein S10, mitochondrial OS=Bos taurus GN=MRPS10 PE=1 SV=2</t>
  </si>
  <si>
    <t>W5PIZ3_SHEEP Uncharacterized protein (Fragment) OS=Ovis aries GN=ADRBK1 PE=3 SV=1</t>
  </si>
  <si>
    <t>LYSM_BOVIN Lysozyme C, milk isozyme OS=Bos taurus PE=2 SV=1</t>
  </si>
  <si>
    <t>FIBA_AMMLE Fibrinogen alpha chain (Fragment) OS=Ammotragus lervia GN=FGA PE=1 SV=1</t>
  </si>
  <si>
    <t>A7MB59_BOVIN MAD1L1 protein OS=Bos taurus GN=MAD1L1 PE=2 SV=1</t>
  </si>
  <si>
    <t>A7YWM8_BOVIN NANP protein OS=Bos taurus GN=NANP PE=2 SV=1</t>
  </si>
  <si>
    <t>PPCE_BOVIN Prolyl endopeptidase OS=Bos taurus GN=PREP PE=2 SV=1</t>
  </si>
  <si>
    <t>A0A059UJP6_BUBBU MHC class II antigen OS=Bubalus bubalis GN=BuLA-DMB PE=2 SV=1</t>
  </si>
  <si>
    <t>PYRG2_BOVIN CTP synthase 2 OS=Bos taurus GN=CTPS2 PE=2 SV=1</t>
  </si>
  <si>
    <t>GFAP_BOVIN Glial fibrillary acidic protein OS=Bos taurus GN=GFAP PE=1 SV=2</t>
  </si>
  <si>
    <t>NRX1A_BOVIN Neurexin-1 OS=Bos taurus GN=NRXN1 PE=1 SV=1</t>
  </si>
  <si>
    <t>A5D7I5_BOVIN FGD1 protein OS=Bos taurus GN=FGD1 PE=2 SV=1</t>
  </si>
  <si>
    <t>A6H714_BOVIN SKIV2L2 protein OS=Bos taurus GN=SKIV2L2 PE=2 SV=1</t>
  </si>
  <si>
    <t>W5QBS2_SHEEP Uncharacterized protein OS=Ovis aries GN=FBXL17 PE=4 SV=1</t>
  </si>
  <si>
    <t>MA2B1_BOVIN Lysosomal alpha-mannosidase OS=Bos taurus GN=MAN2B1 PE=1 SV=4</t>
  </si>
  <si>
    <t>DDX47_BOVIN Probable ATP-dependent RNA helicase DDX47 OS=Bos taurus GN=DDX47 PE=2 SV=1</t>
  </si>
  <si>
    <t>TMM98_BOVIN Transmembrane protein 98 OS=Bos taurus GN=TMEM98 PE=2 SV=1</t>
  </si>
  <si>
    <t>W5QFZ2_SHEEP Uncharacterized protein OS=Ovis aries GN=DTX3L PE=4 SV=1</t>
  </si>
  <si>
    <t>W5QF56_SHEEP Uncharacterized protein OS=Ovis aries PE=4 SV=1</t>
  </si>
  <si>
    <t>G3X696_BOVIN Uncharacterized protein OS=Bos taurus GN=SLK PE=4 SV=1</t>
  </si>
  <si>
    <t>G5E5D5_BOVIN Uncharacterized protein OS=Bos taurus GN=LOC787476 PE=4 SV=1</t>
  </si>
  <si>
    <t>E1BM22_BOVIN Uncharacterized protein OS=Bos taurus GN=LOC100300167 PE=4 SV=2</t>
  </si>
  <si>
    <t>E1BPI7_BOVIN Uncharacterized protein OS=Bos taurus GN=MON2 PE=4 SV=2</t>
  </si>
  <si>
    <t>E1BPV4_BOVIN Uncharacterized protein OS=Bos taurus GN=EBF1 PE=3 SV=2</t>
  </si>
  <si>
    <t>PRDBP_BOVIN Protein kinase C delta-binding protein OS=Bos taurus GN=PRKCDBP PE=2 SV=1</t>
  </si>
  <si>
    <t>MSTO1_BOVIN Protein misato homolog 1 OS=Bos taurus GN=MSTO1 PE=2 SV=2</t>
  </si>
  <si>
    <t>CDK10_BOVIN Cyclin-dependent kinase 10 OS=Bos taurus GN=CDK10 PE=2 SV=1</t>
  </si>
  <si>
    <t>B3FXL6_BOVIN Interleukin-1 receptor-associated kinase 4 transcript variant 1 OS=Bos taurus GN=Irak4 PE=2 SV=1</t>
  </si>
  <si>
    <t>ANR32_BOVIN Ankyrin repeat domain-containing protein 32 OS=Bos taurus GN=ANKRD32 PE=2 SV=2</t>
  </si>
  <si>
    <t>SSRD_BOVIN Translocon-associated protein subunit delta OS=Bos taurus GN=SSR4 PE=2 SV=1</t>
  </si>
  <si>
    <t>L8IMT0_9CETA Pyruvate dehydrogenase phosphatase regulatory subunit, mitochondrial (Fragment) OS=Bos mutus GN=M91_18482 PE=3 SV=1</t>
  </si>
  <si>
    <t>HSPB1_BOVIN Heat shock protein beta-1 OS=Bos taurus GN=HSPB1 PE=2 SV=1</t>
  </si>
  <si>
    <t>E1B8L8_BOVIN Uncharacterized protein OS=Bos taurus GN=FCAMR PE=4 SV=1</t>
  </si>
  <si>
    <t>E1B9B0_BOVIN Uncharacterized protein OS=Bos taurus GN=STAG3 PE=4 SV=2</t>
  </si>
  <si>
    <t>E1B9Q2_BOVIN Uncharacterized protein OS=Bos taurus GN=CLK2 PE=4 SV=1</t>
  </si>
  <si>
    <t>MAP2_BOVIN Methionine aminopeptidase 2 OS=Bos taurus GN=METAP2 PE=2 SV=1</t>
  </si>
  <si>
    <t>CATC_BOVIN Dipeptidyl peptidase 1 OS=Bos taurus GN=CTSC PE=2 SV=1</t>
  </si>
  <si>
    <t>SH3L3_BOVIN SH3 domain-binding glutamic acid-rich-like protein 3 OS=Bos taurus GN=SH3BGRL3 PE=3 SV=1</t>
  </si>
  <si>
    <t>P85A_BOVIN Phosphatidylinositol 3-kinase regulatory subunit alpha OS=Bos taurus GN=PIK3R1 PE=1 SV=1</t>
  </si>
  <si>
    <t>SAP_BOVIN Prosaposin OS=Bos taurus GN=PSAP PE=1 SV=3</t>
  </si>
  <si>
    <t>ANX11_BOVIN Annexin A11 OS=Bos taurus GN=ANXA11 PE=1 SV=1</t>
  </si>
  <si>
    <t>APOH_BOVIN Beta-2-glycoprotein 1 OS=Bos taurus GN=APOH PE=1 SV=4</t>
  </si>
  <si>
    <t>Q4F894_BOVIN Chloride channel 4 OS=Bos taurus GN=CLCN4 PE=2 SV=1</t>
  </si>
  <si>
    <t>Q7M312_BOBOX Isoaprotinin G2 OS=Bos indicus x Bos taurus PE=1 SV=1</t>
  </si>
  <si>
    <t>Q9BDB4_SHEEP MHC class II antigen (Fragment) OS=Ovis aries GN=OLA-DQA1 PE=4 SV=1</t>
  </si>
  <si>
    <t>F1MTI4_BOVIN Uncharacterized protein OS=Bos taurus GN=ERC2 PE=4 SV=1</t>
  </si>
  <si>
    <t>F1MU48_BOVIN DNA topoisomerase 2 (Fragment) OS=Bos taurus GN=TOP2B PE=3 SV=2</t>
  </si>
  <si>
    <t>F1MVH9_BOVIN Uncharacterized protein OS=Bos taurus GN=ZNF207 PE=4 SV=2</t>
  </si>
  <si>
    <t>SC52_SHEEP Cathelin-related peptide SC5 OS=Ovis aries PE=1 SV=1</t>
  </si>
  <si>
    <t>BASP1_BOVIN Brain acid soluble protein 1 OS=Bos taurus GN=BASP1 PE=1 SV=3</t>
  </si>
  <si>
    <t>MINA_BOVIN Bifunctional lysine-specific demethylase and histidyl-hydroxylase MINA OS=Bos taurus GN=MINA PE=2 SV=1</t>
  </si>
  <si>
    <t>E1BD50_BOVIN Uncharacterized protein OS=Bos taurus GN=TTC33 PE=4 SV=1</t>
  </si>
  <si>
    <t>E1BE05_BOVIN Uncharacterized protein OS=Bos taurus GN=ENGASE PE=4 SV=2</t>
  </si>
  <si>
    <t>FADD_BOVIN FAS-associated death domain protein OS=Bos taurus GN=FADD PE=2 SV=1</t>
  </si>
  <si>
    <t>NFIL3_BOVIN Nuclear factor interleukin-3-regulated protein OS=Bos taurus GN=NFIL3 PE=2 SV=1</t>
  </si>
  <si>
    <t>FLOT1_BOVIN Flotillin-1 OS=Bos taurus GN=FLOT1 PE=2 SV=1</t>
  </si>
  <si>
    <t>A3KMV3_BOVIN E3 ubiquitin-protein ligase OS=Bos taurus GN=WWP2 PE=2 SV=1</t>
  </si>
  <si>
    <t>A4FUY8_BOVIN IK protein OS=Bos taurus GN=IK PE=2 SV=1</t>
  </si>
  <si>
    <t>E1BI42_BOVIN Uncharacterized protein OS=Bos taurus GN=CCDC158 PE=4 SV=2</t>
  </si>
  <si>
    <t>E1BIF7_BOVIN Uncharacterized protein OS=Bos taurus GN=SH3BP5 PE=4 SV=1</t>
  </si>
  <si>
    <t>E1BIG2_BOVIN Uncharacterized protein OS=Bos taurus GN=NF2 PE=4 SV=2</t>
  </si>
  <si>
    <t>E1BIJ5_BOVIN Uncharacterized protein OS=Bos taurus GN=N4BP2 PE=4 SV=2</t>
  </si>
  <si>
    <t>A6QLC3_BOVIN Putative uncharacterized protein (Fragment) OS=Bos taurus PE=2 SV=1</t>
  </si>
  <si>
    <t>A6QLH9_BOVIN ZMYM2 protein OS=Bos taurus GN=ZMYM2 PE=2 SV=1</t>
  </si>
  <si>
    <t>KLC4_BOVIN Kinesin light chain 4 OS=Bos taurus GN=KLC4 PE=2 SV=2</t>
  </si>
  <si>
    <t>MNS1_BOVIN Meiosis-specific nuclear structural protein 1 OS=Bos taurus GN=MNS1 PE=2 SV=2</t>
  </si>
  <si>
    <t>HP20_BOVIN Protein HP-20 homolog OS=Bos taurus PE=2 SV=1</t>
  </si>
  <si>
    <t>ARGI1_BOVIN Arginase-1 OS=Bos taurus GN=ARG1 PE=2 SV=1</t>
  </si>
  <si>
    <t>X5D9V4_MUNVU Gamma fibrinogen (Fragment) OS=Muntiacus vuquangensis PE=4 SV=1</t>
  </si>
  <si>
    <t>LDHA_BOSMU L-lactate dehydrogenase A chain OS=Bos mutus grunniens GN=LDHA PE=2 SV=3</t>
  </si>
  <si>
    <t>MYL1_BOVIN Myosin light chain 1/3, skeletal muscle isoform OS=Bos taurus GN=MYL1 PE=2 SV=1</t>
  </si>
  <si>
    <t>G5E631_BOVIN Uncharacterized protein OS=Bos taurus GN=DDX3X PE=3 SV=1</t>
  </si>
  <si>
    <t>G8JKZ9_BOVIN Uncharacterized protein (Fragment) OS=Bos taurus PE=4 SV=1</t>
  </si>
  <si>
    <t>CAZA1_BOVIN F-actin-capping protein subunit alpha-1 OS=Bos taurus GN=CAPZA1 PE=2 SV=1</t>
  </si>
  <si>
    <t>PCP_BOVIN Lysosomal Pro-X carboxypeptidase OS=Bos taurus GN=PRCP PE=2 SV=1</t>
  </si>
  <si>
    <t>E1BLD1_BOVIN Uncharacterized protein OS=Bos taurus GN=HECTD1 PE=4 SV=2</t>
  </si>
  <si>
    <t>E1BLG8_BOVIN Uncharacterized protein OS=Bos taurus GN=AMPD2 PE=4 SV=2</t>
  </si>
  <si>
    <t>E1BMB2_BOVIN Uncharacterized protein OS=Bos taurus GN=SLC26A4 PE=4 SV=1</t>
  </si>
  <si>
    <t>B3VHM9_CAPHI Albumin (Fragment) OS=Capra hircus PE=2 SV=1</t>
  </si>
  <si>
    <t>RADI_BOVIN Radixin OS=Bos taurus GN=RDX PE=2 SV=1</t>
  </si>
  <si>
    <t>APMAP_BOVIN Adipocyte plasma membrane-associated protein OS=Bos taurus GN=APMAP PE=2 SV=1</t>
  </si>
  <si>
    <t>C9EH46_BOVIN Growth arrest-specific 7 isoform OS=Bos taurus GN=Gas7 PE=2 SV=1</t>
  </si>
  <si>
    <t>ITIH4_BOVIN Inter-alpha-trypsin inhibitor heavy chain H4 OS=Bos taurus GN=ITIH4 PE=1 SV=1</t>
  </si>
  <si>
    <t>E1B867_BOVIN Uncharacterized protein OS=Bos taurus GN=ADAM17 PE=4 SV=1</t>
  </si>
  <si>
    <t>E1B8G5_BOVIN Uncharacterized protein OS=Bos taurus GN=GIPR PE=4 SV=1</t>
  </si>
  <si>
    <t>F1MBT5_BOVIN Uncharacterized protein (Fragment) OS=Bos taurus GN=BCR PE=4 SV=2</t>
  </si>
  <si>
    <t>F1MC41_BOVIN Uncharacterized protein (Fragment) OS=Bos taurus PE=3 SV=2</t>
  </si>
  <si>
    <t>F1MD88_BOVIN Uncharacterized protein (Fragment) OS=Bos taurus GN=SHROOM4 PE=4 SV=2</t>
  </si>
  <si>
    <t>E1B9W6_BOVIN Adenylate cyclase type 10 OS=Bos taurus GN=ADCY10 PE=3 SV=2</t>
  </si>
  <si>
    <t>RL35A_BOVIN 60S ribosomal protein L35a OS=Bos taurus GN=RPL35A PE=3 SV=1</t>
  </si>
  <si>
    <t>RLA1_BOVIN 60S acidic ribosomal protein P1 OS=Bos taurus GN=RPLP1 PE=3 SV=1</t>
  </si>
  <si>
    <t>FEN1_BOVIN Flap endonuclease 1 OS=Bos taurus GN=FEN1 PE=2 SV=1</t>
  </si>
  <si>
    <t>ECHM_BOVIN Enoyl-CoA hydratase, mitochondrial OS=Bos taurus GN=ECHS1 PE=2 SV=1</t>
  </si>
  <si>
    <t>E1BB30_BOVIN Uncharacterized protein OS=Bos taurus GN=ZNF354C PE=4 SV=2</t>
  </si>
  <si>
    <t>A2AP_BOVIN Alpha-2-antiplasmin OS=Bos taurus GN=SERPINF2 PE=1 SV=2</t>
  </si>
  <si>
    <t>DPEP1_SHEEP Dipeptidase 1 OS=Ovis aries GN=DPEP1 PE=1 SV=1</t>
  </si>
  <si>
    <t>RL5_BOVIN 60S ribosomal protein L5 OS=Bos taurus GN=RPL5 PE=2 SV=3</t>
  </si>
  <si>
    <t>W5NQW4_SHEEP Uncharacterized protein OS=Ovis aries GN=LOC101104482 PE=4 SV=1</t>
  </si>
  <si>
    <t>W5NTW3_SHEEP Uncharacterized protein (Fragment) OS=Ovis aries GN=ITIH1 PE=4 SV=1</t>
  </si>
  <si>
    <t>VIME_BOVIN Vimentin OS=Bos taurus GN=VIM PE=1 SV=3</t>
  </si>
  <si>
    <t>E1BEI0_BOVIN Uncharacterized protein (Fragment) OS=Bos taurus GN=API5 PE=4 SV=2</t>
  </si>
  <si>
    <t>E1BEL6_BOVIN Uncharacterized protein OS=Bos taurus GN=NRP2 PE=4 SV=1</t>
  </si>
  <si>
    <t>E1BF29_BOVIN Uncharacterized protein OS=Bos taurus GN=KIF11 PE=3 SV=2</t>
  </si>
  <si>
    <t>E1BE25_BOVIN Uncharacterized protein OS=Bos taurus GN=FLNC PE=4 SV=1</t>
  </si>
  <si>
    <t>IDHC_SHEEP Isocitrate dehydrogenase [NADP] cytoplasmic OS=Ovis aries GN=IDH1 PE=2 SV=1</t>
  </si>
  <si>
    <t>HSP72_CAPHI Heat shock-related 70 kDa protein 2 OS=Capra hircus GN=HSPA2 PE=3 SV=1</t>
  </si>
  <si>
    <t>CE290_BOVIN Centrosomal protein of 290 kDa (Fragment) OS=Bos taurus GN=CEP290 PE=1 SV=2</t>
  </si>
  <si>
    <t>A1L5B6_BOVIN Annexin OS=Bos taurus GN=ANXA5 PE=2 SV=1</t>
  </si>
  <si>
    <t>A2P2I4_SHEEP VH region (Fragment) OS=Ovis aries GN=VH PE=2 SV=1</t>
  </si>
  <si>
    <t>E1BH89_BOVIN DNA replication licensing factor MCM6 OS=Bos taurus GN=MCM6 PE=3 SV=2</t>
  </si>
  <si>
    <t>E1BHN4_BOVIN Uncharacterized protein OS=Bos taurus GN=RNF213 PE=4 SV=2</t>
  </si>
  <si>
    <t>F1MRD0_BOVIN Actin, cytoplasmic 1 OS=Bos taurus GN=ACTB PE=3 SV=2</t>
  </si>
  <si>
    <t>F1MRG2_BOVIN Uncharacterized protein OS=Bos taurus GN=DTHD1 PE=4 SV=2</t>
  </si>
  <si>
    <t>A6QLS8_BOVIN BRWD2 protein OS=Bos taurus GN=BRWD2 PE=2 SV=1</t>
  </si>
  <si>
    <t>A6QLX6_BOVIN GALNT12 protein OS=Bos taurus GN=GALNT12 PE=2 SV=1</t>
  </si>
  <si>
    <t>A6QNL1_BOVIN PTPRC protein (Fragment) OS=Bos taurus GN=PTPRC PE=2 SV=1</t>
  </si>
  <si>
    <t>A6QQ82_BOVIN Uncharacterized protein OS=Bos taurus GN=WDR38 PE=2 SV=2</t>
  </si>
  <si>
    <t>E1BJZ4_BOVIN Uncharacterized protein OS=Bos taurus GN=GCC1 PE=4 SV=1</t>
  </si>
  <si>
    <t>E1BK83_BOVIN Uncharacterized protein OS=Bos taurus GN=RPP25 PE=4 SV=2</t>
  </si>
  <si>
    <t>E1BKM6_BOVIN Uncharacterized protein OS=Bos taurus GN=TAOK2 PE=4 SV=2</t>
  </si>
  <si>
    <t>TBB5_BOVIN Tubulin beta-5 chain OS=Bos taurus GN=TUBB5 PE=2 SV=1</t>
  </si>
  <si>
    <t>A6QR61_BOVIN SNX12 protein OS=Bos taurus GN=SNX12 PE=2 SV=1</t>
  </si>
  <si>
    <t>A7Z074_BOVIN DTX3 protein OS=Bos taurus GN=DTX3 PE=2 SV=1</t>
  </si>
  <si>
    <t>A7Z077_BOVIN LOC510651 protein OS=Bos taurus GN=LOC510651 PE=2 SV=1</t>
  </si>
  <si>
    <t>K2C74_BOVIN Keratin, type II cytoskeletal 74 OS=Bos taurus GN=KRT74 PE=2 SV=1</t>
  </si>
  <si>
    <t>SPICE_BOVIN Spindle and centriole-associated protein 1 OS=Bos taurus GN=SPICE1 PE=2 SV=1</t>
  </si>
  <si>
    <t>E1BN16_BOVIN Uncharacterized protein OS=Bos taurus GN=CCDC18 PE=4 SV=2</t>
  </si>
  <si>
    <t>E1BND6_BOVIN Uncharacterized protein (Fragment) OS=Bos taurus GN=LRBA PE=4 SV=2</t>
  </si>
  <si>
    <t>C0L7L1_OVICA Interferon tau (Fragment) OS=Ovis canadensis mexicana GN=IFNT PE=3 SV=1</t>
  </si>
  <si>
    <t>C1JGV6_BOVIN Boule OS=Bos taurus GN=BOLL PE=2 SV=1</t>
  </si>
  <si>
    <t>B5B304_SHEEP Complement factor H (Fragment) OS=Ovis aries GN=CFH PE=2 SV=1</t>
  </si>
  <si>
    <t>B6D596_BUBBU Pregnancy-associated glycoprotein 1 OS=Bubalus bubalis GN=PAG-1 PE=2 SV=5</t>
  </si>
  <si>
    <t>D1LTZ8_SHEEP WDR repeat domain 46 (Fragment) OS=Ovis aries PE=4 SV=1</t>
  </si>
  <si>
    <t>E1B718_BOVIN Uncharacterized protein OS=Bos taurus GN=FMNL3 PE=4 SV=2</t>
  </si>
  <si>
    <t>E1BPX9_BOVIN Uncharacterized protein OS=Bos taurus GN=LRPPRC PE=4 SV=2</t>
  </si>
  <si>
    <t>E5Q8J2_BUBBU Leukemia inhibitory factor OS=Bubalus bubalis GN=LIF PE=2 SV=1</t>
  </si>
  <si>
    <t>F1N1I6_BOVIN Gelsolin OS=Bos taurus GN=GSN PE=4 SV=1</t>
  </si>
  <si>
    <t>F1N2Q4_BOVIN Uncharacterized protein (Fragment) OS=Bos taurus GN=KEL PE=4 SV=1</t>
  </si>
  <si>
    <t>E1B9Y5_BOVIN Serine/threonine-protein phosphatase (Fragment) OS=Bos taurus GN=PPEF2 PE=3 SV=2</t>
  </si>
  <si>
    <t>E1BA51_BOVIN Uncharacterized protein OS=Bos taurus GN=UBXN10 PE=4 SV=2</t>
  </si>
  <si>
    <t>E1BAM1_BOVIN Uncharacterized protein OS=Bos taurus GN=ANKRD35 PE=4 SV=1</t>
  </si>
  <si>
    <t>E1BAW5_BOVIN Uncharacterized protein OS=Bos taurus GN=TRIM36 PE=4 SV=1</t>
  </si>
  <si>
    <t>F1MFW8_BOVIN Uncharacterized protein (Fragment) OS=Bos taurus GN=NOC4L PE=4 SV=2</t>
  </si>
  <si>
    <t>F1MGA9_BOVIN Uncharacterized protein (Fragment) OS=Bos taurus GN=ZNF624 PE=4 SV=1</t>
  </si>
  <si>
    <t>E1BB46_BOVIN Uncharacterized protein OS=Bos taurus GN=SH3BP4 PE=4 SV=1</t>
  </si>
  <si>
    <t>E1BBB5_BOVIN Uncharacterized protein OS=Bos taurus GN=SETD5 PE=4 SV=2</t>
  </si>
  <si>
    <t>E1BC93_BOVIN Uncharacterized protein OS=Bos taurus GN=PCM1 PE=4 SV=2</t>
  </si>
  <si>
    <t>E1BCC9_BOVIN Uncharacterized protein OS=Bos taurus PE=4 SV=2</t>
  </si>
  <si>
    <t>C1QA_BOVIN Complement C1q subcomponent subunit A OS=Bos taurus GN=C1QA PE=2 SV=1</t>
  </si>
  <si>
    <t>BYST_BOVIN Bystin OS=Bos taurus GN=BYSL PE=2 SV=1</t>
  </si>
  <si>
    <t>F1ML89_BOVIN Uncharacterized protein OS=Bos taurus GN=CPS1 PE=3 SV=2</t>
  </si>
  <si>
    <t>F1MLJ5_BOVIN Oxysterol-binding protein OS=Bos taurus GN=OSBPL3 PE=3 SV=2</t>
  </si>
  <si>
    <t>F1MLY7_BOVIN Uncharacterized protein (Fragment) OS=Bos taurus GN=ATR PE=4 SV=2</t>
  </si>
  <si>
    <t>E1BFW7_BOVIN Uncharacterized protein OS=Bos taurus GN=RFX7 PE=4 SV=2</t>
  </si>
  <si>
    <t>A0JNE9_BOVIN CTP synthase OS=Bos taurus GN=CTPS PE=2 SV=1</t>
  </si>
  <si>
    <t>E1BE82_BOVIN Uncharacterized protein OS=Bos taurus GN=PUM1 PE=4 SV=2</t>
  </si>
  <si>
    <t>THBG_BOVIN Thyroxine-binding globulin OS=Bos taurus GN=SERPINA7 PE=2 SV=1</t>
  </si>
  <si>
    <t>E1BH40_BOVIN Uncharacterized protein OS=Bos taurus GN=MYCBP2 PE=4 SV=2</t>
  </si>
  <si>
    <t>F1MRA1_BOVIN Uncharacterized protein (Fragment) OS=Bos taurus PE=4 SV=2</t>
  </si>
  <si>
    <t>L8HR66_9CETA Uncharacterized protein (Fragment) OS=Bos mutus GN=M91_09292 PE=4 SV=1</t>
  </si>
  <si>
    <t>L8HUR3_9CETA NADH dehydrogenase [ubiquinone] 1 alpha subcomplex subunit 6 OS=Bos mutus GN=M91_14879 PE=4 SV=1</t>
  </si>
  <si>
    <t>F1MRP8_BOVIN Uncharacterized protein OS=Bos taurus GN=PLEKHG1 PE=4 SV=2</t>
  </si>
  <si>
    <t>E1BIQ2_BOVIN Uncharacterized protein OS=Bos taurus GN=AGAP2 PE=4 SV=2</t>
  </si>
  <si>
    <t>E1BIT6_BOVIN Uncharacterized protein OS=Bos taurus GN=ALOXE3 PE=3 SV=1</t>
  </si>
  <si>
    <t>E1BJ16_BOVIN Uncharacterized protein OS=Bos taurus GN=MUM1L1 PE=4 SV=2</t>
  </si>
  <si>
    <t>E1BJF4_BOVIN DNA polymerase OS=Bos taurus GN=POLA1 PE=3 SV=1</t>
  </si>
  <si>
    <t>E1BJL2_BOVIN Uncharacterized protein OS=Bos taurus GN=PCGF6 PE=4 SV=1</t>
  </si>
  <si>
    <t>F1MWG1_BOVIN Uncharacterized protein OS=Bos taurus GN=OGDHL PE=4 SV=2</t>
  </si>
  <si>
    <t>E1BKR4_BOVIN Uncharacterized protein OS=Bos taurus GN=NOL10 PE=4 SV=2</t>
  </si>
  <si>
    <t>E1BKY5_BOVIN Uncharacterized protein OS=Bos taurus GN=LRTM2 PE=4 SV=1</t>
  </si>
  <si>
    <t>E1BL00_BOVIN Uncharacterized protein OS=Bos taurus GN=PWP2 PE=4 SV=1</t>
  </si>
  <si>
    <t>E1BLC3_BOVIN Uncharacterized protein OS=Bos taurus GN=ANKRD26 PE=4 SV=2</t>
  </si>
  <si>
    <t>A8IY89_9CETA Gamma-fibrinogen (Fragment) OS=Moschus sp. JEG-2007 GN=FGG PE=4 SV=1</t>
  </si>
  <si>
    <t>A9CSR6_BOVIN Cytochrome P450 1B1 (Fragment) OS=Bos taurus GN=CYP1B1 PE=2 SV=1</t>
  </si>
  <si>
    <t>F1MZM7_BOVIN Uncharacterized protein OS=Bos taurus GN=SYDE2 PE=4 SV=2</t>
  </si>
  <si>
    <t>E1BMF6_BOVIN Uncharacterized protein OS=Bos taurus GN=NAA16 PE=4 SV=2</t>
  </si>
  <si>
    <t>F1MZU0_BOVIN Uncharacterized protein (Fragment) OS=Bos taurus GN=DNAH6 PE=4 SV=2</t>
  </si>
  <si>
    <t>F1MZU1_BOVIN Uncharacterized protein (Fragment) OS=Bos taurus GN=LARP1 PE=4 SV=2</t>
  </si>
  <si>
    <t>E1BNV4_BOVIN Uncharacterized protein OS=Bos taurus GN=SRPK1 PE=3 SV=2</t>
  </si>
  <si>
    <t>F1N0A8_BOVIN Ubiquitin carboxyl-terminal hydrolase (Fragment) OS=Bos taurus GN=USP34 PE=3 SV=2</t>
  </si>
  <si>
    <t>C7EDP2_CEREL Heat shock 70kDa protein 5 isoform 2 OS=Cervus elaphus GN=HSPA5 PE=2 SV=1</t>
  </si>
  <si>
    <t>C8BKC5_SHEEP Peroxiredoxin 2 OS=Ovis aries GN=PRDX2 PE=2 SV=1</t>
  </si>
  <si>
    <t>Q2KIF2_BOVIN Leucine-rich alpha-2-glycoprotein 1 OS=Bos taurus GN=LRG1 PE=2 SV=1</t>
  </si>
  <si>
    <t>Q2KIW1_BOVIN Paraoxonase 1 OS=Bos taurus GN=PON1 PE=2 SV=1</t>
  </si>
  <si>
    <t>Q2KJA7_BOVIN Laminin, gamma 1 (Formerly LAMB2) OS=Bos taurus GN=LAMC1 PE=2 SV=1</t>
  </si>
  <si>
    <t>F1N3S5_BOVIN Ubiquitin carboxyl-terminal hydrolase (Fragment) OS=Bos taurus PE=3 SV=2</t>
  </si>
  <si>
    <t>F1MDL6_BOVIN Uncharacterized protein (Fragment) OS=Bos taurus GN=MCU PE=4 SV=1</t>
  </si>
  <si>
    <t>F1MEM4_BOVIN Uncharacterized protein (Fragment) OS=Bos taurus GN=DHX8 PE=4 SV=1</t>
  </si>
  <si>
    <t>F1MFK9_BOVIN Uncharacterized protein OS=Bos taurus GN=MCF2 PE=4 SV=2</t>
  </si>
  <si>
    <t>F1MFS1_BOVIN Uncharacterized protein (Fragment) OS=Bos taurus GN=CSMD3 PE=4 SV=2</t>
  </si>
  <si>
    <t>F1N727_BOVIN Uncharacterized protein OS=Bos taurus GN=SKI PE=4 SV=2</t>
  </si>
  <si>
    <t>F2Z4H6_BOVIN Uncharacterized protein OS=Bos taurus GN=TRIM23 PE=4 SV=1</t>
  </si>
  <si>
    <t>F1MGJ2_BOVIN Uncharacterized protein OS=Bos taurus GN=MYCL PE=4 SV=2</t>
  </si>
  <si>
    <t>F1MH71_BOVIN Uncharacterized protein OS=Bos taurus GN=PHF2 PE=4 SV=2</t>
  </si>
  <si>
    <t>F1MHN4_BOVIN Uncharacterized protein OS=Bos taurus GN=RICTOR PE=4 SV=2</t>
  </si>
  <si>
    <t>F1MJ11_BOVIN Uncharacterized protein OS=Bos taurus GN=PKP4 PE=4 SV=2</t>
  </si>
  <si>
    <t>E1BCE2_BOVIN Uncharacterized protein OS=Bos taurus GN=LOC530553 PE=3 SV=2</t>
  </si>
  <si>
    <t>F1MKW8_BOVIN Salt-inducible kinase 2 OS=Bos taurus GN=SIK2 PE=4 SV=2</t>
  </si>
  <si>
    <t>F1ML00_BOVIN ERI1 exoribonuclease 3 OS=Bos taurus GN=ERI3 PE=4 SV=1</t>
  </si>
  <si>
    <t>G3N1F0_BOVIN Uncharacterized protein OS=Bos taurus GN=LINGO2 PE=4 SV=1</t>
  </si>
  <si>
    <t>G3N1J5_BOVIN Uncharacterized protein (Fragment) OS=Bos taurus GN=ZMIZ2 PE=4 SV=1</t>
  </si>
  <si>
    <t>G3X6T7_BOVIN Uncharacterized protein OS=Bos taurus GN=ATP7A PE=3 SV=1</t>
  </si>
  <si>
    <t>F1MMK8_BOVIN Lysine--tRNA ligase OS=Bos taurus GN=KARS PE=3 SV=1</t>
  </si>
  <si>
    <t>G5E604_BOVIN Uncharacterized protein (Fragment) OS=Bos taurus PE=4 SV=1</t>
  </si>
  <si>
    <t>F1MP46_BOVIN Uncharacterized protein (Fragment) OS=Bos taurus GN=GRIN2C PE=4 SV=2</t>
  </si>
  <si>
    <t>F1MML3_BOVIN Uncharacterized protein OS=Bos taurus GN=BCORL1 PE=4 SV=2</t>
  </si>
  <si>
    <t>F1MMV0_BOVIN Uncharacterized protein OS=Bos taurus GN=IBTK PE=4 SV=2</t>
  </si>
  <si>
    <t>J7F274_CAPHI Heat shock protein 70kDa protein 6 (Fragment) OS=Capra hircus GN=hspa6 PE=2 SV=1</t>
  </si>
  <si>
    <t>W5NXM6_SHEEP Uncharacterized protein OS=Ovis aries GN=PTX3 PE=4 SV=1</t>
  </si>
  <si>
    <t>F1MRT9_BOVIN Uncharacterized protein (Fragment) OS=Bos taurus GN=UTRN PE=4 SV=2</t>
  </si>
  <si>
    <t>F1MTA8_BOVIN Dynein assembly factor 1, axonemal OS=Bos taurus GN=DNAAF1 PE=4 SV=2</t>
  </si>
  <si>
    <t>F1MUK0_BOVIN Uncharacterized protein OS=Bos taurus PE=4 SV=2</t>
  </si>
  <si>
    <t>F1MVK1_BOVIN Uncharacterized protein (Fragment) OS=Bos taurus PE=4 SV=2</t>
  </si>
  <si>
    <t>L8I512_9CETA Putative phospholipase B-like 1 (Fragment) OS=Bos mutus GN=M91_04342 PE=4 SV=1</t>
  </si>
  <si>
    <t>L8IC80_9CETA Stress-70 protein, mitochondrial (Fragment) OS=Bos mutus GN=M91_15307 PE=3 SV=1</t>
  </si>
  <si>
    <t>L8IFG4_9CETA Mucin-1 OS=Bos mutus GN=M91_20867 PE=4 SV=1</t>
  </si>
  <si>
    <t>L8IGD0_9CETA Fatty acid-binding protein 12 OS=Bos mutus GN=M91_19979 PE=4 SV=1</t>
  </si>
  <si>
    <t>F1MWU6_BOVIN Uncharacterized protein OS=Bos taurus GN=SLC26A10 PE=4 SV=2</t>
  </si>
  <si>
    <t>F1MX40_BOVIN Uncharacterized protein OS=Bos taurus GN=DDX46 PE=3 SV=1</t>
  </si>
  <si>
    <t>F1MXK4_BOVIN Uncharacterized protein (Fragment) OS=Bos taurus GN=BRSK1 PE=4 SV=2</t>
  </si>
  <si>
    <t>F1MY07_BOVIN Uncharacterized protein OS=Bos taurus GN=THAP9 PE=4 SV=2</t>
  </si>
  <si>
    <t>F1MY44_BOVIN Uncharacterized protein OS=Bos taurus GN=HNRNPM PE=4 SV=2</t>
  </si>
  <si>
    <t>F1MYU1_BOVIN Uncharacterized protein (Fragment) OS=Bos taurus GN=SMARCC1 PE=4 SV=2</t>
  </si>
  <si>
    <t>L8J5U6_9CETA Zinc finger protein 646 OS=Bos mutus GN=M91_19521 PE=4 SV=1</t>
  </si>
  <si>
    <t>M0QSQ4_9CETA Sodium channel and clathrin linker 1 OS=Bos mutus GN=M91_12564 PE=4 SV=1</t>
  </si>
  <si>
    <t>F1N0A3_BOVIN Uncharacterized protein OS=Bos taurus GN=VPS37D PE=4 SV=2</t>
  </si>
  <si>
    <t>Q08E59_BOVIN Chromosome 20 open reading frame 12 ortholog OS=Bos taurus GN=C13H20ORF12 PE=2 SV=1</t>
  </si>
  <si>
    <t>Q0VCV5_BOVIN Ligand of numb-protein X 2 OS=Bos taurus GN=LNX2 PE=2 SV=1</t>
  </si>
  <si>
    <t>F1N0I1_BOVIN Uncharacterized protein (Fragment) OS=Bos taurus GN=ZFAT PE=4 SV=1</t>
  </si>
  <si>
    <t>E1BPP3_BOVIN Uncharacterized protein OS=Bos taurus GN=CEP68 PE=4 SV=1</t>
  </si>
  <si>
    <t>E1BPS1_BOVIN Uncharacterized protein OS=Bos taurus GN=BRPF1 PE=4 SV=1</t>
  </si>
  <si>
    <t>Q1RMU0_BOVIN NGFI-A binding protein 2 (EGR1 binding protein 2) OS=Bos taurus GN=NAB2 PE=2 SV=1</t>
  </si>
  <si>
    <t>F1N4A0_BOVIN Uncharacterized protein OS=Bos taurus GN=KIAA1731 PE=4 SV=2</t>
  </si>
  <si>
    <t>F1N4N6_BOVIN Uncharacterized protein (Fragment) OS=Bos taurus GN=SMARCC2 PE=4 SV=2</t>
  </si>
  <si>
    <t>F1N582_BOVIN Uncharacterized protein OS=Bos taurus GN=C1orf27 PE=4 SV=1</t>
  </si>
  <si>
    <t>F1N670_BOVIN Uncharacterized protein OS=Bos taurus GN=IKZF4 PE=4 SV=2</t>
  </si>
  <si>
    <t>Q3SZP4_BOVIN RFK protein (Fragment) OS=Bos taurus GN=RFK PE=2 SV=1</t>
  </si>
  <si>
    <t>Q4TTZ1_BOVIN ATP-binding cassette sub-family A member 1 OS=Bos taurus PE=2 SV=1</t>
  </si>
  <si>
    <t>Q58DD7_BOVIN Interferon-stimulated transcription factor 3, gamma 48kDa OS=Bos taurus GN=ISGF3G PE=2 SV=1</t>
  </si>
  <si>
    <t>Q5BLX4_BOVIN Proopiomelanocortin (Fragment) OS=Bos taurus GN=POMC PE=4 SV=1</t>
  </si>
  <si>
    <t>F6PU96_BOVIN Uncharacterized protein OS=Bos taurus GN=CHSY1 PE=4 SV=1</t>
  </si>
  <si>
    <t>G1DFV9_CAPHI Ribosomal protein S23 OS=Capra hircus GN=RPS23 PE=2 SV=1</t>
  </si>
  <si>
    <t>G1DFY8_CAPHI Rab5 GDP/GTP exchange factor OS=Capra hircus GN=RABGEF1 PE=2 SV=1</t>
  </si>
  <si>
    <t>G3MX30_BOVIN Uncharacterized protein (Fragment) OS=Bos taurus GN=OVCH1 PE=3 SV=1</t>
  </si>
  <si>
    <t>G3MZ91_BOVIN Histone H2B OS=Bos taurus GN=LOC519069 PE=3 SV=1</t>
  </si>
  <si>
    <t>G3N0J0_BOVIN Uncharacterized protein OS=Bos taurus GN=MMP8 PE=4 SV=1</t>
  </si>
  <si>
    <t>Q9TU26_BOVIN Blood-brain barrier large neutral amino acid transporter OS=Bos taurus GN=LAT PE=2 SV=1</t>
  </si>
  <si>
    <t>G3N326_BOVIN Uncharacterized protein OS=Bos taurus GN=SRCAP PE=4 SV=1</t>
  </si>
  <si>
    <t>G3N3M6_BOVIN Uncharacterized protein OS=Bos taurus GN=CEP250 PE=4 SV=1</t>
  </si>
  <si>
    <t>W5NTU0_SHEEP Uncharacterized protein OS=Ovis aries GN=TRIM38 PE=4 SV=1</t>
  </si>
  <si>
    <t>W5NU00_SHEEP Uncharacterized protein OS=Ovis aries PE=4 SV=1</t>
  </si>
  <si>
    <t>W5NV16_SHEEP Uncharacterized protein (Fragment) OS=Ovis aries PE=4 SV=1</t>
  </si>
  <si>
    <t>G5E626_BOVIN Uncharacterized protein OS=Bos taurus GN=ABCC6 PE=3 SV=1</t>
  </si>
  <si>
    <t>F1MQ37_BOVIN Uncharacterized protein OS=Bos taurus GN=MYH9 PE=4 SV=2</t>
  </si>
  <si>
    <t>F1MQX0_BOVIN Acetyl-coenzyme A synthetase (Fragment) OS=Bos taurus GN=ACSS1 PE=3 SV=2</t>
  </si>
  <si>
    <t>L8I0Q7_9CETA Uncharacterized protein (Fragment) OS=Bos mutus GN=M91_07623 PE=4 SV=1</t>
  </si>
  <si>
    <t>L8I0V0_9CETA Uncharacterized protein (Fragment) OS=Bos mutus GN=M91_09185 PE=4 SV=1</t>
  </si>
  <si>
    <t>L8I4A8_9CETA Receptor-type tyrosine-protein phosphatase N2 (Fragment) OS=Bos mutus GN=M91_19159 PE=4 SV=1</t>
  </si>
  <si>
    <t>W5P1H0_SHEEP Uncharacterized protein (Fragment) OS=Ovis aries GN=CTSC PE=3 SV=1</t>
  </si>
  <si>
    <t>W5P2S9_SHEEP Uncharacterized protein (Fragment) OS=Ovis aries PE=3 SV=1</t>
  </si>
  <si>
    <t>W5P2Y2_SHEEP Uncharacterized protein OS=Ovis aries GN=TAGAP PE=4 SV=1</t>
  </si>
  <si>
    <t>W5P3I1_SHEEP Uncharacterized protein OS=Ovis aries PE=4 SV=1</t>
  </si>
  <si>
    <t>W5P4T3_SHEEP Uncharacterized protein OS=Ovis aries GN=SH2D3A PE=4 SV=1</t>
  </si>
  <si>
    <t>L8IT93_9CETA Protein FAM198A (Fragment) OS=Bos mutus GN=M91_15449 PE=4 SV=1</t>
  </si>
  <si>
    <t>W5P5I3_SHEEP Uncharacterized protein OS=Ovis aries GN=CFI PE=3 SV=1</t>
  </si>
  <si>
    <t>W5P5T4_SHEEP Uncharacterized protein (Fragment) OS=Ovis aries PE=4 SV=1</t>
  </si>
  <si>
    <t>F1MXQ0_BOVIN Uncharacterized protein OS=Bos taurus GN=ADAMTS12 PE=4 SV=2</t>
  </si>
  <si>
    <t>L8J3M6_9CETA Uncharacterized protein (Fragment) OS=Bos mutus GN=M91_03866 PE=4 SV=1</t>
  </si>
  <si>
    <t>L8J4S1_9CETA Myosin-9 (Fragment) OS=Bos mutus GN=M91_10500 PE=4 SV=1</t>
  </si>
  <si>
    <t>M1LDA0_CAPHI Developmental pluripotency associated factor 3 (Fragment) OS=Capra hircus GN=DPPA3 PE=2 SV=1</t>
  </si>
  <si>
    <t>O02717_BOVIN Non-muscle myosin heavy chain (Fragment) OS=Bos taurus PE=2 SV=2</t>
  </si>
  <si>
    <t>Q05B55_BOVIN IGK protein OS=Bos taurus GN=IGK PE=2 SV=1</t>
  </si>
  <si>
    <t>F1N0D6_BOVIN Tyrosine-protein kinase (Fragment) OS=Bos taurus GN=JAK1 PE=3 SV=2</t>
  </si>
  <si>
    <t>PP2AA_BOVIN Serine/threonine-protein phosphatase 2A catalytic subunit alpha isoform OS=Bos taurus GN=PPP2CA PE=1 SV=1</t>
  </si>
  <si>
    <t>W5P7W6_SHEEP Uncharacterized protein OS=Ovis aries GN=LOC101113516 PE=4 SV=1</t>
  </si>
  <si>
    <t>F1N153_BOVIN Uncharacterized protein OS=Bos taurus GN=THOC2 PE=4 SV=2</t>
  </si>
  <si>
    <t>F1N169_BOVIN Uncharacterized protein OS=Bos taurus GN=FLNA PE=4 SV=2</t>
  </si>
  <si>
    <t>Q1RMN0_BOVIN Aspartylglucosaminidase OS=Bos taurus GN=AGA PE=2 SV=1</t>
  </si>
  <si>
    <t>W5PE53_SHEEP Uncharacterized protein (Fragment) OS=Ovis aries GN=C8B PE=4 SV=1</t>
  </si>
  <si>
    <t>Q2TBN8_BOVIN Fanconi anemia, complementation group L OS=Bos taurus GN=FANCL PE=2 SV=1</t>
  </si>
  <si>
    <t>Q2YDL0_BOVIN Guanine nucleotide binding protein-like 2 (Nucleolar) OS=Bos taurus GN=GNL2 PE=2 SV=1</t>
  </si>
  <si>
    <t>Q32KM0_BOVIN Asialoglycoprotein receptor 1 OS=Bos taurus GN=ASGR1 PE=2 SV=1</t>
  </si>
  <si>
    <t>W5PID9_SHEEP Uncharacterized protein OS=Ovis aries GN=C9 PE=4 SV=1</t>
  </si>
  <si>
    <t>W5PIY8_SHEEP Uncharacterized protein OS=Ovis aries GN=GOLGA3 PE=4 SV=1</t>
  </si>
  <si>
    <t>W5PJP1_SHEEP Uncharacterized protein (Fragment) OS=Ovis aries GN=PARS2 PE=3 SV=1</t>
  </si>
  <si>
    <t>W5PK95_SHEEP Uncharacterized protein OS=Ovis aries GN=HNRNPA2B1 PE=4 SV=1</t>
  </si>
  <si>
    <t>Q7M371_SHEEP Plasma proteinase inhibitor (Fragment) OS=Ovis aries PE=1 SV=1</t>
  </si>
  <si>
    <t>W5PL09_SHEEP Uncharacterized protein OS=Ovis aries GN=PER3 PE=4 SV=1</t>
  </si>
  <si>
    <t>W5PR25_SHEEP Coronin (Fragment) OS=Ovis aries PE=3 SV=1</t>
  </si>
  <si>
    <t>Q7YRB0_BOVIN Block of proliferation 1 (Fragment) OS=Bos taurus GN=BOP1 PE=3 SV=1</t>
  </si>
  <si>
    <t>Q7YS00_BOVIN Synaptic nuclear envelope protein (Fragment) OS=Bos taurus GN=Syne-1 PE=2 SV=1</t>
  </si>
  <si>
    <t>Q9N180_BOVIN Ankyrin 1 (Fragment) OS=Bos taurus PE=2 SV=1</t>
  </si>
  <si>
    <t>W5PTC3_SHEEP Uncharacterized protein OS=Ovis aries GN=TMEM41B PE=4 SV=1</t>
  </si>
  <si>
    <t>W5NQ70_SHEEP Uncharacterized protein OS=Ovis aries GN=KIAA1109 PE=4 SV=1</t>
  </si>
  <si>
    <t>W5NSH2_SHEEP Uncharacterized protein OS=Ovis aries GN=ITIH3 PE=4 SV=1</t>
  </si>
  <si>
    <t>W5NTT3_SHEEP Uncharacterized protein (Fragment) OS=Ovis aries PE=4 SV=1</t>
  </si>
  <si>
    <t>F1MNU7_BOVIN Uncharacterized protein OS=Bos taurus GN=YTHDC2 PE=4 SV=2</t>
  </si>
  <si>
    <t>G5CXR1_TRANA Enamelin (Fragment) OS=Tragulus napu GN=ENAM PE=4 SV=1</t>
  </si>
  <si>
    <t>W5PWG3_SHEEP Uncharacterized protein (Fragment) OS=Ovis aries GN=XIAP PE=4 SV=1</t>
  </si>
  <si>
    <t>SUCB2_BOVIN Succinyl-CoA ligase [GDP-forming] subunit beta, mitochondrial OS=Bos taurus GN=SUCLG2 PE=2 SV=1</t>
  </si>
  <si>
    <t>I2E4T6_BOVIN Mannan-binding lectin serine peptidase 2 variant 2 OS=Bos taurus GN=MASP2 PE=2 SV=1</t>
  </si>
  <si>
    <t>W5NWM2_SHEEP Uncharacterized protein OS=Ovis aries GN=APOA4 PE=4 SV=1</t>
  </si>
  <si>
    <t>W5NXU4_SHEEP Uncharacterized protein OS=Ovis aries GN=LOC101108297 PE=4 SV=1</t>
  </si>
  <si>
    <t>W5NXJ3_SHEEP Uncharacterized protein OS=Ovis aries GN=LOC101112891 PE=4 SV=1</t>
  </si>
  <si>
    <t>W5PZH9_SHEEP Uncharacterized protein (Fragment) OS=Ovis aries PE=4 SV=1</t>
  </si>
  <si>
    <t>W5Q0L7_SHEEP Uncharacterized protein OS=Ovis aries PE=3 SV=1</t>
  </si>
  <si>
    <t>W5NYH2_SHEEP Nucleoside diphosphate kinase (Fragment) OS=Ovis aries GN=NME2 PE=3 SV=1</t>
  </si>
  <si>
    <t>W5NYU3_SHEEP Olfactory receptor OS=Ovis aries PE=3 SV=1</t>
  </si>
  <si>
    <t>W5NYU9_SHEEP Uncharacterized protein OS=Ovis aries GN=MPP1 PE=4 SV=1</t>
  </si>
  <si>
    <t>W5NZJ3_SHEEP Uncharacterized protein OS=Ovis aries GN=HNRNPH1 PE=4 SV=1</t>
  </si>
  <si>
    <t>W5P0X3_SHEEP Uncharacterized protein (Fragment) OS=Ovis aries PE=4 SV=1</t>
  </si>
  <si>
    <t>W5Q689_SHEEP Uncharacterized protein OS=Ovis aries GN=TPP1 PE=4 SV=1</t>
  </si>
  <si>
    <t>W5P528_SHEEP Uncharacterized protein OS=Ovis aries GN=CCDC168 PE=4 SV=1</t>
  </si>
  <si>
    <t>W5QC76_SHEEP Uncharacterized protein (Fragment) OS=Ovis aries GN=MYH15 PE=4 SV=1</t>
  </si>
  <si>
    <t>W5QD31_SHEEP Uncharacterized protein (Fragment) OS=Ovis aries GN=MROH2A PE=4 SV=1</t>
  </si>
  <si>
    <t>W5P620_SHEEP Uncharacterized protein OS=Ovis aries PE=4 SV=1</t>
  </si>
  <si>
    <t>W5P669_SHEEP Uncharacterized protein (Fragment) OS=Ovis aries GN=TUBB4A PE=3 SV=1</t>
  </si>
  <si>
    <t>W5P695_SHEEP Uncharacterized protein OS=Ovis aries GN=KLF8 PE=4 SV=1</t>
  </si>
  <si>
    <t>W5QI04_SHEEP Uncharacterized protein (Fragment) OS=Ovis aries GN=TPM1 PE=3 SV=1</t>
  </si>
  <si>
    <t>W5QIK8_SHEEP Uncharacterized protein OS=Ovis aries GN=SELENBP1 PE=4 SV=1</t>
  </si>
  <si>
    <t>W5P6S8_SHEEP Uncharacterized protein OS=Ovis aries GN=COBLL1 PE=4 SV=1</t>
  </si>
  <si>
    <t>F1N0E6_BOVIN Uncharacterized protein OS=Bos taurus GN=VWA5A PE=4 SV=2</t>
  </si>
  <si>
    <t>RAB6B_BOVIN Ras-related protein Rab-6B OS=Bos taurus GN=RAB6B PE=2 SV=1</t>
  </si>
  <si>
    <t>W5P7A6_SHEEP Uncharacterized protein (Fragment) OS=Ovis aries GN=ATE1 PE=4 SV=1</t>
  </si>
  <si>
    <t>AATM_BOVIN Aspartate aminotransferase, mitochondrial OS=Bos taurus GN=GOT2 PE=1 SV=2</t>
  </si>
  <si>
    <t>W5QIW3_SHEEP Uncharacterized protein OS=Ovis aries GN=LOC101122683 PE=4 SV=1</t>
  </si>
  <si>
    <t>W5P883_SHEEP Uncharacterized protein OS=Ovis aries GN=PCDH20 PE=4 SV=1</t>
  </si>
  <si>
    <t>Q1LZF6_BOVIN Acyl-CoA synthetase long-chain family member 5 OS=Bos taurus GN=ACSL5 PE=2 SV=1</t>
  </si>
  <si>
    <t>W5PC91_SHEEP Uncharacterized protein OS=Ovis aries GN=SPTA1 PE=4 SV=1</t>
  </si>
  <si>
    <t>W5PDE5_SHEEP Uncharacterized protein OS=Ovis aries GN=LOC101120001 PE=4 SV=1</t>
  </si>
  <si>
    <t>TCPH_BOVIN T-complex protein 1 subunit eta OS=Bos taurus GN=CCT7 PE=1 SV=1</t>
  </si>
  <si>
    <t>A1L528_BOVIN RAB1A, member RAS oncogene family OS=Bos taurus GN=RAB1A PE=2 SV=1</t>
  </si>
  <si>
    <t>W5PED5_SHEEP Uncharacterized protein OS=Ovis aries GN=CYP4V2 PE=3 SV=1</t>
  </si>
  <si>
    <t>W5PEZ2_SHEEP Uncharacterized protein OS=Ovis aries GN=THEG PE=4 SV=1</t>
  </si>
  <si>
    <t>W5PG07_SHEEP Uncharacterized protein OS=Ovis aries GN=TPCN1 PE=4 SV=1</t>
  </si>
  <si>
    <t>W5PGB8_SHEEP Uncharacterized protein OS=Ovis aries PE=4 SV=1</t>
  </si>
  <si>
    <t>W5PGV0_SHEEP Uncharacterized protein OS=Ovis aries GN=ITGAM PE=3 SV=1</t>
  </si>
  <si>
    <t>W5PH81_SHEEP Uncharacterized protein OS=Ovis aries GN=C7 PE=4 SV=1</t>
  </si>
  <si>
    <t>A5D7R9_BOVIN NRAS protein OS=Bos taurus GN=NRAS PE=2 SV=1</t>
  </si>
  <si>
    <t>W5PKU3_SHEEP Uncharacterized protein OS=Ovis aries GN=GUSB PE=4 SV=1</t>
  </si>
  <si>
    <t>Q17QP9_BOVIN Proteasome (Prosome, macropain) 26S subunit, non-ATPase, 14 OS=Bos taurus GN=PSMD14 PE=2 SV=1</t>
  </si>
  <si>
    <t>W5PS19_SHEEP Uncharacterized protein (Fragment) OS=Ovis aries GN=FAM212A PE=4 SV=1</t>
  </si>
  <si>
    <t>W5PSC1_SHEEP Uncharacterized protein (Fragment) OS=Ovis aries PE=4 SV=1</t>
  </si>
  <si>
    <t>W5PSH1_SHEEP Uncharacterized protein OS=Ovis aries GN=N4BP2 PE=4 SV=1</t>
  </si>
  <si>
    <t>ARP3_BOVIN Actin-related protein 3 OS=Bos taurus GN=ACTR3 PE=1 SV=3</t>
  </si>
  <si>
    <t>CAB39_BOVIN Calcium-binding protein 39 OS=Bos taurus GN=CAB39 PE=2 SV=1</t>
  </si>
  <si>
    <t>PSD11_BOVIN 26S proteasome non-ATPase regulatory subunit 11 OS=Bos taurus GN=PSMD11 PE=2 SV=3</t>
  </si>
  <si>
    <t>PSA7_BOVIN Proteasome subunit alpha type-7 OS=Bos taurus GN=PSMA7 PE=1 SV=1</t>
  </si>
  <si>
    <t>RAB13_BOVIN Ras-related protein Rab-13 OS=Bos taurus GN=RAB13 PE=1 SV=1</t>
  </si>
  <si>
    <t>AP1M1_BOVIN AP-1 complex subunit mu-1 OS=Bos taurus GN=AP1M1 PE=1 SV=3</t>
  </si>
  <si>
    <t>W5PU70_SHEEP Uncharacterized protein OS=Ovis aries GN=MUC16 PE=4 SV=1</t>
  </si>
  <si>
    <t>SMD2_BOVIN Small nuclear ribonucleoprotein Sm D2 OS=Bos taurus GN=SNRPD2 PE=3 SV=1</t>
  </si>
  <si>
    <t>W5PXC8_SHEEP Uncharacterized protein OS=Ovis aries GN=SERPINF2 PE=3 SV=1</t>
  </si>
  <si>
    <t>W5NWH6_SHEEP Uncharacterized protein OS=Ovis aries GN=LOC101110044 PE=4 SV=1</t>
  </si>
  <si>
    <t>W5PXZ3_SHEEP Uncharacterized protein OS=Ovis aries GN=LOC101102731 PE=4 SV=1</t>
  </si>
  <si>
    <t>W5PYK3_SHEEP Uncharacterized protein OS=Ovis aries GN=MINOS1 PE=4 SV=1</t>
  </si>
  <si>
    <t>AP2M1_BOVIN AP-2 complex subunit mu OS=Bos taurus GN=AP2M1 PE=1 SV=1</t>
  </si>
  <si>
    <t>A3KMY8_BOVIN Beta-glucuronidase OS=Bos taurus GN=GUSB PE=2 SV=1</t>
  </si>
  <si>
    <t>W5Q0X5_SHEEP Uncharacterized protein OS=Ovis aries GN=LOC101115576 PE=3 SV=1</t>
  </si>
  <si>
    <t>W5Q0Y3_SHEEP Uncharacterized protein (Fragment) OS=Ovis aries GN=FAH PE=4 SV=1</t>
  </si>
  <si>
    <t>W5Q0Z8_SHEEP Uncharacterized protein OS=Ovis aries GN=TRIM56 PE=4 SV=1</t>
  </si>
  <si>
    <t>W5Q2D4_SHEEP Uncharacterized protein OS=Ovis aries GN=B3GAT3 PE=4 SV=1</t>
  </si>
  <si>
    <t>W5Q3S1_SHEEP Uncharacterized protein OS=Ovis aries GN=IRX4 PE=4 SV=1</t>
  </si>
  <si>
    <t>W5Q566_SHEEP Uncharacterized protein (Fragment) OS=Ovis aries GN=CDKN2D PE=4 SV=1</t>
  </si>
  <si>
    <t>F1N076_BOVIN Uncharacterized protein OS=Bos taurus GN=CP PE=4 SV=2</t>
  </si>
  <si>
    <t>G3X736_BOVIN Uncharacterized protein OS=Bos taurus GN=COPS2 PE=4 SV=1</t>
  </si>
  <si>
    <t>W5Q6G0_SHEEP Uncharacterized protein OS=Ovis aries GN=LOC101111440 PE=3 SV=1</t>
  </si>
  <si>
    <t>W5QF46_SHEEP Uncharacterized protein OS=Ovis aries GN=NUTM1 PE=4 SV=1</t>
  </si>
  <si>
    <t>W5QGP4_SHEEP Uncharacterized protein OS=Ovis aries GN=APOD PE=3 SV=1</t>
  </si>
  <si>
    <t>W5QH23_SHEEP Uncharacterized protein OS=Ovis aries GN=MASP1 PE=3 SV=1</t>
  </si>
  <si>
    <t>DDB1_BOVIN DNA damage-binding protein 1 OS=Bos taurus GN=DDB1 PE=2 SV=1</t>
  </si>
  <si>
    <t>PP4C_BOVIN Serine/threonine-protein phosphatase 4 catalytic subunit OS=Bos taurus GN=PPP4C PE=1 SV=1</t>
  </si>
  <si>
    <t>NDUS3_BOVIN NADH dehydrogenase [ubiquinone] iron-sulfur protein 3, mitochondrial OS=Bos taurus GN=NDUFS3 PE=1 SV=1</t>
  </si>
  <si>
    <t>KC1G1_BOVIN Casein kinase I isoform gamma-1 OS=Bos taurus GN=CSNK1G1 PE=2 SV=1</t>
  </si>
  <si>
    <t>KGP1_BOVIN cGMP-dependent protein kinase 1 OS=Bos taurus GN=PRKG1 PE=1 SV=2</t>
  </si>
  <si>
    <t>OST48_BOVIN Dolichyl-diphosphooligosaccharide--protein glycosyltransferase 48 kDa subunit OS=Bos taurus GN=DDOST PE=2 SV=2</t>
  </si>
  <si>
    <t>NDUS8_BOVIN NADH dehydrogenase [ubiquinone] iron-sulfur protein 8, mitochondrial OS=Bos taurus GN=NDUFS8 PE=1 SV=1</t>
  </si>
  <si>
    <t>W5PA32_SHEEP Uncharacterized protein OS=Ovis aries PE=4 SV=1</t>
  </si>
  <si>
    <t>Q148J4_BOVIN RAB2A, member RAS oncogene family OS=Bos taurus GN=RAB2A PE=2 SV=1</t>
  </si>
  <si>
    <t>RS2_BOVIN 40S ribosomal protein S2 OS=Bos taurus GN=RPS2 PE=2 SV=2</t>
  </si>
  <si>
    <t>W5PCG2_SHEEP Uncharacterized protein OS=Ovis aries GN=TAP2 PE=3 SV=1</t>
  </si>
  <si>
    <t>F2Z4J1_BOVIN Histone H2A OS=Bos taurus GN=HIST1H2AC PE=3 SV=1</t>
  </si>
  <si>
    <t>MPCP_BOVIN Phosphate carrier protein, mitochondrial OS=Bos taurus GN=SLC25A3 PE=1 SV=1</t>
  </si>
  <si>
    <t>RL26_BOVIN 60S ribosomal protein L26 OS=Bos taurus GN=RPL26 PE=2 SV=1</t>
  </si>
  <si>
    <t>CDC42_BOVIN Cell division control protein 42 homolog OS=Bos taurus GN=CDC42 PE=1 SV=1</t>
  </si>
  <si>
    <t>SAHH_BOVIN Adenosylhomocysteinase OS=Bos taurus GN=AHCY PE=2 SV=3</t>
  </si>
  <si>
    <t>A5D7D9_BOVIN DHX15 protein OS=Bos taurus GN=DHX15 PE=2 SV=1</t>
  </si>
  <si>
    <t>NAA10_BOVIN N-alpha-acetyltransferase 10 OS=Bos taurus GN=NAA10 PE=2 SV=1</t>
  </si>
  <si>
    <t>SRP54_BOVIN Signal recognition particle 54 kDa protein OS=Bos taurus GN=SRP54 PE=2 SV=1</t>
  </si>
  <si>
    <t>HBBC_CAPHI Hemoglobin subunit beta-C OS=Capra hircus GN=HBBC PE=2 SV=2</t>
  </si>
  <si>
    <t>C5IWU1_SHEEP ADP-ribosylation factor 6 OS=Ovis aries GN=ARF6 PE=2 SV=1</t>
  </si>
  <si>
    <t>RAB4A_BOVIN Ras-related protein Rab-4A OS=Bos taurus GN=RAB4A PE=2 SV=3</t>
  </si>
  <si>
    <t>Q3ZC00_BOVIN Lymphocyte cytosolic protein 1 (L-plastin) OS=Bos taurus GN=LCP1 PE=2 SV=1</t>
  </si>
  <si>
    <t>CASA1_BOVIN Alpha-S1-casein OS=Bos taurus GN=CSN1S1 PE=1 SV=2</t>
  </si>
  <si>
    <t>EIF3E_BOVIN Eukaryotic translation initiation factor 3 subunit E OS=Bos taurus GN=EIF3E PE=2 SV=1</t>
  </si>
  <si>
    <t>E1BJ78_BOVIN Sulfotransferase OS=Bos taurus GN=LOC100300896 PE=3 SV=2</t>
  </si>
  <si>
    <t>2AAA_BOVIN Serine/threonine-protein phosphatase 2A 65 kDa regulatory subunit A alpha isoform OS=Bos taurus GN=PPP2R1A PE=1 SV=1</t>
  </si>
  <si>
    <t>DRG1_BOVIN Developmentally-regulated GTP-binding protein 1 OS=Bos taurus GN=DRG1 PE=2 SV=1</t>
  </si>
  <si>
    <t>ASSY_BOVIN Argininosuccinate synthase OS=Bos taurus GN=ASS1 PE=2 SV=1</t>
  </si>
  <si>
    <t>VPS29_BOVIN Vacuolar protein sorting-associated protein 29 OS=Bos taurus GN=VPS29 PE=2 SV=1</t>
  </si>
  <si>
    <t>F1MYK3_BOVIN Uncharacterized protein OS=Bos taurus GN=EPN2 PE=4 SV=2</t>
  </si>
  <si>
    <t>W5PXI6_SHEEP Uncharacterized protein OS=Ovis aries GN=AFM PE=4 SV=1</t>
  </si>
  <si>
    <t>F1MZT7_BOVIN Uncharacterized protein (Fragment) OS=Bos taurus GN=GCN1L1 PE=4 SV=1</t>
  </si>
  <si>
    <t>PCNA_BOVIN Proliferating cell nuclear antigen OS=Bos taurus GN=PCNA PE=2 SV=1</t>
  </si>
  <si>
    <t>D3IVZ2_BOVIN DEAD box polypeptide 3 Y-linked long isoform OS=Bos taurus GN=DDX3Y PE=2 SV=1</t>
  </si>
  <si>
    <t>F1MNI4_BOVIN Uncharacterized protein (Fragment) OS=Bos taurus GN=RAB5B PE=3 SV=1</t>
  </si>
  <si>
    <t>W5PLB7_SHEEP Uncharacterized protein OS=Ovis aries GN=PGLYRP1 PE=4 SV=1</t>
  </si>
  <si>
    <t>SF3B3_BOVIN Splicing factor 3B subunit 3 OS=Bos taurus GN=SF3B3 PE=2 SV=1</t>
  </si>
  <si>
    <t>ODC_BOVIN Mitochondrial 2-oxodicarboxylate carrier OS=Bos taurus GN=SLC25A21 PE=2 SV=1</t>
  </si>
  <si>
    <t>GPX3_BOVIN Glutathione peroxidase 3 OS=Bos taurus GN=GPX3 PE=2 SV=2</t>
  </si>
  <si>
    <t>IPYR_BOVIN Inorganic pyrophosphatase OS=Bos taurus GN=PPA1 PE=1 SV=2</t>
  </si>
  <si>
    <t>IMDH1_BOVIN Inosine-5'-monophosphate dehydrogenase 1 OS=Bos taurus GN=IMPDH1 PE=2 SV=2</t>
  </si>
  <si>
    <t>CLP1L_BOVIN Cleft lip and palate transmembrane protein 1-like protein OS=Bos taurus GN=CLPTM1L PE=2 SV=1</t>
  </si>
  <si>
    <t>W5QBS8_SHEEP Uncharacterized protein (Fragment) OS=Ovis aries GN=CXorf22 PE=4 SV=1</t>
  </si>
  <si>
    <t>Q3T076_BOVIN Ribosomal protein S14 OS=Bos taurus GN=RPS14 PE=2 SV=1</t>
  </si>
  <si>
    <t>RUXE_BOVIN Small nuclear ribonucleoprotein E OS=Bos taurus GN=SNRPE PE=3 SV=1</t>
  </si>
  <si>
    <t>VATC1_BOVIN V-type proton ATPase subunit C 1 OS=Bos taurus GN=ATP6V1C1 PE=1 SV=3</t>
  </si>
  <si>
    <t>STRN3_BOVIN Striatin-3 OS=Bos taurus GN=STRN3 PE=2 SV=1</t>
  </si>
  <si>
    <t>S10A8_BOVIN Protein S100-A8 OS=Bos taurus GN=S100A8 PE=1 SV=2</t>
  </si>
  <si>
    <t>MK01_BOVIN Mitogen-activated protein kinase 1 OS=Bos taurus GN=MAPK1 PE=2 SV=3</t>
  </si>
  <si>
    <t>CH10_BOVIN 10 kDa heat shock protein, mitochondrial OS=Bos taurus GN=HSPE1 PE=3 SV=2</t>
  </si>
  <si>
    <t>ANR65_BOVIN Ankyrin repeat domain-containing protein 65 OS=Bos taurus GN=ANKRD65 PE=2 SV=1</t>
  </si>
  <si>
    <t>GNAI1_BOVIN Guanine nucleotide-binding protein G(i) subunit alpha-1 OS=Bos taurus GN=GNAI1 PE=2 SV=2</t>
  </si>
  <si>
    <t>AP2S1_BOVIN AP-2 complex subunit sigma OS=Bos taurus GN=AP2S1 PE=2 SV=1</t>
  </si>
  <si>
    <t>IF4A3_BOVIN Eukaryotic initiation factor 4A-III OS=Bos taurus GN=EIF4A3 PE=2 SV=3</t>
  </si>
  <si>
    <t>CANB1_BOVIN Calcineurin subunit B type 1 OS=Bos taurus GN=PPP3R1 PE=1 SV=2</t>
  </si>
  <si>
    <t>PUR9_BOVIN Bifunctional purine biosynthesis protein PURH OS=Bos taurus GN=ATIC PE=2 SV=1</t>
  </si>
  <si>
    <t>ECHB_BOVIN Trifunctional enzyme subunit beta, mitochondrial OS=Bos taurus GN=HADHB PE=2 SV=1</t>
  </si>
  <si>
    <t>DESM_BOVIN Desmin OS=Bos taurus GN=DES PE=2 SV=3</t>
  </si>
  <si>
    <t>IDH3B_BOVIN Isocitrate dehydrogenase [NAD] subunit beta, mitochondrial OS=Bos taurus GN=IDH3B PE=2 SV=2</t>
  </si>
  <si>
    <t>CATA_BOVIN Catalase OS=Bos taurus GN=CAT PE=1 SV=3</t>
  </si>
  <si>
    <t>SODC_BOVIN Superoxide dismutase [Cu-Zn] OS=Bos taurus GN=SOD1 PE=1 SV=2</t>
  </si>
  <si>
    <t>UGPA_BOVIN UTP--glucose-1-phosphate uridylyltransferase OS=Bos taurus GN=UGP2 PE=1 SV=2</t>
  </si>
  <si>
    <t>STX5_BOVIN Syntaxin-5 OS=Bos taurus GN=STX5 PE=2 SV=1</t>
  </si>
  <si>
    <t>HBBF_CAPHI Hemoglobin fetal subunit beta OS=Capra hircus PE=1 SV=1</t>
  </si>
  <si>
    <t>PROF1_BOVIN Profilin-1 OS=Bos taurus GN=PFN1 PE=1 SV=2</t>
  </si>
  <si>
    <t>CASA2_BOVIN Alpha-S2-casein OS=Bos taurus GN=CSN1S2 PE=1 SV=2</t>
  </si>
  <si>
    <t>PSA6_BOVIN Proteasome subunit alpha type-6 OS=Bos taurus GN=PSMA6 PE=1 SV=1</t>
  </si>
  <si>
    <t>RL8_BOVIN 60S ribosomal protein L8 OS=Bos taurus GN=RPL8 PE=2 SV=3</t>
  </si>
  <si>
    <t>A6QL68_BOVIN CLYBL protein OS=Bos taurus GN=CLYBL PE=2 SV=1</t>
  </si>
  <si>
    <t>E1BE98_BOVIN Uncharacterized protein OS=Bos taurus GN=XPO1 PE=4 SV=2</t>
  </si>
  <si>
    <t>E1BI70_BOVIN Uncharacterized protein OS=Bos taurus GN=HMHA1 PE=4 SV=2</t>
  </si>
  <si>
    <t>KAD2_BOVIN Adenylate kinase 2, mitochondrial OS=Bos taurus GN=AK2 PE=1 SV=2</t>
  </si>
  <si>
    <t>E1BM69_BOVIN Uncharacterized protein OS=Bos taurus GN=LOC516599 PE=4 SV=2</t>
  </si>
  <si>
    <t>E1BME6_BOVIN Uncharacterized protein (Fragment) OS=Bos taurus GN=HK2 PE=3 SV=2</t>
  </si>
  <si>
    <t>E1BMQ6_BOVIN Calcium-transporting ATPase OS=Bos taurus GN=ATP2A3 PE=3 SV=2</t>
  </si>
  <si>
    <t>F1MK34_BOVIN Uncharacterized protein OS=Bos taurus GN=PI4K2B PE=4 SV=2</t>
  </si>
  <si>
    <t>F2Z4J4_BOVIN DNA-directed RNA polymerases I, II, and III subunit RPABC1 OS=Bos taurus GN=POLR2E PE=3 SV=1</t>
  </si>
  <si>
    <t>SYWC_BOVIN Tryptophan--tRNA ligase, cytoplasmic OS=Bos taurus GN=WARS PE=1 SV=3</t>
  </si>
  <si>
    <t>A5PKG4_BOVIN NFS1 protein OS=Bos taurus GN=NFS1 PE=2 SV=1</t>
  </si>
  <si>
    <t>Q148D3_BOVIN Fumarate hydratase OS=Bos taurus GN=FH PE=2 SV=1</t>
  </si>
  <si>
    <t>A6H703_BOVIN Serine/threonine-protein phosphatase OS=Bos taurus GN=PPP3CB PE=2 SV=1</t>
  </si>
  <si>
    <t>C4T8B4_BOVIN C-reactive protein OS=Bos taurus GN=CRP PE=2 SV=1</t>
  </si>
  <si>
    <t>Q3ZCI4_BOVIN 6-phosphogluconate dehydrogenase, decarboxylating OS=Bos taurus GN=PGD PE=2 SV=2</t>
  </si>
  <si>
    <t>VATB2_BOVIN V-type proton ATPase subunit B, brain isoform OS=Bos taurus GN=ATP6V1B2 PE=1 SV=3</t>
  </si>
  <si>
    <t>CTHL4_BOVIN Cathelicidin-4 OS=Bos taurus GN=CATHL4 PE=1 SV=1</t>
  </si>
  <si>
    <t>AATC_BOVIN Aspartate aminotransferase, cytoplasmic OS=Bos taurus GN=GOT1 PE=1 SV=3</t>
  </si>
  <si>
    <t>KC1B_BOVIN Casein kinase I isoform beta OS=Bos taurus GN=CSNK1B PE=2 SV=1</t>
  </si>
  <si>
    <t>COPE_BOVIN Coatomer subunit epsilon OS=Bos taurus GN=COPE PE=1 SV=3</t>
  </si>
  <si>
    <t>PKP1_BOVIN Plakophilin-1 OS=Bos taurus GN=PKP1 PE=2 SV=1</t>
  </si>
  <si>
    <t>VATD_BOVIN V-type proton ATPase subunit D OS=Bos taurus GN=ATP6V1D PE=1 SV=1</t>
  </si>
  <si>
    <t>ACYP1_BOVIN Acylphosphatase-1 OS=Bos taurus GN=ACYP1 PE=1 SV=2</t>
  </si>
  <si>
    <t>PUR8_BOVIN Adenylosuccinate lyase OS=Bos taurus GN=ADSL PE=2 SV=1</t>
  </si>
  <si>
    <t>UBC12_BOVIN NEDD8-conjugating enzyme Ubc12 OS=Bos taurus GN=UBE2M PE=2 SV=1</t>
  </si>
  <si>
    <t>PA24A_BOVIN Cytosolic phospholipase A2 OS=Bos taurus GN=PLA2G4A PE=1 SV=1</t>
  </si>
  <si>
    <t>XPO2_BOVIN Exportin-2 OS=Bos taurus GN=CSE1L PE=2 SV=1</t>
  </si>
  <si>
    <t>EFHD2_BOVIN EF-hand domain-containing protein D2 OS=Bos taurus GN=EFHD2 PE=2 SV=1</t>
  </si>
  <si>
    <t>GTR3_SHEEP Solute carrier family 2, facilitated glucose transporter member 3 OS=Ovis aries GN=SLC2A3 PE=2 SV=1</t>
  </si>
  <si>
    <t>MAP1_BOVIN Methionine aminopeptidase 1 OS=Bos taurus GN=METAP1 PE=2 SV=1</t>
  </si>
  <si>
    <t>HEM1_BOVIN 5-aminolevulinate synthase, nonspecific, mitochondrial OS=Bos taurus GN=ALAS1 PE=2 SV=1</t>
  </si>
  <si>
    <t>ISOC1_BOVIN Isochorismatase domain-containing protein 1 OS=Bos taurus GN=ISOC1 PE=2 SV=1</t>
  </si>
  <si>
    <t>GBLP_BOVIN Guanine nucleotide-binding protein subunit beta-2-like 1 OS=Bos taurus GN=GNB2L1 PE=2 SV=3</t>
  </si>
  <si>
    <t>ARP2_BOVIN Actin-related protein 2 OS=Bos taurus GN=ACTR2 PE=1 SV=1</t>
  </si>
  <si>
    <t>RAB21_BOVIN Ras-related protein Rab-21 OS=Bos taurus GN=RAB21 PE=2 SV=1</t>
  </si>
  <si>
    <t>PABP2_BOVIN Polyadenylate-binding protein 2 OS=Bos taurus GN=PABPN1 PE=1 SV=3</t>
  </si>
  <si>
    <t>S61A2_BOVIN Protein transport protein Sec61 subunit alpha isoform 2 OS=Bos taurus GN=SEC61A2 PE=2 SV=3</t>
  </si>
  <si>
    <t>NLRC4_BOVIN NLR family CARD domain-containing protein 4 OS=Bos taurus GN=NLRC4 PE=3 SV=3</t>
  </si>
  <si>
    <t>PI4KA_BOVIN Phosphatidylinositol 4-kinase alpha OS=Bos taurus GN=PI4KA PE=2 SV=1</t>
  </si>
  <si>
    <t>VATH_BOVIN V-type proton ATPase subunit H OS=Bos taurus GN=ATP6V1H PE=2 SV=2</t>
  </si>
  <si>
    <t>H32_BOVIN Histone H3.2 OS=Bos taurus PE=1 SV=2</t>
  </si>
  <si>
    <t>CDK5_BOVIN Cyclin-dependent-like kinase 5 OS=Bos taurus GN=CDK5 PE=1 SV=2</t>
  </si>
  <si>
    <t>RFC2_BOVIN Replication factor C subunit 2 OS=Bos taurus GN=RFC2 PE=2 SV=1</t>
  </si>
  <si>
    <t>LYSC1_BOVIN Lysozyme C-1 OS=Bos taurus GN=LYZ1 PE=2 SV=2</t>
  </si>
  <si>
    <t>ADT4_BOVIN ADP/ATP translocase 4 OS=Bos taurus GN=SLC25A31 PE=2 SV=1</t>
  </si>
  <si>
    <t>GMPPB_BOVIN Mannose-1-phosphate guanyltransferase beta OS=Bos taurus GN=GMPPB PE=2 SV=1</t>
  </si>
  <si>
    <t>TSN_BOVIN Translin OS=Bos taurus GN=TSN PE=2 SV=1</t>
  </si>
  <si>
    <t>ESTD_BOVIN S-formylglutathione hydrolase OS=Bos taurus GN=ESD PE=2 SV=1</t>
  </si>
  <si>
    <t>GPDA_BOVIN Glycerol-3-phosphate dehydrogenase [NAD(+)], cytoplasmic OS=Bos taurus GN=GPD1 PE=2 SV=3</t>
  </si>
  <si>
    <t>RAB18_BOVIN Ras-related protein Rab-18 OS=Bos taurus GN=RAB18 PE=2 SV=1</t>
  </si>
  <si>
    <t>HBA_TRAST Hemoglobin subunit alpha OS=Tragelaphus strepsiceros GN=HBA PE=1 SV=1</t>
  </si>
  <si>
    <t>GNAO_BOVIN Guanine nucleotide-binding protein G(o) subunit alpha OS=Bos taurus GN=GNAO1 PE=1 SV=4</t>
  </si>
  <si>
    <t>RAB3C_BOVIN Ras-related protein Rab-3C OS=Bos taurus GN=RAB3C PE=2 SV=3</t>
  </si>
  <si>
    <t>VATE1_BOVIN V-type proton ATPase subunit E 1 OS=Bos taurus GN=ATP6V1E1 PE=2 SV=1</t>
  </si>
  <si>
    <t>SBDS_BOVIN Ribosome maturation protein SBDS OS=Bos taurus GN=SBDS PE=2 SV=1</t>
  </si>
  <si>
    <t>ODO2_BOVIN Dihydrolipoyllysine-residue succinyltransferase component of 2-oxoglutarate dehydrogenase complex, mitochondrial OS=Bos taurus GN=DLST PE=1 SV=2</t>
  </si>
  <si>
    <t>AL5AP_BOVIN Arachidonate 5-lipoxygenase-activating protein OS=Bos taurus GN=ALOX5AP PE=2 SV=1</t>
  </si>
  <si>
    <t>ARRB1_BOVIN Beta-arrestin-1 OS=Bos taurus GN=ARRB1 PE=1 SV=1</t>
  </si>
  <si>
    <t>Q2KIT8_BOVIN Tissue specific transplantation antigen P35B OS=Bos taurus GN=TSTA3 PE=2 SV=1</t>
  </si>
  <si>
    <t>Q3ZBY8_BOVIN GDP-mannose 4,6-dehydratase OS=Bos taurus GN=GMDS PE=2 SV=1</t>
  </si>
  <si>
    <t>ODPX_BOVIN Pyruvate dehydrogenase protein X component OS=Bos taurus GN=PDHX PE=1 SV=3</t>
  </si>
  <si>
    <t>CATS_BOVIN Cathepsin S OS=Bos taurus GN=CTSS PE=1 SV=2</t>
  </si>
  <si>
    <t>F262_BOVIN 6-phosphofructo-2-kinase/fructose-2,6-bisphosphatase 2 OS=Bos taurus GN=PFKFB2 PE=1 SV=2</t>
  </si>
  <si>
    <t>UD3A1_BOVIN UDP-glucuronosyltransferase 3A1 OS=Bos taurus GN=UGT3A1 PE=2 SV=1</t>
  </si>
  <si>
    <t>RHOC_BOVIN Rho-related GTP-binding protein RhoC OS=Bos taurus GN=RHOC PE=2 SV=1</t>
  </si>
  <si>
    <t>TSAP1_BOVIN tRNA selenocysteine 1-associated protein 1 OS=Bos taurus GN=TRNAU1AP PE=2 SV=1</t>
  </si>
  <si>
    <t>RRP15_BOVIN RRP15-like protein OS=Bos taurus GN=RRP15 PE=2 SV=1</t>
  </si>
  <si>
    <t>PSMD6_BOVIN 26S proteasome non-ATPase regulatory subunit 6 OS=Bos taurus GN=PSMD6 PE=2 SV=1</t>
  </si>
  <si>
    <t>TCPG_BOVIN T-complex protein 1 subunit gamma OS=Bos taurus GN=CCT3 PE=1 SV=1</t>
  </si>
  <si>
    <t>NALP9_BOVIN NACHT, LRR and PYD domains-containing protein 9 OS=Bos taurus GN=NLRP9 PE=2 SV=1</t>
  </si>
  <si>
    <t>SODM_BOVIN Superoxide dismutase [Mn], mitochondrial OS=Bos taurus GN=SOD2 PE=2 SV=1</t>
  </si>
  <si>
    <t>CO7_BOVIN Complement component C7 OS=Bos taurus GN=C7 PE=2 SV=1</t>
  </si>
  <si>
    <t>TBB6_BOVIN Tubulin beta-6 chain OS=Bos taurus GN=TUBB6 PE=2 SV=1</t>
  </si>
  <si>
    <t>AAKG1_BOVIN 5'-AMP-activated protein kinase subunit gamma-1 OS=Bos taurus GN=PRKAG1 PE=2 SV=2</t>
  </si>
  <si>
    <t>UBE2K_BOVIN Ubiquitin-conjugating enzyme E2 K OS=Bos taurus GN=UBE2K PE=1 SV=3</t>
  </si>
  <si>
    <t>UFM1_BOVIN Ubiquitin-fold modifier 1 OS=Bos taurus GN=UFM1 PE=3 SV=1</t>
  </si>
  <si>
    <t>EMC3_BOVIN ER membrane protein complex subunit 3 OS=Bos taurus GN=EMC3 PE=2 SV=3</t>
  </si>
  <si>
    <t>STXB1_BOVIN Syntaxin-binding protein 1 OS=Bos taurus GN=STXBP1 PE=1 SV=1</t>
  </si>
  <si>
    <t>MCM6_BOVIN DNA replication licensing factor MCM6 OS=Bos taurus GN=MCM6 PE=2 SV=1</t>
  </si>
  <si>
    <t>AL7A1_BOVIN Alpha-aminoadipic semialdehyde dehydrogenase OS=Bos taurus GN=ALDH7A1 PE=2 SV=4</t>
  </si>
  <si>
    <t>IF2A_BOVIN Eukaryotic translation initiation factor 2 subunit 1 OS=Bos taurus GN=EIF2S1 PE=2 SV=2</t>
  </si>
  <si>
    <t>PYRD1_BOVIN Pyridine nucleotide-disulfide oxidoreductase domain-containing protein 1 OS=Bos taurus GN=PYROXD1 PE=2 SV=1</t>
  </si>
  <si>
    <t>RT06_BOVIN 28S ribosomal protein S6, mitochondrial OS=Bos taurus GN=MRPS6 PE=1 SV=4</t>
  </si>
  <si>
    <t>UCHL3_BOVIN Ubiquitin carboxyl-terminal hydrolase isozyme L3 OS=Bos taurus GN=UCHL3 PE=2 SV=1</t>
  </si>
  <si>
    <t>PSB7_BOVIN Proteasome subunit beta type-7 OS=Bos taurus GN=PSMB7 PE=1 SV=1</t>
  </si>
  <si>
    <t>DDX25_BOVIN ATP-dependent RNA helicase DDX25 OS=Bos taurus GN=DDX25 PE=2 SV=1</t>
  </si>
  <si>
    <t>S39AB_BOVIN Zinc transporter ZIP11 OS=Bos taurus GN=SLC39A11 PE=2 SV=1</t>
  </si>
  <si>
    <t>EIF3I_BOVIN Eukaryotic translation initiation factor 3 subunit I OS=Bos taurus GN=EIF3I PE=2 SV=1</t>
  </si>
  <si>
    <t>CHM1B_BOVIN Charged multivesicular body protein 1b OS=Bos taurus GN=CHMP1B PE=2 SV=1</t>
  </si>
  <si>
    <t>ARL1_BOVIN ADP-ribosylation factor-like protein 1 OS=Bos taurus GN=ARL1 PE=2 SV=1</t>
  </si>
  <si>
    <t>PSB5_BOVIN Proteasome subunit beta type-5 OS=Bos taurus GN=PSMB5 PE=1 SV=1</t>
  </si>
  <si>
    <t>OX1R_BOVIN Orexin receptor type 1 OS=Bos taurus GN=HCRTR1 PE=2 SV=1</t>
  </si>
  <si>
    <t>COQ5_BOVIN 2-methoxy-6-polyprenyl-1,4-benzoquinol methylase, mitochondrial OS=Bos taurus GN=COQ5 PE=2 SV=1</t>
  </si>
  <si>
    <t>PPIH_BOVIN Peptidyl-prolyl cis-trans isomerase H OS=Bos taurus GN=PPIH PE=2 SV=1</t>
  </si>
  <si>
    <t>PI42C_BOVIN Phosphatidylinositol 5-phosphate 4-kinase type-2 gamma OS=Bos taurus GN=PIP4K2C PE=2 SV=1</t>
  </si>
  <si>
    <t>TBG1_BOVIN Tubulin gamma-1 chain OS=Bos taurus GN=TUBG1 PE=2 SV=1</t>
  </si>
  <si>
    <t>TE2IP_BOVIN Telomeric repeat-binding factor 2-interacting protein 1 OS=Bos taurus GN=TERF2IP PE=2 SV=1</t>
  </si>
  <si>
    <t>PLCA_BOVIN 1-acyl-sn-glycerol-3-phosphate acyltransferase alpha OS=Bos taurus GN=AGPAT1 PE=2 SV=1</t>
  </si>
  <si>
    <t>LGMN_BOVIN Legumain OS=Bos taurus GN=LGMN PE=1 SV=1</t>
  </si>
  <si>
    <t>UB2G2_BOVIN Ubiquitin-conjugating enzyme E2 G2 OS=Bos taurus GN=UBE2G2 PE=2 SV=1</t>
  </si>
  <si>
    <t>CHP1_BOVIN Calcineurin B homologous protein 1 OS=Bos taurus GN=CHP1 PE=2 SV=1</t>
  </si>
  <si>
    <t>SCRN3_BOVIN Secernin-3 OS=Bos taurus GN=SCRN3 PE=2 SV=1</t>
  </si>
  <si>
    <t>PFD6_BOVIN Prefoldin subunit 6 OS=Bos taurus GN=PFDN6 PE=2 SV=1</t>
  </si>
  <si>
    <t>CTHL3_BOVIN Cathelicidin-3 OS=Bos taurus GN=CATHL3 PE=1 SV=2</t>
  </si>
  <si>
    <t>ALDH2_BOVIN Aldehyde dehydrogenase, mitochondrial OS=Bos taurus GN=ALDH2 PE=1 SV=2</t>
  </si>
  <si>
    <t>GRPE1_BOVIN GrpE protein homolog 1, mitochondrial OS=Bos taurus GN=GRPEL1 PE=1 SV=1</t>
  </si>
  <si>
    <t>ARF4_BOVIN ADP-ribosylation factor 4 OS=Bos taurus GN=ARF4 PE=2 SV=3</t>
  </si>
  <si>
    <t>HNRH2_BOVIN Heterogeneous nuclear ribonucleoprotein H2 OS=Bos taurus GN=HNRNPH2 PE=2 SV=1</t>
  </si>
  <si>
    <t>PTGR1_BOVIN Prostaglandin reductase 1 OS=Bos taurus GN=PTGR1 PE=2 SV=1</t>
  </si>
  <si>
    <t>A1A4J9_BOVIN DnaJ (Hsp40) homolog, subfamily A, member 3 OS=Bos taurus GN=DNAJA3 PE=2 SV=1</t>
  </si>
  <si>
    <t>EIF3K_BOVIN Eukaryotic translation initiation factor 3 subunit K OS=Bos taurus GN=EIF3K PE=2 SV=1</t>
  </si>
  <si>
    <t>ECHD1_BOVIN Ethylmalonyl-CoA decarboxylase OS=Bos taurus GN=ECHDC1 PE=2 SV=1</t>
  </si>
  <si>
    <t>TPC_BOVIN Mitochondrial thiamine pyrophosphate carrier OS=Bos taurus GN=SLC25A19 PE=2 SV=1</t>
  </si>
  <si>
    <t>ZN181_BOVIN Zinc finger protein 181 OS=Bos taurus GN=ZNF181 PE=2 SV=1</t>
  </si>
  <si>
    <t>HMCS2_BOVIN Hydroxymethylglutaryl-CoA synthase, mitochondrial OS=Bos taurus GN=HMGCS2 PE=1 SV=1</t>
  </si>
  <si>
    <t>WDR5_BOVIN WD repeat-containing protein 5 OS=Bos taurus GN=WDR5 PE=2 SV=1</t>
  </si>
  <si>
    <t>VA0D1_BOVIN V-type proton ATPase subunit d 1 OS=Bos taurus GN=ATP6V0D1 PE=1 SV=1</t>
  </si>
  <si>
    <t>SYT1_BOVIN Synaptotagmin-1 OS=Bos taurus GN=SYT1 PE=1 SV=1</t>
  </si>
  <si>
    <t>CDK1_BOVIN Cyclin-dependent kinase 1 OS=Bos taurus GN=CDK1 PE=2 SV=2</t>
  </si>
  <si>
    <t>YPEL5_BOVIN Protein yippee-like 5 OS=Bos taurus GN=YPEL5 PE=2 SV=1</t>
  </si>
  <si>
    <t>LSM4_BOVIN U6 snRNA-associated Sm-like protein LSm4 OS=Bos taurus GN=LSM4 PE=2 SV=1</t>
  </si>
  <si>
    <t>TDH_BOVIN L-threonine 3-dehydrogenase, mitochondrial OS=Bos taurus GN=TDH PE=2 SV=1</t>
  </si>
  <si>
    <t>A5PKA3_BOVIN CCDC80 protein OS=Bos taurus GN=CCDC80 PE=2 SV=1</t>
  </si>
  <si>
    <t>A6H788_BOVIN SNRPA1 protein OS=Bos taurus GN=SNRPA1 PE=2 SV=1</t>
  </si>
  <si>
    <t>TECR_BOVIN Very-long-chain enoyl-CoA reductase OS=Bos taurus GN=TECR PE=2 SV=1</t>
  </si>
  <si>
    <t>PROF4_BOVIN Profilin-4 OS=Bos taurus GN=PFN4 PE=2 SV=1</t>
  </si>
  <si>
    <t>ACTS_BOVIN Actin, alpha skeletal muscle OS=Bos taurus GN=ACTA1 PE=1 SV=1</t>
  </si>
  <si>
    <t>TXTP_BOVIN Tricarboxylate transport protein, mitochondrial OS=Bos taurus GN=SLC25A1 PE=2 SV=1</t>
  </si>
  <si>
    <t>RGS20_BOVIN Regulator of G-protein signaling 20 OS=Bos taurus GN=RGS20 PE=1 SV=2</t>
  </si>
  <si>
    <t>ATLA1_BOVIN Atlastin-1 OS=Bos taurus GN=ATL1 PE=2 SV=2</t>
  </si>
  <si>
    <t>PPME1_BOVIN Protein phosphatase methylesterase 1 OS=Bos taurus GN=PPME1 PE=2 SV=3</t>
  </si>
  <si>
    <t>AAKB1_BOVIN 5'-AMP-activated protein kinase subunit beta-1 OS=Bos taurus GN=PRKAB1 PE=2 SV=3</t>
  </si>
  <si>
    <t>A6QQK8_BOVIN TEX2 protein OS=Bos taurus GN=TEX2 PE=2 SV=1</t>
  </si>
  <si>
    <t>PDLI1_BOVIN PDZ and LIM domain protein 1 OS=Bos taurus GN=PDLIM1 PE=2 SV=3</t>
  </si>
  <si>
    <t>RL10A_BOVIN 60S ribosomal protein L10a OS=Bos taurus GN=RPL10A PE=2 SV=3</t>
  </si>
  <si>
    <t>H33_BOVIN Histone H3.3 OS=Bos taurus GN=H3F3A PE=1 SV=3</t>
  </si>
  <si>
    <t>NSE2_BOVIN E3 SUMO-protein ligase NSE2 OS=Bos taurus GN=NSMCE2 PE=2 SV=1</t>
  </si>
  <si>
    <t>UBE2H_BOVIN Ubiquitin-conjugating enzyme E2 H OS=Bos taurus GN=UBE2H PE=2 SV=1</t>
  </si>
  <si>
    <t>RL38_BOVIN 60S ribosomal protein L38 OS=Bos taurus GN=RPL38 PE=3 SV=4</t>
  </si>
  <si>
    <t>SRSF6_BOVIN Serine/arginine-rich splicing factor 6 OS=Bos taurus GN=SRSF6 PE=2 SV=1</t>
  </si>
  <si>
    <t>DYL2_BOVIN Dynein light chain 2, cytoplasmic OS=Bos taurus GN=DYNLL2 PE=3 SV=1</t>
  </si>
  <si>
    <t>SRSF2_BOVIN Serine/arginine-rich splicing factor 2 OS=Bos taurus GN=SRSF2 PE=2 SV=3</t>
  </si>
  <si>
    <t>KAT3_BOVIN Kynurenine--oxoglutarate transaminase 3 OS=Bos taurus GN=CCBL2 PE=2 SV=1</t>
  </si>
  <si>
    <t>HEXA_BOVIN Beta-hexosaminidase subunit alpha OS=Bos taurus GN=HEXA PE=2 SV=1</t>
  </si>
  <si>
    <t>FAS_BOVIN Fatty acid synthase OS=Bos taurus GN=FASN PE=2 SV=1</t>
  </si>
  <si>
    <t>CSTF2_BOVIN Cleavage stimulation factor subunit 2 OS=Bos taurus GN=CSTF2 PE=2 SV=1</t>
  </si>
  <si>
    <t>RL37A_BOVIN 60S ribosomal protein L37a OS=Bos taurus GN=RPL37A PE=3 SV=3</t>
  </si>
  <si>
    <t>RRAGA_BOVIN Ras-related GTP-binding protein A OS=Bos taurus GN=RRAGA PE=2 SV=1</t>
  </si>
  <si>
    <t>E1B9M9_BOVIN Histone H4 OS=Bos taurus GN=LOC525863 PE=3 SV=1</t>
  </si>
  <si>
    <t>PSMD8_BOVIN 26S proteasome non-ATPase regulatory subunit 8 OS=Bos taurus GN=PSMD8 PE=2 SV=3</t>
  </si>
  <si>
    <t>NCPR_BOVIN NADPH--cytochrome P450 reductase OS=Bos taurus GN=POR PE=2 SV=3</t>
  </si>
  <si>
    <t>ARC1A_BOVIN Actin-related protein 2/3 complex subunit 1A OS=Bos taurus GN=ARPC1A PE=2 SV=1</t>
  </si>
  <si>
    <t>AL3B1_BOVIN Aldehyde dehydrogenase family 3 member B1 OS=Bos taurus GN=ALDH3B1 PE=2 SV=1</t>
  </si>
  <si>
    <t>BUB3_BOVIN Mitotic checkpoint protein BUB3 OS=Bos taurus GN=BUB3 PE=2 SV=1</t>
  </si>
  <si>
    <t>A0JN55_BOVIN 6-phosphofructo-2-kinase/fructose-2, 6-biphosphatase 3 OS=Bos taurus GN=PFKFB3 PE=2 SV=1</t>
  </si>
  <si>
    <t>E1BC86_BOVIN Uncharacterized protein OS=Bos taurus GN=PKD1 PE=4 SV=1</t>
  </si>
  <si>
    <t>A2PYH9_BOVIN RNA-binding protein Musashi-1 OS=Bos taurus GN=Msi1 PE=2 SV=1</t>
  </si>
  <si>
    <t>A2VDK5_BOVIN ELAV (Embryonic lethal, abnormal vision, Drosophila)-like 4 (Hu antigen D) OS=Bos taurus GN=ELAVL4 PE=2 SV=1</t>
  </si>
  <si>
    <t>A2VDN9_BOVIN KIAA0020 protein OS=Bos taurus GN=KIAA0020 PE=2 SV=1</t>
  </si>
  <si>
    <t>CLPP_BOVIN ATP-dependent Clp protease proteolytic subunit, mitochondrial OS=Bos taurus GN=CLPP PE=2 SV=1</t>
  </si>
  <si>
    <t>EDF1_BOVIN Endothelial differentiation-related factor 1 OS=Bos taurus GN=EDF1 PE=2 SV=1</t>
  </si>
  <si>
    <t>RUXF_BOVIN Small nuclear ribonucleoprotein F OS=Bos taurus GN=SNRPF PE=3 SV=2</t>
  </si>
  <si>
    <t>SRSF7_BOVIN Serine/arginine-rich splicing factor 7 OS=Bos taurus GN=SRSF7 PE=2 SV=1</t>
  </si>
  <si>
    <t>COQ3_BOVIN Hexaprenyldihydroxybenzoate methyltransferase, mitochondrial OS=Bos taurus GN=COQ3 PE=2 SV=1</t>
  </si>
  <si>
    <t>A5D7E1_BOVIN MGC139254 protein OS=Bos taurus GN=MGC139254 PE=2 SV=1</t>
  </si>
  <si>
    <t>NCALD_BOVIN Neurocalcin-delta OS=Bos taurus GN=NCALD PE=1 SV=2</t>
  </si>
  <si>
    <t>G6PI_BOVIN Glucose-6-phosphate isomerase OS=Bos taurus GN=GPI PE=2 SV=4</t>
  </si>
  <si>
    <t>AP1S2_BOVIN AP-1 complex subunit sigma-2 OS=Bos taurus GN=AP1S2 PE=2 SV=1</t>
  </si>
  <si>
    <t>RHOB_BOVIN Rho-related GTP-binding protein RhoB OS=Bos taurus GN=RHOB PE=2 SV=1</t>
  </si>
  <si>
    <t>A5PJR5_BOVIN CSTF3 protein OS=Bos taurus GN=CSTF3 PE=2 SV=1</t>
  </si>
  <si>
    <t>ACTN2_BOVIN Alpha-actinin-2 OS=Bos taurus GN=ACTN2 PE=2 SV=1</t>
  </si>
  <si>
    <t>E1BFX8_BOVIN Uncharacterized protein OS=Bos taurus GN=CCDC30 PE=4 SV=2</t>
  </si>
  <si>
    <t>TCPQ_BOVIN T-complex protein 1 subunit theta OS=Bos taurus GN=CCT8 PE=1 SV=3</t>
  </si>
  <si>
    <t>PSA4_BOVIN Proteasome subunit alpha type-4 OS=Bos taurus GN=PSMA4 PE=1 SV=1</t>
  </si>
  <si>
    <t>BUD31_BOVIN Protein BUD31 homolog OS=Bos taurus GN=BUD31 PE=2 SV=1</t>
  </si>
  <si>
    <t>SEPT2_BOVIN Septin-2 OS=Bos taurus GN=SEPT2 PE=2 SV=1</t>
  </si>
  <si>
    <t>KIF2A_BOVIN Kinesin-like protein KIF2A OS=Bos taurus GN=KIF2A PE=2 SV=1</t>
  </si>
  <si>
    <t>ZN668_BOVIN Zinc finger protein 668 OS=Bos taurus GN=ZNF668 PE=2 SV=2</t>
  </si>
  <si>
    <t>A6QP94_BOVIN LAS1L protein OS=Bos taurus GN=LAS1L PE=2 SV=1</t>
  </si>
  <si>
    <t>A6QPE8_BOVIN KIF2C protein OS=Bos taurus GN=KIF2C PE=2 SV=1</t>
  </si>
  <si>
    <t>A6QPQ1_BOVIN NEPN protein OS=Bos taurus GN=NEPN PE=2 SV=1</t>
  </si>
  <si>
    <t>E1BJI0_BOVIN Uncharacterized protein OS=Bos taurus GN=TTC3 PE=4 SV=2</t>
  </si>
  <si>
    <t>A6QQX8_BOVIN USP39 protein OS=Bos taurus GN=USP39 PE=2 SV=1</t>
  </si>
  <si>
    <t>A7E389_BOVIN IFT122 protein (Fragment) OS=Bos taurus GN=IFT122 PE=2 SV=1</t>
  </si>
  <si>
    <t>A7E3T7_BOVIN S-adenosylmethionine synthase OS=Bos taurus GN=MAT2A PE=2 SV=1</t>
  </si>
  <si>
    <t>A7MB21_BOVIN FERMT2 protein OS=Bos taurus GN=FERMT2 PE=2 SV=1</t>
  </si>
  <si>
    <t>LIN7A_BOVIN Protein lin-7 homolog A OS=Bos taurus GN=LIN7A PE=2 SV=1</t>
  </si>
  <si>
    <t>STK4_BOVIN Serine/threonine-protein kinase 4 OS=Bos taurus GN=STK4 PE=2 SV=1</t>
  </si>
  <si>
    <t>2ABB_BOVIN Serine/threonine-protein phosphatase 2A 55 kDa regulatory subunit B beta isoform OS=Bos taurus GN=PPP2R2B PE=2 SV=1</t>
  </si>
  <si>
    <t>SERA_BOVIN D-3-phosphoglycerate dehydrogenase OS=Bos taurus GN=PHGDH PE=2 SV=3</t>
  </si>
  <si>
    <t>B7TCI5_BOVIN Transducin beta-like 1 OS=Bos taurus GN=TBL1X PE=4 SV=1</t>
  </si>
  <si>
    <t>PFD5_BOVIN Prefoldin subunit 5 OS=Bos taurus GN=PFDN5 PE=2 SV=1</t>
  </si>
  <si>
    <t>IOD2_BOVIN Type II iodothyronine deiodinase OS=Bos taurus GN=DIO2 PE=2 SV=2</t>
  </si>
  <si>
    <t>PDE6D_BOVIN Retinal rod rhodopsin-sensitive cGMP 3',5'-cyclic phosphodiesterase subunit delta OS=Bos taurus GN=PDE6D PE=1 SV=1</t>
  </si>
  <si>
    <t>E1B9L7_BOVIN Uncharacterized protein OS=Bos taurus GN=CLCA2 PE=4 SV=2</t>
  </si>
  <si>
    <t>E1BMW9_BOVIN Uncharacterized protein OS=Bos taurus GN=PURA PE=4 SV=2</t>
  </si>
  <si>
    <t>E1BNT2_BOVIN Uncharacterized protein (Fragment) OS=Bos taurus GN=TSC2 PE=4 SV=2</t>
  </si>
  <si>
    <t>E1B9Q3_BOVIN Uncharacterized protein OS=Bos taurus GN=FBXO11 PE=4 SV=2</t>
  </si>
  <si>
    <t>GBRAP_BOVIN Gamma-aminobutyric acid receptor-associated protein OS=Bos taurus GN=GABARAP PE=3 SV=2</t>
  </si>
  <si>
    <t>UB2V1_BOVIN Ubiquitin-conjugating enzyme E2 variant 1 OS=Bos taurus GN=UBE2V1 PE=2 SV=1</t>
  </si>
  <si>
    <t>F16P1_BOVIN Fructose-1,6-bisphosphatase 1 OS=Bos taurus GN=FBP1 PE=2 SV=3</t>
  </si>
  <si>
    <t>GDIR2_BOVIN Rho GDP-dissociation inhibitor 2 OS=Bos taurus GN=ARHGDIB PE=2 SV=3</t>
  </si>
  <si>
    <t>E1BB17_BOVIN Uncharacterized protein OS=Bos taurus GN=HNRNPH3 PE=4 SV=1</t>
  </si>
  <si>
    <t>E1BBJ7_BOVIN Uncharacterized protein OS=Bos taurus GN=INPPL1 PE=4 SV=1</t>
  </si>
  <si>
    <t>E1BBN7_BOVIN Uncharacterized protein OS=Bos taurus GN=KIF1B PE=3 SV=2</t>
  </si>
  <si>
    <t>E1BCN8_BOVIN Uncharacterized protein OS=Bos taurus GN=PHOSPHO1 PE=4 SV=1</t>
  </si>
  <si>
    <t>E1BCP6_BOVIN Tyrosine-protein kinase OS=Bos taurus GN=JAK2 PE=3 SV=1</t>
  </si>
  <si>
    <t>E1BCP9_BOVIN Uncharacterized protein OS=Bos taurus GN=GLB1L PE=3 SV=1</t>
  </si>
  <si>
    <t>E1BCU6_BOVIN Uncharacterized protein OS=Bos taurus GN=TCN1 PE=4 SV=1</t>
  </si>
  <si>
    <t>A2VDT5_BOVIN ELK3, ETS-domain protein (SRF accessory protein 2) OS=Bos taurus GN=ELK3 PE=2 SV=1</t>
  </si>
  <si>
    <t>A2VE07_BOVIN STK24 protein OS=Bos taurus GN=STK24 PE=2 SV=2</t>
  </si>
  <si>
    <t>A3KMZ0_BOVIN STXBP3 protein OS=Bos taurus GN=STXBP3 PE=2 SV=1</t>
  </si>
  <si>
    <t>A4FUH6_BOVIN TFF2 protein OS=Bos taurus GN=TFF2 PE=2 SV=1</t>
  </si>
  <si>
    <t>A4IFP7_BOVIN ARF5 protein OS=Bos taurus GN=ARF5 PE=2 SV=1</t>
  </si>
  <si>
    <t>A5D783_BOVIN AMPH protein OS=Bos taurus GN=AMPH PE=2 SV=1</t>
  </si>
  <si>
    <t>E1BFB6_BOVIN Uncharacterized protein OS=Bos taurus PE=4 SV=1</t>
  </si>
  <si>
    <t>A5D7K4_BOVIN LASS3 protein OS=Bos taurus GN=LASS3 PE=2 SV=1</t>
  </si>
  <si>
    <t>A5D7G1_BOVIN OGT protein OS=Bos taurus GN=OGT PE=2 SV=1</t>
  </si>
  <si>
    <t>E1BFX6_BOVIN Uncharacterized protein OS=Bos taurus GN=RBM15 PE=4 SV=2</t>
  </si>
  <si>
    <t>F1MMX2_BOVIN Uncharacterized protein OS=Bos taurus GN=NRAP PE=4 SV=1</t>
  </si>
  <si>
    <t>E1BFN6_BOVIN Uncharacterized protein OS=Bos taurus GN=DPYS PE=4 SV=2</t>
  </si>
  <si>
    <t>F1MP29_BOVIN Uncharacterized protein (Fragment) OS=Bos taurus PE=4 SV=2</t>
  </si>
  <si>
    <t>E1BGA9_BOVIN Diacylglycerol kinase OS=Bos taurus GN=DGKQ PE=3 SV=2</t>
  </si>
  <si>
    <t>A6H7A4_BOVIN BET1 protein OS=Bos taurus GN=BET1 PE=2 SV=1</t>
  </si>
  <si>
    <t>A6QLG1_BOVIN Malignant T-cell-amplified sequence OS=Bos taurus GN=LOC515358 PE=2 SV=1</t>
  </si>
  <si>
    <t>METH_BOVIN Methionine synthase OS=Bos taurus GN=MTR PE=2 SV=1</t>
  </si>
  <si>
    <t>KCJ12_BOVIN ATP-sensitive inward rectifier potassium channel 12 OS=Bos taurus GN=KCNJ12 PE=2 SV=1</t>
  </si>
  <si>
    <t>A6QLV9_BOVIN SEMA4G protein OS=Bos taurus GN=SEMA4G PE=2 SV=1</t>
  </si>
  <si>
    <t>E1BIV2_BOVIN Uncharacterized protein OS=Bos taurus GN=RGS14 PE=4 SV=2</t>
  </si>
  <si>
    <t>E1BIZ3_BOVIN Uncharacterized protein OS=Bos taurus GN=UNC119B PE=4 SV=1</t>
  </si>
  <si>
    <t>E1BJI7_BOVIN Uncharacterized protein (Fragment) OS=Bos taurus GN=EPG5 PE=4 SV=2</t>
  </si>
  <si>
    <t>E1BK64_BOVIN Uncharacterized protein OS=Bos taurus GN=DFNB59 PE=4 SV=1</t>
  </si>
  <si>
    <t>E1BKY9_BOVIN Uncharacterized protein OS=Bos taurus GN=CPOX PE=4 SV=1</t>
  </si>
  <si>
    <t>E1BLQ3_BOVIN Uncharacterized protein OS=Bos taurus GN=ATF5 PE=4 SV=1</t>
  </si>
  <si>
    <t>A7MB95_BOVIN CUGBP1 protein OS=Bos taurus GN=CUGBP1 PE=2 SV=1</t>
  </si>
  <si>
    <t>BCS1_BOVIN Mitochondrial chaperone BCS1 OS=Bos taurus GN=BCS1L PE=2 SV=1</t>
  </si>
  <si>
    <t>A7YWF1_BOVIN ACSS2 protein OS=Bos taurus GN=ACSS2 PE=2 SV=1</t>
  </si>
  <si>
    <t>A7YWJ7_BOVIN FYB protein OS=Bos taurus GN=FYB PE=2 SV=1</t>
  </si>
  <si>
    <t>A7Z090_BOVIN ANK3 protein OS=Bos taurus GN=ANK3 PE=2 SV=1</t>
  </si>
  <si>
    <t>A8E4P2_BOVIN FARSB protein OS=Bos taurus GN=FARSB PE=2 SV=1</t>
  </si>
  <si>
    <t>A8E641_BOVIN DPYSL5 protein OS=Bos taurus GN=DPYSL5 PE=2 SV=1</t>
  </si>
  <si>
    <t>E1BME2_BOVIN AP-3 complex subunit beta OS=Bos taurus GN=AP3B2 PE=3 SV=2</t>
  </si>
  <si>
    <t>PGRP1_BOVIN Peptidoglycan recognition protein 1 OS=Bos taurus GN=PGLYRP1 PE=1 SV=1</t>
  </si>
  <si>
    <t>E1B8W1_BOVIN Uncharacterized protein OS=Bos taurus GN=CTDSPL2 PE=4 SV=2</t>
  </si>
  <si>
    <t>F1MXX5_BOVIN Uncharacterized protein (Fragment) OS=Bos taurus GN=NRD1 PE=3 SV=1</t>
  </si>
  <si>
    <t>F1MYN2_BOVIN Uncharacterized protein OS=Bos taurus GN=CGN PE=4 SV=2</t>
  </si>
  <si>
    <t>F1MYP4_BOVIN Uncharacterized protein OS=Bos taurus GN=CTBP1 PE=3 SV=2</t>
  </si>
  <si>
    <t>E1BNY9_BOVIN Uncharacterized protein OS=Bos taurus GN=HUWE1 PE=4 SV=2</t>
  </si>
  <si>
    <t>E1BA80_BOVIN Uncharacterized protein OS=Bos taurus GN=MYO18B PE=4 SV=2</t>
  </si>
  <si>
    <t>PIM1_BOVIN Serine/threonine-protein kinase pim-1 OS=Bos taurus GN=PIM1 PE=2 SV=1</t>
  </si>
  <si>
    <t>PIPNB_BOVIN Phosphatidylinositol transfer protein beta isoform OS=Bos taurus GN=PITPNB PE=1 SV=3</t>
  </si>
  <si>
    <t>E1BAK9_BOVIN Uncharacterized protein OS=Bos taurus GN=SYVN1 PE=4 SV=2</t>
  </si>
  <si>
    <t>F1MD64_BOVIN Uncharacterized protein (Fragment) OS=Bos taurus GN=PIEZO1 PE=4 SV=2</t>
  </si>
  <si>
    <t>F1MF11_BOVIN Phosphoinositide phospholipase C (Fragment) OS=Bos taurus GN=PLCH1 PE=4 SV=1</t>
  </si>
  <si>
    <t>F1MF64_BOVIN Uncharacterized protein (Fragment) OS=Bos taurus GN=NBEA PE=4 SV=2</t>
  </si>
  <si>
    <t>F1MFG9_BOVIN Uncharacterized protein (Fragment) OS=Bos taurus GN=MYO1G PE=4 SV=1</t>
  </si>
  <si>
    <t>F1MFZ5_BOVIN Uncharacterized protein (Fragment) OS=Bos taurus GN=UNC45B PE=4 SV=1</t>
  </si>
  <si>
    <t>F1MG13_BOVIN Uncharacterized protein (Fragment) OS=Bos taurus GN=MYO15A PE=4 SV=2</t>
  </si>
  <si>
    <t>A2VDW4_BOVIN Transmembrane emp24 protein transport domain containing 3 OS=Bos taurus GN=TMED3 PE=2 SV=1</t>
  </si>
  <si>
    <t>E1BDA1_BOVIN Uncharacterized protein OS=Bos taurus GN=RIN1 PE=4 SV=1</t>
  </si>
  <si>
    <t>E1BEY9_BOVIN Uncharacterized protein (Fragment) OS=Bos taurus GN=LOC529294 PE=4 SV=2</t>
  </si>
  <si>
    <t>E1BEZ3_BOVIN Uncharacterized protein OS=Bos taurus GN=SCML2 PE=4 SV=2</t>
  </si>
  <si>
    <t>E1BF82_BOVIN Uncharacterized protein OS=Bos taurus GN=NDC80 PE=4 SV=2</t>
  </si>
  <si>
    <t>E1BFB3_BOVIN Uncharacterized protein OS=Bos taurus GN=STRN PE=4 SV=1</t>
  </si>
  <si>
    <t>A5D7N5_BOVIN PAPOLG protein OS=Bos taurus GN=PAPOLG PE=2 SV=1</t>
  </si>
  <si>
    <t>A5D7V1_BOVIN CHEK1 protein OS=Bos taurus GN=CHEK1 PE=2 SV=1</t>
  </si>
  <si>
    <t>E1BFX2_BOVIN Uncharacterized protein OS=Bos taurus GN=SAMD7 PE=4 SV=2</t>
  </si>
  <si>
    <t>A5PK06_BOVIN ICK protein OS=Bos taurus GN=ICK PE=2 SV=1</t>
  </si>
  <si>
    <t>F1MME7_BOVIN Uncharacterized protein OS=Bos taurus GN=HEATR8 PE=4 SV=2</t>
  </si>
  <si>
    <t>G3MX15_BOVIN Uncharacterized protein (Fragment) OS=Bos taurus GN=ONECUT3 PE=4 SV=1</t>
  </si>
  <si>
    <t>G3MX97_BOVIN Uncharacterized protein (Fragment) OS=Bos taurus GN=LOC101905441 PE=4 SV=1</t>
  </si>
  <si>
    <t>F1MP49_BOVIN Uncharacterized protein OS=Bos taurus GN=TRIM24 PE=4 SV=2</t>
  </si>
  <si>
    <t>A6QLS9_BOVIN RAB10 protein OS=Bos taurus GN=RAB10 PE=2 SV=1</t>
  </si>
  <si>
    <t>A6QLU4_BOVIN Transporter OS=Bos taurus GN=SLC6A7 PE=2 SV=1</t>
  </si>
  <si>
    <t>E1BIB4_BOVIN Uncharacterized protein OS=Bos taurus GN=HNRNPL PE=4 SV=2</t>
  </si>
  <si>
    <t>E1BIN5_BOVIN Uncharacterized protein OS=Bos taurus GN=CUL3 PE=3 SV=2</t>
  </si>
  <si>
    <t>E1BHZ5_BOVIN Uncharacterized protein (Fragment) OS=Bos taurus GN=TBC1D25 PE=4 SV=2</t>
  </si>
  <si>
    <t>F1MQJ6_BOVIN Uncharacterized protein OS=Bos taurus GN=C14H8orf34 PE=4 SV=2</t>
  </si>
  <si>
    <t>F1MQN0_BOVIN Uncharacterized protein OS=Bos taurus GN=PPP2R1B PE=4 SV=2</t>
  </si>
  <si>
    <t>F1MS56_BOVIN Uncharacterized protein OS=Bos taurus GN=PGM3 PE=3 SV=1</t>
  </si>
  <si>
    <t>F1MS75_BOVIN Uncharacterized protein (Fragment) OS=Bos taurus GN=SLC12A1 PE=4 SV=2</t>
  </si>
  <si>
    <t>F1MSC3_BOVIN Uncharacterized protein OS=Bos taurus GN=ACACB PE=4 SV=2</t>
  </si>
  <si>
    <t>F1MSD2_BOVIN Uncharacterized protein OS=Bos taurus GN=RUVBL2 PE=4 SV=1</t>
  </si>
  <si>
    <t>F1MSJ1_BOVIN Uncharacterized protein OS=Bos taurus GN=CCDC42B PE=4 SV=2</t>
  </si>
  <si>
    <t>A7MBD4_BOVIN FARSA protein OS=Bos taurus GN=FARSA PE=2 SV=1</t>
  </si>
  <si>
    <t>A7MBJ6_BOVIN Uncharacterized protein OS=Bos taurus GN=WDR59 PE=2 SV=1</t>
  </si>
  <si>
    <t>E1BLV6_BOVIN Uncharacterized protein (Fragment) OS=Bos taurus GN=VARS PE=3 SV=2</t>
  </si>
  <si>
    <t>E1BLX3_BOVIN Uncharacterized protein OS=Bos taurus GN=ORAI3 PE=4 SV=1</t>
  </si>
  <si>
    <t>E1BM01_BOVIN Uncharacterized protein OS=Bos taurus GN=RASGRF1 PE=4 SV=2</t>
  </si>
  <si>
    <t>E1BM48_BOVIN Uncharacterized protein OS=Bos taurus GN=PRPF31 PE=4 SV=1</t>
  </si>
  <si>
    <t>E1BMM4_BOVIN Uncharacterized protein (Fragment) OS=Bos taurus GN=VPS26B PE=4 SV=2</t>
  </si>
  <si>
    <t>C3V9V7_BOVIN RNP24 OS=Bos taurus GN=TMED2 PE=3 SV=1</t>
  </si>
  <si>
    <t>C6ZP50_AMMLE II alpha globin OS=Ammotragus lervia GN=HBAII PE=3 SV=1</t>
  </si>
  <si>
    <t>E1AHZ7_BUBBU S100A8 protein OS=Bubalus bubalis GN=S100A8 PE=2 SV=1</t>
  </si>
  <si>
    <t>L8IBQ9_9CETA Uncharacterized protein (Fragment) OS=Bos mutus GN=M91_20493 PE=4 SV=1</t>
  </si>
  <si>
    <t>L8ILW5_9CETA Histone H4 (Fragment) OS=Bos mutus GN=M91_12052 PE=3 SV=1</t>
  </si>
  <si>
    <t>F1N052_BOVIN Uncharacterized protein OS=Bos taurus GN=SMARCA5 PE=4 SV=2</t>
  </si>
  <si>
    <t>E1BAB9_BOVIN Uncharacterized protein OS=Bos taurus GN=UBE2R2 PE=3 SV=1</t>
  </si>
  <si>
    <t>E1BAK6_BOVIN Uncharacterized protein (Fragment) OS=Bos taurus GN=DAZAP1 PE=4 SV=2</t>
  </si>
  <si>
    <t>F1AME3_BUBBU Toll-like receptor 5 OS=Bubalus bubalis GN=TLR5 PE=4 SV=1</t>
  </si>
  <si>
    <t>F1MB71_BOVIN Uncharacterized protein (Fragment) OS=Bos taurus GN=CASKIN1 PE=4 SV=2</t>
  </si>
  <si>
    <t>E1BP88_BOVIN Uncharacterized protein OS=Bos taurus GN=CREB3L4 PE=4 SV=1</t>
  </si>
  <si>
    <t>E1BPB4_BOVIN Uncharacterized protein OS=Bos taurus GN=CD72 PE=4 SV=1</t>
  </si>
  <si>
    <t>E1BPC3_BOVIN Uncharacterized protein OS=Bos taurus GN=ATP8B1 PE=4 SV=1</t>
  </si>
  <si>
    <t>E1BPP6_BOVIN Uncharacterized protein (Fragment) OS=Bos taurus GN=MCCC2 PE=4 SV=2</t>
  </si>
  <si>
    <t>E1BPY0_BOVIN Uncharacterized protein OS=Bos taurus GN=WASF3 PE=4 SV=2</t>
  </si>
  <si>
    <t>E1BQ37_BOVIN Uncharacterized protein OS=Bos taurus GN=SFPQ PE=4 SV=1</t>
  </si>
  <si>
    <t>F1N657_BOVIN Uncharacterized protein OS=Bos taurus GN=LOC785769 PE=4 SV=2</t>
  </si>
  <si>
    <t>F1N6M0_BOVIN Uncharacterized protein (Fragment) OS=Bos taurus GN=CCDC144A PE=4 SV=2</t>
  </si>
  <si>
    <t>F1N6U4_BOVIN Uncharacterized protein OS=Bos taurus GN=SEPT9 PE=3 SV=2</t>
  </si>
  <si>
    <t>F1N789_BOVIN Uncharacterized protein OS=Bos taurus GN=VCL PE=4 SV=1</t>
  </si>
  <si>
    <t>F6PPP4_BOVIN Uncharacterized protein OS=Bos taurus PE=4 SV=1</t>
  </si>
  <si>
    <t>E1BD26_BOVIN Uncharacterized protein OS=Bos taurus GN=SNX14 PE=4 SV=2</t>
  </si>
  <si>
    <t>F6QRZ3_BOVIN Uncharacterized protein OS=Bos taurus GN=NARS2 PE=4 SV=1</t>
  </si>
  <si>
    <t>F1MIM8_BOVIN Uncharacterized protein OS=Bos taurus GN=NVL PE=3 SV=2</t>
  </si>
  <si>
    <t>F1MJ00_BOVIN Uncharacterized protein OS=Bos taurus GN=IGSF3 PE=4 SV=2</t>
  </si>
  <si>
    <t>F1MJP7_BOVIN Uncharacterized protein OS=Bos taurus GN=UAP1 PE=4 SV=1</t>
  </si>
  <si>
    <t>F1MLB2_BOVIN Uncharacterized protein OS=Bos taurus GN=CHD8 PE=4 SV=2</t>
  </si>
  <si>
    <t>F1MMA1_BOVIN Uncharacterized protein OS=Bos taurus GN=METTL11B PE=4 SV=2</t>
  </si>
  <si>
    <t>F1MNF8_BOVIN Uncharacterized protein OS=Bos taurus GN=LOC100141266 PE=3 SV=1</t>
  </si>
  <si>
    <t>Q2KIC7_BOVIN Serine/threonine-protein phosphatase OS=Bos taurus GN=PPP6C PE=2 SV=2</t>
  </si>
  <si>
    <t>G3MY02_BOVIN Uncharacterized protein (Fragment) OS=Bos taurus PE=4 SV=1</t>
  </si>
  <si>
    <t>F1MPS6_BOVIN Uncharacterized protein OS=Bos taurus GN=ABHD12B PE=4 SV=2</t>
  </si>
  <si>
    <t>E1BGT8_BOVIN Uncharacterized protein (Fragment) OS=Bos taurus GN=SPIRE1 PE=4 SV=2</t>
  </si>
  <si>
    <t>E1BH64_BOVIN Uncharacterized protein OS=Bos taurus GN=GTPBP3 PE=3 SV=1</t>
  </si>
  <si>
    <t>E1BH80_BOVIN Uncharacterized protein OS=Bos taurus GN=YTHDF3 PE=4 SV=2</t>
  </si>
  <si>
    <t>F1MPX6_BOVIN Uncharacterized protein (Fragment) OS=Bos taurus GN=JMJD8 PE=4 SV=1</t>
  </si>
  <si>
    <t>F1MQ87_BOVIN Uncharacterized protein (Fragment) OS=Bos taurus GN=DENND5B PE=4 SV=2</t>
  </si>
  <si>
    <t>F1MQA8_BOVIN Uncharacterized protein OS=Bos taurus GN=EHBP1 PE=4 SV=2</t>
  </si>
  <si>
    <t>F1MQF9_BOVIN Uncharacterized protein (Fragment) OS=Bos taurus GN=SLC9C1 PE=4 SV=2</t>
  </si>
  <si>
    <t>F1MQG2_BOVIN Uncharacterized protein (Fragment) OS=Bos taurus GN=RFNG PE=4 SV=1</t>
  </si>
  <si>
    <t>G5E6A5_BOVIN Uncharacterized protein (Fragment) OS=Bos taurus PE=4 SV=1</t>
  </si>
  <si>
    <t>G5E6I6_BOVIN Uncharacterized protein (Fragment) OS=Bos taurus PE=4 SV=1</t>
  </si>
  <si>
    <t>H2DGR1_CAPHI Heat shock protein 70 OS=Capra hircus GN=HSP70 PE=2 SV=1</t>
  </si>
  <si>
    <t>H2XJE9_BOVIN Mitogen-activated protein kinase OS=Bos taurus GN=NLK PE=3 SV=1</t>
  </si>
  <si>
    <t>H6URH4_CAPHI Thyroid hormone responsive protein (Fragment) OS=Capra hircus GN=THRSP PE=4 SV=1</t>
  </si>
  <si>
    <t>F1MTI0_BOVIN Uncharacterized protein OS=Bos taurus GN=ZSWIM1 PE=4 SV=2</t>
  </si>
  <si>
    <t>L8HVR6_9CETA Elongation factor 1-alpha 1 OS=Bos mutus GN=M91_07878 PE=4 SV=1</t>
  </si>
  <si>
    <t>L8HZC2_9CETA Uncharacterized protein OS=Bos mutus GN=M91_04107 PE=4 SV=1</t>
  </si>
  <si>
    <t>F1MUU9_BOVIN Uncharacterized protein (Fragment) OS=Bos taurus PE=4 SV=2</t>
  </si>
  <si>
    <t>F1MW55_BOVIN Uncharacterized protein OS=Bos taurus GN=CCDC91 PE=4 SV=2</t>
  </si>
  <si>
    <t>E1BM57_BOVIN Uncharacterized protein OS=Bos taurus GN=NHLRC3 PE=4 SV=2</t>
  </si>
  <si>
    <t>F1MXF5_BOVIN Uncharacterized protein (Fragment) OS=Bos taurus GN=AKAP9 PE=4 SV=2</t>
  </si>
  <si>
    <t>L8IZJ2_9CETA Ankyrin repeat and zinc finger domain-containing protein 1 OS=Bos mutus GN=M91_13952 PE=4 SV=1</t>
  </si>
  <si>
    <t>W5QFB4_SHEEP Uncharacterized protein OS=Ovis aries GN=LOC101121964 PE=4 SV=1</t>
  </si>
  <si>
    <t>F1MYW4_BOVIN Nucleolar GTP-binding protein 1 OS=Bos taurus GN=GTPBP4 PE=3 SV=2</t>
  </si>
  <si>
    <t>F1N211_BOVIN Uncharacterized protein (Fragment) OS=Bos taurus GN=XYLT1 PE=4 SV=2</t>
  </si>
  <si>
    <t>F1N2K8_BOVIN Uncharacterized protein (Fragment) OS=Bos taurus GN=PPL PE=4 SV=1</t>
  </si>
  <si>
    <t>F1N332_BOVIN Uncharacterized protein OS=Bos taurus GN=ULK3 PE=4 SV=1</t>
  </si>
  <si>
    <t>F1N5H2_BOVIN Uncharacterized protein (Fragment) OS=Bos taurus GN=FUCA2 PE=4 SV=1</t>
  </si>
  <si>
    <t>F1N5J8_BOVIN Uncharacterized protein OS=Bos taurus GN=DECR1 PE=4 SV=1</t>
  </si>
  <si>
    <t>Q08DQ1_BOVIN Calcium/calmodulin-dependent protein kinase I OS=Bos taurus GN=CAMK1 PE=2 SV=1</t>
  </si>
  <si>
    <t>Q08E34_BOVIN Translocase of outer mitochondrial membrane 70 OS=Bos taurus GN=TOMM70A PE=2 SV=1</t>
  </si>
  <si>
    <t>W5P882_SHEEP Uncharacterized protein OS=Ovis aries PE=3 SV=1</t>
  </si>
  <si>
    <t>F1N6H4_BOVIN Uncharacterized protein (Fragment) OS=Bos taurus GN=MACF1 PE=4 SV=2</t>
  </si>
  <si>
    <t>Q0IIK6_BOVIN Peroxisomal biogenesis factor 5-like OS=Bos taurus GN=PEX5L PE=2 SV=1</t>
  </si>
  <si>
    <t>Q0P568_BOVIN Ubiquitin fusion degradation 1 like OS=Bos taurus GN=UFD1L PE=2 SV=1</t>
  </si>
  <si>
    <t>Q0P5M5_BOVIN CCDC84 protein OS=Bos taurus GN=CCDC84 PE=2 SV=1</t>
  </si>
  <si>
    <t>F6Q087_BOVIN G1 to S phase transition 1 OS=Bos taurus GN=GSPT1 PE=4 SV=1</t>
  </si>
  <si>
    <t>Q0VC17_BOVIN Phosphomannomutase OS=Bos taurus GN=PMM1 PE=2 SV=1</t>
  </si>
  <si>
    <t>Q0VCJ5_BOVIN MOB1, Mps One Binder kinase activator-like 1B (Yeast) OS=Bos taurus GN=MOBKL1B PE=2 SV=1</t>
  </si>
  <si>
    <t>F6RF21_BOVIN Uncharacterized protein OS=Bos taurus GN=SMCHD1 PE=4 SV=1</t>
  </si>
  <si>
    <t>G1DFW5_CAPHI Thioredoxin-like protein 1 OS=Capra hircus GN=TXNL1 PE=2 SV=1</t>
  </si>
  <si>
    <t>F1ML95_BOVIN Uncharacterized protein (Fragment) OS=Bos taurus GN=STK11IP PE=4 SV=2</t>
  </si>
  <si>
    <t>G3MW12_BOVIN Uncharacterized protein (Fragment) OS=Bos taurus GN=LOC100337053 PE=3 SV=1</t>
  </si>
  <si>
    <t>G3MZP1_BOVIN Uncharacterized protein (Fragment) OS=Bos taurus GN=GRIP1 PE=4 SV=1</t>
  </si>
  <si>
    <t>Q2KI16_BOVIN CUG triplet repeat, RNA binding protein 2 OS=Bos taurus GN=CUGBP2 PE=2 SV=1</t>
  </si>
  <si>
    <t>Q2HJ29_BOVIN Putative uncharacterized protein LOC616677 OS=Bos taurus GN=LOC616677 PE=2 SV=1</t>
  </si>
  <si>
    <t>Q2HJ65_BOVIN Histone H2A OS=Bos taurus GN=H2AFY PE=2 SV=1</t>
  </si>
  <si>
    <t>G3MYL8_BOVIN Uncharacterized protein OS=Bos taurus GN=SOX4 PE=4 SV=1</t>
  </si>
  <si>
    <t>G3N022_BOVIN Uncharacterized protein OS=Bos taurus GN=SPEG PE=4 SV=1</t>
  </si>
  <si>
    <t>G3N1V8_BOVIN Uncharacterized protein (Fragment) OS=Bos taurus GN=PIGX PE=4 SV=1</t>
  </si>
  <si>
    <t>G3N260_BOVIN Uncharacterized protein OS=Bos taurus GN=EARS2 PE=3 SV=1</t>
  </si>
  <si>
    <t>G3X724_BOVIN Uncharacterized protein (Fragment) OS=Bos taurus GN=LOC524576 PE=4 SV=1</t>
  </si>
  <si>
    <t>G5E690_BOVIN Uncharacterized protein OS=Bos taurus GN=GGA3 PE=4 SV=1</t>
  </si>
  <si>
    <t>Q3SWX3_BOVIN Aminopeptidase-like 1 OS=Bos taurus GN=NPEPL1 PE=2 SV=1</t>
  </si>
  <si>
    <t>Q3T172_BOVIN ECH1 protein (Fragment) OS=Bos taurus GN=ECH1 PE=2 SV=1</t>
  </si>
  <si>
    <t>W5Q3E3_SHEEP Uncharacterized protein OS=Ovis aries GN=RAB2A PE=3 SV=1</t>
  </si>
  <si>
    <t>Q3YJK2_BOVIN MHC class I antigen (Fragment) OS=Bos taurus GN=BoLA PE=3 SV=1</t>
  </si>
  <si>
    <t>Q3ZBG1_BOVIN RAB14 protein OS=Bos taurus GN=RAB14 PE=2 SV=2</t>
  </si>
  <si>
    <t>Q3ZBH5_BOVIN Proliferation-associated 2G4, 38kDa OS=Bos taurus GN=PA2G4 PE=2 SV=1</t>
  </si>
  <si>
    <t>Q3ZCK2_BOVIN Uncharacterized protein OS=Bos taurus GN=RALA PE=2 SV=1</t>
  </si>
  <si>
    <t>L8HNS5_9CETA Uncharacterized protein (Fragment) OS=Bos mutus GN=M91_15733 PE=4 SV=1</t>
  </si>
  <si>
    <t>Q58DI6_BOVIN Oxysterol-binding protein OS=Bos taurus GN=OSBPL2 PE=2 SV=1</t>
  </si>
  <si>
    <t>Q58DI8_BOVIN Stomatin-like 3 OS=Bos taurus GN=STOML3 PE=2 SV=1</t>
  </si>
  <si>
    <t>L8HZH5_9CETA SCAN domain-containing protein 3 OS=Bos mutus GN=M91_14293 PE=4 SV=1</t>
  </si>
  <si>
    <t>L8I1M1_9CETA Transketolase-like protein 2 OS=Bos mutus GN=M91_08379 PE=4 SV=1</t>
  </si>
  <si>
    <t>F1MX61_BOVIN Uncharacterized protein OS=Bos taurus GN=SF3B1 PE=4 SV=2</t>
  </si>
  <si>
    <t>L8I2L8_9CETA Zinc finger protein 616 (Fragment) OS=Bos mutus GN=M91_05227 PE=4 SV=1</t>
  </si>
  <si>
    <t>L8I993_9CETA Uncharacterized protein OS=Bos mutus GN=M91_20130 PE=3 SV=1</t>
  </si>
  <si>
    <t>F1N0R7_BOVIN Uncharacterized protein OS=Bos taurus GN=FLRT3 PE=4 SV=2</t>
  </si>
  <si>
    <t>Extracellular exosome, nuclear nucleosome</t>
    <phoneticPr fontId="4" type="noConversion"/>
  </si>
  <si>
    <t>DNA replication, Transcription regulation</t>
  </si>
  <si>
    <t>GO: BP</t>
    <phoneticPr fontId="4" type="noConversion"/>
  </si>
  <si>
    <t>GO: MF</t>
    <phoneticPr fontId="4" type="noConversion"/>
  </si>
  <si>
    <t>W5QI22_SHEEP Uncharacterized protein OS=Ovis aries GN=VPS13C PE=4 SV=1</t>
  </si>
  <si>
    <t>L8J2T4_9CETA Bifunctional 3'-phosphoadenosine 5'-phosphosulfate synthase 1 (Fragment) OS=Bos mutus GN=M91_03629 PE=3 SV=1</t>
  </si>
  <si>
    <t>F1N348_BOVIN Uncharacterized protein OS=Bos taurus GN=AMIGO2 PE=4 SV=2</t>
  </si>
  <si>
    <t>F1N3K3_BOVIN Uncharacterized protein OS=Bos taurus GN=IL1RL2 PE=4 SV=2</t>
  </si>
  <si>
    <t>F1N4R2_BOVIN Uncharacterized protein OS=Bos taurus GN=MORF4L1 PE=4 SV=1</t>
  </si>
  <si>
    <t>Q08DP7_BOVIN Protein phosphatase 2, regulatory subunit B', beta isoform OS=Bos taurus GN=PPP2R5B PE=2 SV=1</t>
  </si>
  <si>
    <t>W5P4G3_SHEEP Uncharacterized protein (Fragment) OS=Ovis aries GN=TATDN2 PE=4 SV=1</t>
  </si>
  <si>
    <t>W5P5A6_SHEEP Uncharacterized protein (Fragment) OS=Ovis aries GN=CLEC17A PE=4 SV=1</t>
  </si>
  <si>
    <t>W5NVW7_SHEEP Uncharacterized protein OS=Ovis aries GN=NAGLU PE=4 SV=1</t>
  </si>
  <si>
    <t>W5P9E2_SHEEP Uncharacterized protein OS=Ovis aries PE=3 SV=1</t>
  </si>
  <si>
    <t>W5PDB3_SHEEP Uncharacterized protein OS=Ovis aries GN=C4orf47 PE=4 SV=1</t>
  </si>
  <si>
    <t>W5PDD0_SHEEP Uncharacterized protein (Fragment) OS=Ovis aries GN=LCP1 PE=4 SV=1</t>
  </si>
  <si>
    <t>Q0QEQ4_BOVIN Isocitrate dehydrogenase 1 (Fragment) OS=Bos taurus GN=IDH1 PE=2 SV=1</t>
  </si>
  <si>
    <t>W5PFF9_SHEEP Uncharacterized protein OS=Ovis aries PE=4 SV=1</t>
  </si>
  <si>
    <t>W5PFU9_SHEEP Uncharacterized protein OS=Ovis aries GN=ZNF268 PE=4 SV=1</t>
  </si>
  <si>
    <t>Q0VCU3_BOVIN Cathepsin F OS=Bos taurus GN=CTSF PE=2 SV=1</t>
  </si>
  <si>
    <t>Q1LZ92_BOVIN Histone H2A OS=Bos taurus GN=H2AFY2 PE=2 SV=1</t>
  </si>
  <si>
    <t>Q1RMK4_BOVIN SPTBN1 protein (Fragment) OS=Bos taurus GN=SPTBN1 PE=2 SV=1</t>
  </si>
  <si>
    <t>Q1RML6_BOVIN Uncharacterized protein OS=Bos taurus GN=TRNT1 PE=2 SV=1</t>
  </si>
  <si>
    <t>Q24JZ7_BOVIN Succinyl-CoA:3-ketoacid-coenzyme A transferase OS=Bos taurus GN=OXCT1 PE=2 SV=1</t>
  </si>
  <si>
    <t>Q28325_CAPHI Beta-x globin gene from clone 10 (Fragment) OS=Capra hircus PE=4 SV=1</t>
  </si>
  <si>
    <t>G3MZU6_BOVIN Uncharacterized protein (Fragment) OS=Bos taurus GN=IGFN1 PE=4 SV=1</t>
  </si>
  <si>
    <t>W5PL12_SHEEP Uncharacterized protein OS=Ovis aries GN=THSD7B PE=4 SV=1</t>
  </si>
  <si>
    <t>W5PLR6_SHEEP Uncharacterized protein OS=Ovis aries PE=4 SV=1</t>
  </si>
  <si>
    <t>Q2HJI9_BOVIN Ring-box 1 OS=Bos taurus GN=RBX1 PE=2 SV=1</t>
  </si>
  <si>
    <t>Q2KIL9_BOVIN LOC508455 protein (Fragment) OS=Bos taurus GN=LOC508455 PE=2 SV=1</t>
  </si>
  <si>
    <t>G3N370_BOVIN Uncharacterized protein OS=Bos taurus GN=HTATSF1 PE=4 SV=1</t>
  </si>
  <si>
    <t>G3N3C4_BOVIN Olfactory receptor OS=Bos taurus GN=LOC101908633 PE=3 SV=1</t>
  </si>
  <si>
    <t>G3N3W5_BOVIN Uncharacterized protein (Fragment) OS=Bos taurus GN=NLRP2 PE=4 SV=1</t>
  </si>
  <si>
    <t>W5PTH0_SHEEP Uncharacterized protein (Fragment) OS=Ovis aries GN=LOC101116713 PE=3 SV=1</t>
  </si>
  <si>
    <t>W5PWE6_SHEEP Uncharacterized protein OS=Ovis aries GN=CNNM4 PE=4 SV=1</t>
  </si>
  <si>
    <t>Innate immune response, Neutrophil inhibitor</t>
    <phoneticPr fontId="4" type="noConversion"/>
  </si>
  <si>
    <t>W5Q4V3_SHEEP Uncharacterized protein OS=Ovis aries GN=DDX53 PE=3 SV=1</t>
  </si>
  <si>
    <t>W5Q5R0_SHEEP Uncharacterized protein OS=Ovis aries GN=PDE1A PE=4 SV=1</t>
  </si>
  <si>
    <t>W5Q7Y6_SHEEP Uncharacterized protein (Fragment) OS=Ovis aries GN=PKD1 PE=4 SV=1</t>
  </si>
  <si>
    <t>Q58CV8_BOVIN Sulfotransferase OS=Bos taurus GN=SULT1C2 PE=2 SV=1</t>
  </si>
  <si>
    <t>W5Q951_SHEEP Coronin OS=Ovis aries GN=CORO1C PE=3 SV=1</t>
  </si>
  <si>
    <t>W5QAL5_SHEEP Uncharacterized protein OS=Ovis aries GN=LOC101114682 PE=4 SV=1</t>
  </si>
  <si>
    <t>W5QBG9_SHEEP Uncharacterized protein OS=Ovis aries PE=4 SV=1</t>
  </si>
  <si>
    <t>Q7YQJ6_SHEEP Carnitine O-palmitoyltransferase (Fragment) OS=Ovis aries GN=CPT1A PE=2 SV=1</t>
  </si>
  <si>
    <t>Q9MZW1_SHEEP Beta-actin (Fragment) OS=Ovis aries PE=2 SV=1</t>
  </si>
  <si>
    <t>W5NTW9_SHEEP Uncharacterized protein OS=Ovis aries GN=RIPK1 PE=4 SV=1</t>
  </si>
  <si>
    <t>W5NUA2_SHEEP Uncharacterized protein OS=Ovis aries GN=CCDC163P PE=4 SV=1</t>
  </si>
  <si>
    <t>W5NUJ9_SHEEP Uncharacterized protein (Fragment) OS=Ovis aries GN=TMEM176A PE=4 SV=1</t>
  </si>
  <si>
    <t>L8IQ05_9CETA Collagen alpha-3(IX) chain OS=Bos mutus GN=M91_18935 PE=4 SV=1</t>
  </si>
  <si>
    <t>Infected/Uninfected fold change</t>
    <phoneticPr fontId="4" type="noConversion"/>
  </si>
  <si>
    <t>1/(Infected/Uninfected fold change) for under-represented proteins</t>
    <phoneticPr fontId="4" type="noConversion"/>
  </si>
  <si>
    <t>Hydrolase</t>
    <phoneticPr fontId="4" type="noConversion"/>
  </si>
  <si>
    <t>Extracellular exosome, membrane, mitochondria</t>
    <phoneticPr fontId="4" type="noConversion"/>
  </si>
  <si>
    <t>Adjusted Infected/Uninfected fold change</t>
    <phoneticPr fontId="4" type="noConversion"/>
  </si>
  <si>
    <t>L8ISA8_9CETA Uncharacterized protein (Fragment) OS=Bos mutus GN=M91_03817 PE=3 SV=1</t>
  </si>
  <si>
    <t>W5QD93_SHEEP Uncharacterized protein OS=Ovis aries GN=LOC101119050 PE=4 SV=1</t>
  </si>
  <si>
    <t>M5FMV3_BOVIN 3-phosphoinositide-dependent protein kinase 1-like OS=Bos taurus GN=PDPK1 PE=4 SV=1</t>
  </si>
  <si>
    <t>Midgut (Zq)</t>
    <phoneticPr fontId="4" type="noConversion"/>
  </si>
  <si>
    <t>Q08DH4_BOVIN Kinesin light chain 2 OS=Bos taurus GN=KLC2 PE=2 SV=1</t>
  </si>
  <si>
    <t>Q08DK2_BOVIN ADP-ribosylation factor GTPase activating protein 3 OS=Bos taurus GN=ARFGAP3 PE=2 SV=1</t>
  </si>
  <si>
    <t>W5NXN4_SHEEP Uncharacterized protein (Fragment) OS=Ovis aries GN=MARCH8 PE=4 SV=1</t>
  </si>
  <si>
    <t>W5NYJ9_SHEEP Angiotensinogen (Fragment) OS=Ovis aries GN=AGT PE=3 SV=1</t>
  </si>
  <si>
    <t>W5NZU8_SHEEP Uncharacterized protein (Fragment) OS=Ovis aries PE=4 SV=1</t>
  </si>
  <si>
    <t>W5P0R0_SHEEP Uncharacterized protein (Fragment) OS=Ovis aries GN=COPG1 PE=4 SV=1</t>
  </si>
  <si>
    <t>W5PDG5_SHEEP Uncharacterized protein OS=Ovis aries GN=LRRC63 PE=4 SV=1</t>
  </si>
  <si>
    <t>Salivary gland (Zq)</t>
    <phoneticPr fontId="4" type="noConversion"/>
  </si>
  <si>
    <t>Salivary gland (Infected/Uninfected fold change)</t>
    <phoneticPr fontId="4" type="noConversion"/>
  </si>
  <si>
    <t>W5P1M1_SHEEP Uncharacterized protein OS=Ovis aries GN=ETFDH PE=4 SV=1</t>
  </si>
  <si>
    <t>W5P323_SHEEP Glucose-6-phosphate isomerase OS=Ovis aries GN=GPI PE=3 SV=1</t>
  </si>
  <si>
    <t>W5P3D1_SHEEP Uncharacterized protein (Fragment) OS=Ovis aries GN=JMJD1C PE=4 SV=1</t>
  </si>
  <si>
    <t>W5P3E7_SHEEP Uncharacterized protein OS=Ovis aries GN=VARS PE=3 SV=1</t>
  </si>
  <si>
    <t>Heme binding, iron ion binding, oxygen binding</t>
    <phoneticPr fontId="4" type="noConversion"/>
  </si>
  <si>
    <t>Hemoglobin complex</t>
    <phoneticPr fontId="4" type="noConversion"/>
  </si>
  <si>
    <t>W5P420_SHEEP Uncharacterized protein (Fragment) OS=Ovis aries GN=ARHGEF28 PE=4 SV=1</t>
  </si>
  <si>
    <t>W5PG09_SHEEP Phosphoglycerate kinase OS=Ovis aries GN=PGK2 PE=3 SV=1</t>
  </si>
  <si>
    <t>W5PIA4_SHEEP Uncharacterized protein (Fragment) OS=Ovis aries PE=4 SV=1</t>
  </si>
  <si>
    <t>W5PIG6_SHEEP Uncharacterized protein OS=Ovis aries GN=ENO1 PE=3 SV=1</t>
  </si>
  <si>
    <t>Positive regulation by host of viral genome replication, regulation of mitochondrion degradation</t>
    <phoneticPr fontId="4" type="noConversion"/>
  </si>
  <si>
    <t>Response to cold, protein refolding</t>
    <phoneticPr fontId="4" type="noConversion"/>
  </si>
  <si>
    <t>Apoptosis, glycolysis, translation regulation</t>
    <phoneticPr fontId="4" type="noConversion"/>
  </si>
  <si>
    <t>Plasma membrane, mitochondria</t>
    <phoneticPr fontId="4" type="noConversion"/>
  </si>
  <si>
    <t>Lipid metabolism</t>
    <phoneticPr fontId="4" type="noConversion"/>
  </si>
  <si>
    <t>Lysosome</t>
    <phoneticPr fontId="4" type="noConversion"/>
  </si>
  <si>
    <t>Antimicrobial</t>
    <phoneticPr fontId="4" type="noConversion"/>
  </si>
  <si>
    <t>Cytokinesis, exosomal secretion, protein transport</t>
    <phoneticPr fontId="4" type="noConversion"/>
  </si>
  <si>
    <t>GTPase activity</t>
    <phoneticPr fontId="4" type="noConversion"/>
  </si>
  <si>
    <t>Q2KIR5_BOVIN PCYT1A protein OS=Bos taurus GN=PCYT1A PE=2 SV=1</t>
  </si>
  <si>
    <t>Q2KJ47_BOVIN EH-domain containing 2 OS=Bos taurus GN=EHD2 PE=2 SV=1</t>
  </si>
  <si>
    <t>Q2NKU1_BOVIN Deoxyuridine triphosphatase OS=Bos taurus GN=DUT PE=2 SV=1</t>
  </si>
  <si>
    <t>Q2NKU2_BOVIN Signal recognition particle 9kDa OS=Bos taurus GN=SRP9 PE=2 SV=1</t>
  </si>
  <si>
    <t>Q3MHK9_BOVIN Fascin OS=Bos taurus GN=FSCN1 PE=2 SV=1</t>
  </si>
  <si>
    <t>W5PSD5_SHEEP Uncharacterized protein OS=Ovis aries PE=4 SV=1</t>
  </si>
  <si>
    <t>Innate immune response, autophagy, Neutrophil aggregation</t>
    <phoneticPr fontId="4" type="noConversion"/>
  </si>
  <si>
    <t>Calcium ion binding, Zinc ion binding</t>
    <phoneticPr fontId="4" type="noConversion"/>
  </si>
  <si>
    <t>Extracellular exosome, nucleus</t>
    <phoneticPr fontId="4" type="noConversion"/>
  </si>
  <si>
    <t>Bacericidal agent</t>
    <phoneticPr fontId="4" type="noConversion"/>
  </si>
  <si>
    <t>Negative regulation of endopeptidase activity</t>
    <phoneticPr fontId="4" type="noConversion"/>
  </si>
  <si>
    <t>Serine-type endopeptidase inhibitor activity</t>
    <phoneticPr fontId="4" type="noConversion"/>
  </si>
  <si>
    <t>Extracellular</t>
    <phoneticPr fontId="4" type="noConversion"/>
  </si>
  <si>
    <t>Nucleosome assembly</t>
    <phoneticPr fontId="4" type="noConversion"/>
  </si>
  <si>
    <t>DNA binding</t>
    <phoneticPr fontId="4" type="noConversion"/>
  </si>
  <si>
    <t>Nuclear nucleosome</t>
    <phoneticPr fontId="4" type="noConversion"/>
  </si>
  <si>
    <t>Oxygen transport</t>
    <phoneticPr fontId="4" type="noConversion"/>
  </si>
  <si>
    <t>Heme binding, iron ion binding, oxygen binding</t>
    <phoneticPr fontId="4" type="noConversion"/>
  </si>
  <si>
    <t>Oxygen transport</t>
    <phoneticPr fontId="4" type="noConversion"/>
  </si>
  <si>
    <t>Heme binding, iron ion binding, oxygen binding</t>
    <phoneticPr fontId="4" type="noConversion"/>
  </si>
  <si>
    <t>Adaptive immune response</t>
    <phoneticPr fontId="4" type="noConversion"/>
  </si>
  <si>
    <t>Unknown</t>
    <phoneticPr fontId="4" type="noConversion"/>
  </si>
  <si>
    <t>Extracellular, mitochondria</t>
    <phoneticPr fontId="4" type="noConversion"/>
  </si>
  <si>
    <t>Chaperone, ATP binding</t>
    <phoneticPr fontId="4" type="noConversion"/>
  </si>
  <si>
    <t>Cytoplasm, mitochondria</t>
    <phoneticPr fontId="4" type="noConversion"/>
  </si>
  <si>
    <t>Serine-type endopeptidase inhibitor activity</t>
    <phoneticPr fontId="4" type="noConversion"/>
  </si>
  <si>
    <t>Extracellular exosome, membrane</t>
    <phoneticPr fontId="4" type="noConversion"/>
  </si>
  <si>
    <t>Color shading and lettering</t>
    <phoneticPr fontId="4" type="noConversion"/>
  </si>
  <si>
    <t>Significant differences between infected and uninfected ticks if Zq&gt;2, Zq&lt;-2 (Navarro et al. 2014)</t>
    <phoneticPr fontId="4" type="noConversion"/>
  </si>
  <si>
    <t>Innate immune response, autophagy, Neutrophil aggregation</t>
    <phoneticPr fontId="4" type="noConversion"/>
  </si>
  <si>
    <t>Unknown</t>
    <phoneticPr fontId="4" type="noConversion"/>
  </si>
  <si>
    <t>Serpin</t>
    <phoneticPr fontId="4" type="noConversion"/>
  </si>
  <si>
    <t>Extracellular</t>
    <phoneticPr fontId="4" type="noConversion"/>
  </si>
  <si>
    <t>W5NQC6_SHEEP Uncharacterized protein (Fragment) OS=Ovis aries GN=ECHS1 PE=3 SV=1</t>
  </si>
  <si>
    <t>Adjusted Infected/Uninfected fold change</t>
    <phoneticPr fontId="4" type="noConversion"/>
  </si>
  <si>
    <t>Translation</t>
    <phoneticPr fontId="4" type="noConversion"/>
  </si>
  <si>
    <t>Translation</t>
    <phoneticPr fontId="4" type="noConversion"/>
  </si>
  <si>
    <t>mRNA binding</t>
    <phoneticPr fontId="4" type="noConversion"/>
  </si>
  <si>
    <t>Negative regulation of extrinsic apoptosis pathway, positive regulation of exocytosis</t>
    <phoneticPr fontId="4" type="noConversion"/>
  </si>
  <si>
    <t>Hemoglobin complex</t>
    <phoneticPr fontId="4" type="noConversion"/>
  </si>
  <si>
    <t>Proteins over-represented in infected ticks when compared to uninfected controls</t>
    <phoneticPr fontId="4" type="noConversion"/>
  </si>
  <si>
    <t>Proteins under-represented in infected ticks when compared to uninfected controls</t>
    <phoneticPr fontId="4" type="noConversion"/>
  </si>
  <si>
    <t>Identifier for the protein (Uniprot accession)</t>
    <phoneticPr fontId="4" type="noConversion"/>
  </si>
  <si>
    <t>Description of the protein</t>
  </si>
  <si>
    <t>Differential protein abundance (Navarro et al. 2014)(average of two replicates)</t>
  </si>
  <si>
    <t>Reference: Navarro, P., M. Trevisan-Herraz, E. Bonzon-Kulichenko, E. Núñez, P. Martínez-Acedo, D. Pérez-Hernández, I. Jorge, R. Mesa, E. Calvo, M. Carrascal, M. Hernáez, F. García, J. A. Bárcena, K. Ashman, J. Abián, C. Gil, J. M. Redondo and J. Vázquez (2014). "General Statistical framework for quantitative proteomics by stable isotope labeling." J. Proteome Res., 2014, 13 (3), pp 1234–1247.</t>
    <phoneticPr fontId="4" type="noConversion"/>
  </si>
  <si>
    <t>Innate immune response, apoptosis</t>
    <phoneticPr fontId="4" type="noConversion"/>
  </si>
  <si>
    <t>Lyase</t>
    <phoneticPr fontId="4" type="noConversion"/>
  </si>
  <si>
    <t>Extracellular exosome, blood microparticle</t>
    <phoneticPr fontId="4" type="noConversion"/>
  </si>
  <si>
    <t>Extracellular</t>
    <phoneticPr fontId="4" type="noConversion"/>
  </si>
  <si>
    <t>Calcium ion binding</t>
    <phoneticPr fontId="4" type="noConversion"/>
  </si>
  <si>
    <t>GO: CC</t>
    <phoneticPr fontId="4" type="noConversion"/>
  </si>
  <si>
    <t>GO: BP</t>
    <phoneticPr fontId="4" type="noConversion"/>
  </si>
  <si>
    <t>GO: MF</t>
    <phoneticPr fontId="4" type="noConversion"/>
  </si>
  <si>
    <t>GO: CC</t>
    <phoneticPr fontId="4" type="noConversion"/>
  </si>
  <si>
    <t>Gene ontology: Biological Process</t>
    <phoneticPr fontId="4" type="noConversion"/>
  </si>
  <si>
    <t>Gene ontology: Molecular Function</t>
    <phoneticPr fontId="4" type="noConversion"/>
  </si>
  <si>
    <t>Gene ontology: Cell Compartment</t>
    <phoneticPr fontId="4" type="noConversion"/>
  </si>
  <si>
    <t>Serine protease inhibitor</t>
  </si>
  <si>
    <t>Adjusted Infected/Uninfected fold change</t>
    <phoneticPr fontId="4" type="noConversion"/>
  </si>
  <si>
    <t>Immune response, antigen processing and presentation, transport</t>
    <phoneticPr fontId="4" type="noConversion"/>
  </si>
  <si>
    <t>GTP binding</t>
    <phoneticPr fontId="4" type="noConversion"/>
  </si>
  <si>
    <t>Extracellular exosome, endocytic vesicle</t>
    <phoneticPr fontId="4" type="noConversion"/>
  </si>
  <si>
    <t>Retinol metabolism, transport</t>
    <phoneticPr fontId="4" type="noConversion"/>
  </si>
  <si>
    <t>Thyroid hormone</t>
    <phoneticPr fontId="4" type="noConversion"/>
  </si>
  <si>
    <t>Phospholipase A2 inhibitor</t>
    <phoneticPr fontId="4" type="noConversion"/>
  </si>
  <si>
    <t>Unknown</t>
    <phoneticPr fontId="4" type="noConversion"/>
  </si>
  <si>
    <t>Oxidoreductase, Transferase</t>
    <phoneticPr fontId="4" type="noConversion"/>
  </si>
  <si>
    <t>Cytoplasm, cytoskeleton, nucleus</t>
    <phoneticPr fontId="4" type="noConversion"/>
  </si>
  <si>
    <t>Antimicrobial</t>
    <phoneticPr fontId="4" type="noConversion"/>
  </si>
  <si>
    <t>Extracellular</t>
    <phoneticPr fontId="4" type="noConversion"/>
  </si>
  <si>
    <t>Angiogenesis, ATP synthesis, Hydrogen ion transport</t>
    <phoneticPr fontId="4" type="noConversion"/>
  </si>
  <si>
    <t>Extracellular</t>
    <phoneticPr fontId="4" type="noConversion"/>
  </si>
  <si>
    <t>Cathelicidin</t>
    <phoneticPr fontId="4" type="noConversion"/>
  </si>
  <si>
    <t>Protein targeting</t>
    <phoneticPr fontId="4" type="noConversion"/>
  </si>
  <si>
    <t>W5NQK9_SHEEP S100A8 Uncharacterized protein (Fragment) OS=Ovis aries GN=S100A8 PE=4 SV=1</t>
    <phoneticPr fontId="4" type="noConversion"/>
  </si>
  <si>
    <t>Extracellular</t>
    <phoneticPr fontId="4" type="noConversion"/>
  </si>
  <si>
    <t>Translation</t>
    <phoneticPr fontId="4" type="noConversion"/>
  </si>
  <si>
    <t>Extracellular exosome, mitochondria, phagocytic vesicle</t>
    <phoneticPr fontId="4" type="noConversion"/>
  </si>
  <si>
    <t xml:space="preserve">Normalized differential expression (infected to uninfected log2-fold change thershold) </t>
  </si>
  <si>
    <t>False Discovery Rate</t>
    <phoneticPr fontId="4" type="noConversion"/>
  </si>
  <si>
    <t>Protein binding</t>
    <phoneticPr fontId="4" type="noConversion"/>
  </si>
  <si>
    <t>Extracellular exosome, membrane</t>
    <phoneticPr fontId="4" type="noConversion"/>
  </si>
  <si>
    <t>Immune response, transport</t>
    <phoneticPr fontId="4" type="noConversion"/>
  </si>
  <si>
    <t>Calycin</t>
    <phoneticPr fontId="4" type="noConversion"/>
  </si>
  <si>
    <t>W5NV13_SHEEP Uncharacterized protein OS=Ovis aries GN=C10orf128 PE=4 SV=1</t>
  </si>
  <si>
    <t>Protein transporter</t>
    <phoneticPr fontId="4" type="noConversion"/>
  </si>
  <si>
    <t>Lipid metabolism</t>
    <phoneticPr fontId="4" type="noConversion"/>
  </si>
  <si>
    <t>Phospholipase</t>
    <phoneticPr fontId="4" type="noConversion"/>
  </si>
  <si>
    <t>Unknown</t>
    <phoneticPr fontId="4" type="noConversion"/>
  </si>
  <si>
    <t>ATP synthesis, Hydrogen ion transport</t>
  </si>
  <si>
    <t>ATP binding</t>
    <phoneticPr fontId="4" type="noConversion"/>
  </si>
  <si>
    <t>Calcium ion binding, Zinc ion binding</t>
    <phoneticPr fontId="4" type="noConversion"/>
  </si>
  <si>
    <t>Extracellular exosome, nucleus</t>
    <phoneticPr fontId="4" type="noConversion"/>
  </si>
  <si>
    <t>Oxygen transport</t>
    <phoneticPr fontId="4" type="noConversion"/>
  </si>
  <si>
    <t>Resistin</t>
    <phoneticPr fontId="4" type="noConversion"/>
  </si>
  <si>
    <t>Extracellular exosome</t>
    <phoneticPr fontId="4" type="noConversion"/>
  </si>
  <si>
    <t>Translation</t>
    <phoneticPr fontId="4" type="noConversion"/>
  </si>
  <si>
    <t>Structural constituent of ribosome</t>
    <phoneticPr fontId="4" type="noConversion"/>
  </si>
  <si>
    <t>Extracellular exosome, ribosome</t>
    <phoneticPr fontId="4" type="noConversion"/>
  </si>
  <si>
    <t>Oxygen transport</t>
    <phoneticPr fontId="4" type="noConversion"/>
  </si>
  <si>
    <t>DNA replication, Transcription regulation</t>
    <phoneticPr fontId="4" type="noConversion"/>
  </si>
  <si>
    <t>Extracellular exosome, membrane, nuclear nucleosome</t>
    <phoneticPr fontId="4" type="noConversion"/>
  </si>
  <si>
    <t>Extracellular exosome, membrane, nuclear nucleosome</t>
    <phoneticPr fontId="4" type="noConversion"/>
  </si>
  <si>
    <t>Zinc ion binding</t>
    <phoneticPr fontId="4" type="noConversion"/>
  </si>
  <si>
    <t>Negative regulation of apoptosis, positive regulation of exocytosis, induction of bacterial agglutination</t>
    <phoneticPr fontId="4" type="noConversion"/>
  </si>
  <si>
    <t>Structural molecule activity</t>
    <phoneticPr fontId="4" type="noConversion"/>
  </si>
  <si>
    <t>Extracellular exosome, membrane, blood microparticle</t>
    <phoneticPr fontId="4" type="noConversion"/>
  </si>
  <si>
    <t>DNA repair</t>
    <phoneticPr fontId="4" type="noConversion"/>
  </si>
  <si>
    <t>Ligase</t>
    <phoneticPr fontId="4" type="noConversion"/>
  </si>
  <si>
    <t>Extracellular exosome, cytoplasm, nucleus</t>
    <phoneticPr fontId="4" type="noConversion"/>
  </si>
  <si>
    <t>Extracellular exosome, extracellular, mitochondria</t>
    <phoneticPr fontId="4" type="noConversion"/>
  </si>
  <si>
    <t>Stress response</t>
    <phoneticPr fontId="4" type="noConversion"/>
  </si>
  <si>
    <t>ATP binding</t>
    <phoneticPr fontId="4" type="noConversion"/>
  </si>
  <si>
    <t>Blood microparticle, cytoplasm</t>
    <phoneticPr fontId="4" type="noConversion"/>
  </si>
  <si>
    <t>Apoptosis</t>
    <phoneticPr fontId="4" type="noConversion"/>
  </si>
  <si>
    <t>Protein disulfide isomerase activity</t>
    <phoneticPr fontId="4" type="noConversion"/>
  </si>
  <si>
    <t>Endoplasmic reticulum</t>
    <phoneticPr fontId="4" type="noConversion"/>
  </si>
  <si>
    <t>Innate immune response to fungus, xenobiotic metabolic process</t>
    <phoneticPr fontId="4" type="noConversion"/>
  </si>
  <si>
    <t>Immune response to bacteria</t>
    <phoneticPr fontId="4" type="noConversion"/>
  </si>
  <si>
    <t>Calcium ion transport</t>
    <phoneticPr fontId="4" type="noConversion"/>
  </si>
  <si>
    <t>Phospholipase A2 inhibitor</t>
    <phoneticPr fontId="4" type="noConversion"/>
  </si>
  <si>
    <t>Extracellular exosome, membrane, mitochondria</t>
    <phoneticPr fontId="4" type="noConversion"/>
  </si>
  <si>
    <t>Cholesterol metabolism, Lipid metabolism, Lipid transport</t>
    <phoneticPr fontId="4" type="noConversion"/>
  </si>
  <si>
    <t>Cholesterol binding and transporter</t>
    <phoneticPr fontId="4" type="noConversion"/>
  </si>
  <si>
    <t>Blood microparticle, endocytic vesicle</t>
    <phoneticPr fontId="4" type="noConversion"/>
  </si>
  <si>
    <t>Extracellular exosome, nuclear nucleosome</t>
    <phoneticPr fontId="4" type="noConversion"/>
  </si>
  <si>
    <t>Calcium ion binding</t>
    <phoneticPr fontId="4" type="noConversion"/>
  </si>
  <si>
    <t>Cytoplasm, nucleus</t>
    <phoneticPr fontId="4" type="noConversion"/>
  </si>
  <si>
    <t>Extracellular</t>
    <phoneticPr fontId="4" type="noConversion"/>
  </si>
  <si>
    <t>Tricarboxylic acid cycle</t>
  </si>
  <si>
    <t>Oxidoreductase</t>
  </si>
  <si>
    <t>Hemoglobins are shown in red lettering in significantly represented proteins sheets</t>
    <phoneticPr fontId="4" type="noConversion"/>
  </si>
  <si>
    <t>Thyroid hormone</t>
  </si>
  <si>
    <t>Cytoplasm, Golgi apparatus, membrane</t>
    <phoneticPr fontId="4" type="noConversion"/>
  </si>
  <si>
    <t>Replication</t>
    <phoneticPr fontId="4" type="noConversion"/>
  </si>
  <si>
    <t>Chromatin binding, mRNA binding</t>
    <phoneticPr fontId="4" type="noConversion"/>
  </si>
  <si>
    <t>Cytoplasm, nucleus</t>
    <phoneticPr fontId="4" type="noConversion"/>
  </si>
  <si>
    <t>Cytoplasm</t>
    <phoneticPr fontId="4" type="noConversion"/>
  </si>
  <si>
    <t>Cell redox homeostasis</t>
    <phoneticPr fontId="4" type="noConversion"/>
  </si>
  <si>
    <t>Isomerase activity</t>
    <phoneticPr fontId="4" type="noConversion"/>
  </si>
  <si>
    <t>Heme binding, iron ion binding, oxygen binding</t>
    <phoneticPr fontId="4" type="noConversion"/>
  </si>
  <si>
    <t>Lung epithelial cell differentiation, establishment of mitotic spindle orientation</t>
    <phoneticPr fontId="4" type="noConversion"/>
  </si>
  <si>
    <t>Extracellular exosome</t>
    <phoneticPr fontId="4" type="noConversion"/>
  </si>
  <si>
    <t>Oxygen transport</t>
    <phoneticPr fontId="4" type="noConversion"/>
  </si>
  <si>
    <t>Hene binding, iron ion binding, oxygen binding</t>
    <phoneticPr fontId="4" type="noConversion"/>
  </si>
  <si>
    <t>Hemoglobin complex</t>
    <phoneticPr fontId="4" type="noConversion"/>
  </si>
  <si>
    <t>Negative regulation of endopeptidase activity</t>
    <phoneticPr fontId="4" type="noConversion"/>
  </si>
  <si>
    <t>Serine protease inhibitor</t>
    <phoneticPr fontId="4" type="noConversion"/>
  </si>
  <si>
    <t>Extracellular, cytoplasmic vesicle</t>
    <phoneticPr fontId="4" type="noConversion"/>
  </si>
  <si>
    <t>Cellular response to IL-4, mammary gland development</t>
    <phoneticPr fontId="4" type="noConversion"/>
  </si>
  <si>
    <t>Transferase</t>
    <phoneticPr fontId="4" type="noConversion"/>
  </si>
  <si>
    <t>Extracellular exosome, membrane, mitochondria</t>
    <phoneticPr fontId="4" type="noConversion"/>
  </si>
  <si>
    <t>Protective protein</t>
    <phoneticPr fontId="4" type="noConversion"/>
  </si>
  <si>
    <t>Protease</t>
    <phoneticPr fontId="4" type="noConversion"/>
  </si>
  <si>
    <t>Lysosome, mitochondria</t>
    <phoneticPr fontId="4" type="noConversion"/>
  </si>
  <si>
    <t>Serpin</t>
    <phoneticPr fontId="4" type="noConversion"/>
  </si>
  <si>
    <t>Hene binding, iron ion binding, oxygen binding</t>
    <phoneticPr fontId="4" type="noConversion"/>
  </si>
  <si>
    <t>Hemoglobin complex</t>
    <phoneticPr fontId="4" type="noConversion"/>
  </si>
  <si>
    <t>Hene binding, iron ion binding, oxygen binding</t>
    <phoneticPr fontId="4" type="noConversion"/>
  </si>
  <si>
    <t>Adaptive immune response</t>
    <phoneticPr fontId="4" type="noConversion"/>
  </si>
  <si>
    <t>Ig-like protein</t>
    <phoneticPr fontId="4" type="noConversion"/>
  </si>
  <si>
    <t>Blood coagulation, hemostasis</t>
    <phoneticPr fontId="4" type="noConversion"/>
  </si>
  <si>
    <t>Fibrinogen</t>
    <phoneticPr fontId="4" type="noConversion"/>
  </si>
  <si>
    <t>W5QHX9_SHEEP PLBD1 Uncharacterized protein OS=Ovis aries GN=PLBD1 PE=4 SV=1</t>
    <phoneticPr fontId="4" type="noConversion"/>
  </si>
  <si>
    <t>Adaptive immune response, DNA replication, Transcription regulation, Nucleosome assembly</t>
    <phoneticPr fontId="4" type="noConversion"/>
  </si>
  <si>
    <t>Structural constituent of ribosome</t>
    <phoneticPr fontId="4" type="noConversion"/>
  </si>
  <si>
    <t>W5QIY4_SHEEP Uncharacterized protein OS=Ovis aries GN=ARID4A PE=4 SV=1</t>
  </si>
  <si>
    <t>DNA binding, Immunoglobulin class-switch recombination</t>
    <phoneticPr fontId="4" type="noConversion"/>
  </si>
  <si>
    <t>Cytoplasm, membrane</t>
    <phoneticPr fontId="4" type="noConversion"/>
  </si>
  <si>
    <t>Antimicrobial, antioxidant</t>
    <phoneticPr fontId="4" type="noConversion"/>
  </si>
  <si>
    <t>Extracellular, membrane, cytoplasm</t>
    <phoneticPr fontId="4" type="noConversion"/>
  </si>
  <si>
    <t>Fat cell differentiation; response to mechanical stimulus; positive regulation of smooth muscle cell proliferation; positive regulation of smooth muscle cell migration; positive regulation of synaptic transmission; aging; response to insulin stimulus</t>
    <phoneticPr fontId="4" type="noConversion"/>
  </si>
  <si>
    <t>Serpin</t>
    <phoneticPr fontId="4" type="noConversion"/>
  </si>
  <si>
    <t>Cytoplasm, membrane</t>
    <phoneticPr fontId="4" type="noConversion"/>
  </si>
  <si>
    <t>Extracellular, mitochondria, nucleus</t>
    <phoneticPr fontId="4" type="noConversion"/>
  </si>
  <si>
    <t>Extracellular exosome, membrane, mitochondria</t>
    <phoneticPr fontId="4" type="noConversion"/>
  </si>
  <si>
    <t>Membrane</t>
    <phoneticPr fontId="4" type="noConversion"/>
  </si>
  <si>
    <t>Protein transport, regulation of intracellular pH</t>
    <phoneticPr fontId="4" type="noConversion"/>
  </si>
  <si>
    <t>Stress response, translation</t>
    <phoneticPr fontId="4" type="noConversion"/>
  </si>
  <si>
    <t>Cytoplasm</t>
    <phoneticPr fontId="4" type="noConversion"/>
  </si>
  <si>
    <t>Protein folding</t>
    <phoneticPr fontId="4" type="noConversion"/>
  </si>
  <si>
    <t>Chaperone</t>
    <phoneticPr fontId="4" type="noConversion"/>
  </si>
  <si>
    <t>Protein transport</t>
    <phoneticPr fontId="4" type="noConversion"/>
  </si>
  <si>
    <t>Protein transporter activity</t>
    <phoneticPr fontId="4" type="noConversion"/>
  </si>
  <si>
    <t>Nucleus</t>
    <phoneticPr fontId="4" type="noConversion"/>
  </si>
  <si>
    <t>Adaptive immune response</t>
    <phoneticPr fontId="4" type="noConversion"/>
  </si>
  <si>
    <t>Ig-like protein</t>
    <phoneticPr fontId="4" type="noConversion"/>
  </si>
  <si>
    <t>Unknown</t>
    <phoneticPr fontId="4" type="noConversion"/>
  </si>
  <si>
    <t>Hormone</t>
    <phoneticPr fontId="4" type="noConversion"/>
  </si>
  <si>
    <t>Cytoplasm, Golgi apparatus</t>
    <phoneticPr fontId="4" type="noConversion"/>
  </si>
  <si>
    <t>One-carbon metabolism</t>
    <phoneticPr fontId="4" type="noConversion"/>
  </si>
  <si>
    <t>Transferase</t>
    <phoneticPr fontId="4" type="noConversion"/>
  </si>
  <si>
    <t>Extracellular, cytoplasm, mitochondria, nucleus</t>
    <phoneticPr fontId="4" type="noConversion"/>
  </si>
  <si>
    <t>Structural molecule activity</t>
    <phoneticPr fontId="4" type="noConversion"/>
  </si>
  <si>
    <t>Cytoplasm, mitochondria</t>
    <phoneticPr fontId="4" type="noConversion"/>
  </si>
  <si>
    <t>Protein transport, endocytosis</t>
    <phoneticPr fontId="4" type="noConversion"/>
  </si>
  <si>
    <t>Lipid binding, protein transporter</t>
    <phoneticPr fontId="4" type="noConversion"/>
  </si>
  <si>
    <t>Membrane</t>
    <phoneticPr fontId="4" type="noConversion"/>
  </si>
  <si>
    <t>Retinol metabolic process</t>
    <phoneticPr fontId="4" type="noConversion"/>
  </si>
  <si>
    <t>Oxidoreductase</t>
    <phoneticPr fontId="4" type="noConversion"/>
  </si>
  <si>
    <t>Extracellular exosome, cytoplasm</t>
    <phoneticPr fontId="4" type="noConversion"/>
  </si>
  <si>
    <t>Blood coagulation</t>
    <phoneticPr fontId="4" type="noConversion"/>
  </si>
  <si>
    <t>Phospholipid binding</t>
    <phoneticPr fontId="4" type="noConversion"/>
  </si>
  <si>
    <t>Extracellular exosome, extracellular</t>
    <phoneticPr fontId="4" type="noConversion"/>
  </si>
  <si>
    <t>W5PGJ7_SHEEP PYD and CARD Domain-Containing Uncharacterized protein OS=Ovis aries GN=PYCARD PE=4 SV=1</t>
    <phoneticPr fontId="4" type="noConversion"/>
  </si>
  <si>
    <t>W5PLV3_SHEEP RAB5B Uncharacterized protein (Fragment) OS=Ovis aries GN=RAB5B PE=3 SV=1</t>
    <phoneticPr fontId="4" type="noConversion"/>
  </si>
  <si>
    <t>Elongation factor</t>
  </si>
  <si>
    <t>D8X187_SHEEP Serpin peptidase inhibitor clade B ovalbumin member 1 OS=Ovis aries GN=SERPINB1 PE=2 SV=1</t>
    <phoneticPr fontId="4" type="noConversion"/>
  </si>
  <si>
    <t>W5PSQ7_SHEEP Ig-like Uncharacterized protein OS=Ovis aries PE=4 SV=1</t>
    <phoneticPr fontId="4" type="noConversion"/>
  </si>
  <si>
    <t>F1MQF6_BOVIN Apoptosis-associated speck-like protein-containing a CARD OS=Bos taurus GN=PYCARD PE=4 SV=1</t>
    <phoneticPr fontId="4" type="noConversion"/>
  </si>
  <si>
    <t>Immune response to bacteria, apoptosis</t>
    <phoneticPr fontId="4" type="noConversion"/>
  </si>
  <si>
    <t>W5PGJ7_SHEEP LOC101105208 Uncharacterized protein OS=Ovis aries GN=PYCARD PE=4 SV=1</t>
    <phoneticPr fontId="4" type="noConversion"/>
  </si>
  <si>
    <t>G5E513_BOVIN Ig-like IGHM Uncharacterized protein (Fragment) OS=Bos taurus PE=4 SV=1</t>
    <phoneticPr fontId="4" type="noConversion"/>
  </si>
  <si>
    <t>G5E5T5_BOVIN  Ig-like IGHM Uncharacterized protein (Fragment) OS=Bos taurus PE=4 SV=1</t>
    <phoneticPr fontId="4" type="noConversion"/>
  </si>
  <si>
    <t>Adaptive immune response</t>
    <phoneticPr fontId="4" type="noConversion"/>
  </si>
  <si>
    <t>Ig-like protein</t>
    <phoneticPr fontId="4" type="noConversion"/>
  </si>
  <si>
    <t>Unknown</t>
    <phoneticPr fontId="4" type="noConversion"/>
  </si>
  <si>
    <t>Structural constituent of ribosome, mRNA binding</t>
    <phoneticPr fontId="4" type="noConversion"/>
  </si>
  <si>
    <t>Innate immune response, complement activation</t>
    <phoneticPr fontId="4" type="noConversion"/>
  </si>
  <si>
    <t>Calcium ion binding</t>
    <phoneticPr fontId="4" type="noConversion"/>
  </si>
  <si>
    <t>Plasma membrane, cell surface</t>
    <phoneticPr fontId="4" type="noConversion"/>
  </si>
  <si>
    <t>Electron transport</t>
    <phoneticPr fontId="4" type="noConversion"/>
  </si>
  <si>
    <t>Oxidoreductase</t>
    <phoneticPr fontId="4" type="noConversion"/>
  </si>
  <si>
    <t>Mitochondria</t>
    <phoneticPr fontId="4" type="noConversion"/>
  </si>
  <si>
    <t>Protein transport</t>
    <phoneticPr fontId="4" type="noConversion"/>
  </si>
  <si>
    <t>ATP binding, mRNA binding</t>
    <phoneticPr fontId="4" type="noConversion"/>
  </si>
  <si>
    <t>Extracellular exosome, membrane, cytoplasm</t>
    <phoneticPr fontId="4" type="noConversion"/>
  </si>
  <si>
    <t>Serine-type endopeptidase inhibitor activity</t>
    <phoneticPr fontId="4" type="noConversion"/>
  </si>
  <si>
    <t>Extracellular exosome, endoplasmic reticulum, Golgi apparatus</t>
    <phoneticPr fontId="4" type="noConversion"/>
  </si>
  <si>
    <t>Iron metabolism</t>
    <phoneticPr fontId="4" type="noConversion"/>
  </si>
  <si>
    <t>Ferroxidase activity</t>
    <phoneticPr fontId="4" type="noConversion"/>
  </si>
  <si>
    <t>Trasport</t>
    <phoneticPr fontId="4" type="noConversion"/>
  </si>
  <si>
    <t>Extracellular exosome,extracellular</t>
    <phoneticPr fontId="4" type="noConversion"/>
  </si>
  <si>
    <t>Serpin</t>
    <phoneticPr fontId="4" type="noConversion"/>
  </si>
  <si>
    <t>F1MN93_BOVIN TOP1 Uncharacterized protein OS=Bos taurus GN=TOP1 PE=4 SV=1</t>
    <phoneticPr fontId="4" type="noConversion"/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00"/>
    <numFmt numFmtId="166" formatCode="0.0"/>
  </numFmts>
  <fonts count="1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Verdana"/>
    </font>
    <font>
      <sz val="11"/>
      <color indexed="10"/>
      <name val="Calibri"/>
    </font>
    <font>
      <b/>
      <sz val="12"/>
      <color indexed="8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indexed="8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D8D8D8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8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Border="1"/>
    <xf numFmtId="164" fontId="1" fillId="0" borderId="0" xfId="0" applyNumberFormat="1" applyFont="1" applyBorder="1"/>
    <xf numFmtId="164" fontId="0" fillId="0" borderId="0" xfId="0" applyNumberFormat="1"/>
    <xf numFmtId="0" fontId="2" fillId="2" borderId="0" xfId="0" applyFont="1" applyFill="1" applyBorder="1"/>
    <xf numFmtId="164" fontId="2" fillId="2" borderId="0" xfId="0" applyNumberFormat="1" applyFont="1" applyFill="1" applyBorder="1"/>
    <xf numFmtId="164" fontId="3" fillId="0" borderId="0" xfId="0" applyNumberFormat="1" applyFont="1" applyBorder="1"/>
    <xf numFmtId="165" fontId="1" fillId="0" borderId="0" xfId="0" applyNumberFormat="1" applyFont="1" applyBorder="1"/>
    <xf numFmtId="11" fontId="1" fillId="0" borderId="0" xfId="0" applyNumberFormat="1" applyFont="1" applyBorder="1"/>
    <xf numFmtId="0" fontId="2" fillId="3" borderId="0" xfId="0" applyFont="1" applyFill="1" applyBorder="1"/>
    <xf numFmtId="0" fontId="0" fillId="4" borderId="0" xfId="0" applyFill="1"/>
    <xf numFmtId="164" fontId="1" fillId="4" borderId="0" xfId="0" applyNumberFormat="1" applyFont="1" applyFill="1" applyBorder="1"/>
    <xf numFmtId="164" fontId="0" fillId="4" borderId="0" xfId="0" applyNumberFormat="1" applyFill="1"/>
    <xf numFmtId="0" fontId="0" fillId="5" borderId="0" xfId="0" applyFill="1"/>
    <xf numFmtId="164" fontId="1" fillId="5" borderId="0" xfId="0" applyNumberFormat="1" applyFont="1" applyFill="1" applyBorder="1"/>
    <xf numFmtId="164" fontId="0" fillId="5" borderId="0" xfId="0" applyNumberFormat="1" applyFill="1"/>
    <xf numFmtId="165" fontId="1" fillId="5" borderId="0" xfId="0" applyNumberFormat="1" applyFont="1" applyFill="1" applyBorder="1"/>
    <xf numFmtId="0" fontId="5" fillId="4" borderId="0" xfId="0" applyFont="1" applyFill="1"/>
    <xf numFmtId="164" fontId="5" fillId="4" borderId="0" xfId="0" applyNumberFormat="1" applyFont="1" applyFill="1" applyBorder="1"/>
    <xf numFmtId="164" fontId="5" fillId="4" borderId="0" xfId="0" applyNumberFormat="1" applyFont="1" applyFill="1"/>
    <xf numFmtId="0" fontId="1" fillId="4" borderId="0" xfId="0" applyFont="1" applyFill="1" applyBorder="1"/>
    <xf numFmtId="164" fontId="3" fillId="5" borderId="0" xfId="0" applyNumberFormat="1" applyFont="1" applyFill="1" applyBorder="1"/>
    <xf numFmtId="0" fontId="1" fillId="5" borderId="0" xfId="0" applyFont="1" applyFill="1" applyBorder="1"/>
    <xf numFmtId="0" fontId="5" fillId="5" borderId="0" xfId="0" applyFont="1" applyFill="1"/>
    <xf numFmtId="164" fontId="5" fillId="5" borderId="0" xfId="0" applyNumberFormat="1" applyFont="1" applyFill="1" applyBorder="1"/>
    <xf numFmtId="0" fontId="5" fillId="5" borderId="0" xfId="0" applyFont="1" applyFill="1" applyBorder="1"/>
    <xf numFmtId="165" fontId="5" fillId="5" borderId="0" xfId="0" applyNumberFormat="1" applyFont="1" applyFill="1" applyBorder="1"/>
    <xf numFmtId="164" fontId="2" fillId="0" borderId="0" xfId="0" applyNumberFormat="1" applyFont="1" applyFill="1" applyBorder="1"/>
    <xf numFmtId="0" fontId="0" fillId="0" borderId="0" xfId="0" applyFill="1"/>
    <xf numFmtId="166" fontId="5" fillId="0" borderId="0" xfId="0" applyNumberFormat="1" applyFont="1" applyFill="1"/>
    <xf numFmtId="166" fontId="0" fillId="0" borderId="0" xfId="0" applyNumberFormat="1" applyFill="1"/>
    <xf numFmtId="0" fontId="2" fillId="0" borderId="0" xfId="0" applyFont="1"/>
    <xf numFmtId="0" fontId="2" fillId="6" borderId="0" xfId="0" applyFont="1" applyFill="1"/>
    <xf numFmtId="0" fontId="1" fillId="0" borderId="0" xfId="0" applyFont="1" applyFill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5" fillId="0" borderId="0" xfId="0" applyFont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755"/>
  <sheetViews>
    <sheetView tabSelected="1" zoomScale="150" workbookViewId="0"/>
  </sheetViews>
  <sheetFormatPr baseColWidth="10" defaultRowHeight="14"/>
  <cols>
    <col min="2" max="2" width="79.5" customWidth="1"/>
    <col min="3" max="3" width="21.1640625" bestFit="1" customWidth="1"/>
    <col min="4" max="4" width="26.33203125" bestFit="1" customWidth="1"/>
    <col min="6" max="6" width="16" bestFit="1" customWidth="1"/>
    <col min="7" max="7" width="33.83203125" bestFit="1" customWidth="1"/>
    <col min="8" max="8" width="38.83203125" bestFit="1" customWidth="1"/>
  </cols>
  <sheetData>
    <row r="1" spans="1:8" ht="15">
      <c r="A1" s="37" t="s">
        <v>8</v>
      </c>
    </row>
    <row r="2" spans="1:8">
      <c r="A2" s="32" t="s">
        <v>124</v>
      </c>
      <c r="B2" s="9" t="s">
        <v>110</v>
      </c>
      <c r="C2" s="9" t="s">
        <v>151</v>
      </c>
      <c r="D2" s="9" t="s">
        <v>152</v>
      </c>
      <c r="E2" s="9" t="s">
        <v>3518</v>
      </c>
      <c r="F2" s="9" t="s">
        <v>3526</v>
      </c>
      <c r="G2" s="9" t="s">
        <v>235</v>
      </c>
      <c r="H2" s="9" t="s">
        <v>3527</v>
      </c>
    </row>
    <row r="3" spans="1:8">
      <c r="A3" t="s">
        <v>769</v>
      </c>
      <c r="B3" s="1" t="s">
        <v>1877</v>
      </c>
      <c r="C3" s="1">
        <v>34</v>
      </c>
      <c r="D3" s="1">
        <v>24</v>
      </c>
      <c r="E3" s="6">
        <v>0.80382620000000005</v>
      </c>
      <c r="F3" s="6">
        <v>-1.74038</v>
      </c>
      <c r="G3" s="1">
        <v>1.6601621925078349</v>
      </c>
      <c r="H3" s="1">
        <v>2.0307744641389562</v>
      </c>
    </row>
    <row r="4" spans="1:8">
      <c r="A4" t="s">
        <v>770</v>
      </c>
      <c r="B4" s="1" t="s">
        <v>1880</v>
      </c>
      <c r="C4" s="1">
        <v>30</v>
      </c>
      <c r="D4" s="1">
        <v>23</v>
      </c>
      <c r="E4" s="6">
        <v>0.93023049999999996</v>
      </c>
      <c r="F4" s="6">
        <v>-0.50951840000000004</v>
      </c>
      <c r="G4" s="1">
        <v>1.8009623804939037</v>
      </c>
      <c r="H4" s="1">
        <v>1.2307509539617378</v>
      </c>
    </row>
    <row r="5" spans="1:8">
      <c r="A5" t="s">
        <v>172</v>
      </c>
      <c r="B5" s="1" t="s">
        <v>173</v>
      </c>
      <c r="C5" s="1">
        <v>30</v>
      </c>
      <c r="D5" s="1">
        <v>19</v>
      </c>
      <c r="E5" s="6">
        <v>-2.4483130000000002</v>
      </c>
      <c r="F5" s="6">
        <v>-1.244451</v>
      </c>
      <c r="G5" s="1">
        <v>4.7093355241292816</v>
      </c>
      <c r="H5" s="1">
        <v>1.661946073871831</v>
      </c>
    </row>
    <row r="6" spans="1:8">
      <c r="A6" t="s">
        <v>771</v>
      </c>
      <c r="B6" s="1" t="s">
        <v>1886</v>
      </c>
      <c r="C6" s="1">
        <v>30</v>
      </c>
      <c r="D6" s="1">
        <v>17</v>
      </c>
      <c r="E6" s="6">
        <v>-0.50523839999999998</v>
      </c>
      <c r="F6" s="6">
        <v>0.4269271</v>
      </c>
      <c r="G6" s="1">
        <v>1.3770648482709389</v>
      </c>
      <c r="H6" s="1">
        <v>1.192012724733694</v>
      </c>
    </row>
    <row r="7" spans="1:8">
      <c r="A7" t="s">
        <v>772</v>
      </c>
      <c r="B7" s="1" t="s">
        <v>1887</v>
      </c>
      <c r="C7" s="1">
        <v>29</v>
      </c>
      <c r="D7" s="1">
        <v>19</v>
      </c>
      <c r="E7" s="6">
        <v>-1.8215460000000001</v>
      </c>
      <c r="F7" s="6">
        <v>0.66897300000000004</v>
      </c>
      <c r="G7" s="1">
        <v>3.1708469253759608</v>
      </c>
      <c r="H7" s="1">
        <v>1.3142264708577185</v>
      </c>
    </row>
    <row r="8" spans="1:8">
      <c r="A8" t="s">
        <v>773</v>
      </c>
      <c r="B8" s="1" t="s">
        <v>1888</v>
      </c>
      <c r="C8" s="1">
        <v>28</v>
      </c>
      <c r="D8" s="1">
        <v>29</v>
      </c>
      <c r="E8" s="6">
        <v>-0.51967319999999995</v>
      </c>
      <c r="F8" s="6">
        <v>-0.8949549</v>
      </c>
      <c r="G8" s="1">
        <v>1.3899209324988084</v>
      </c>
      <c r="H8" s="1">
        <v>1.4377296699287478</v>
      </c>
    </row>
    <row r="9" spans="1:8">
      <c r="A9" t="s">
        <v>774</v>
      </c>
      <c r="B9" s="1" t="s">
        <v>1889</v>
      </c>
      <c r="C9" s="1">
        <v>24</v>
      </c>
      <c r="D9" s="1">
        <v>13</v>
      </c>
      <c r="E9" s="6">
        <v>0.50545899999999999</v>
      </c>
      <c r="F9" s="6">
        <v>1.632315</v>
      </c>
      <c r="G9" s="1">
        <v>1.3806973866551326</v>
      </c>
      <c r="H9" s="1">
        <v>1.9698951503522895</v>
      </c>
    </row>
    <row r="10" spans="1:8">
      <c r="A10" t="s">
        <v>441</v>
      </c>
      <c r="B10" s="1" t="s">
        <v>1890</v>
      </c>
      <c r="C10" s="1">
        <v>22</v>
      </c>
      <c r="D10" s="1">
        <v>28</v>
      </c>
      <c r="E10" s="6">
        <v>1.3763369999999999</v>
      </c>
      <c r="F10" s="6">
        <v>-0.32369599999999998</v>
      </c>
      <c r="G10" s="1">
        <v>2.398075594645579</v>
      </c>
      <c r="H10" s="1">
        <v>1.1403712290370425</v>
      </c>
    </row>
    <row r="11" spans="1:8">
      <c r="A11" t="s">
        <v>188</v>
      </c>
      <c r="B11" s="1" t="s">
        <v>189</v>
      </c>
      <c r="C11" s="1">
        <v>22</v>
      </c>
      <c r="D11" s="1">
        <v>14</v>
      </c>
      <c r="E11" s="6">
        <v>-2.0290140000000001</v>
      </c>
      <c r="F11" s="6">
        <v>0.70396630000000004</v>
      </c>
      <c r="G11" s="1">
        <v>3.6535854559438512</v>
      </c>
      <c r="H11" s="1">
        <v>1.3369897963130999</v>
      </c>
    </row>
    <row r="12" spans="1:8">
      <c r="A12" t="s">
        <v>442</v>
      </c>
      <c r="B12" s="1" t="s">
        <v>1628</v>
      </c>
      <c r="C12" s="1">
        <v>20</v>
      </c>
      <c r="D12" s="1">
        <v>10</v>
      </c>
      <c r="E12" s="6">
        <v>0.7849429</v>
      </c>
      <c r="F12" s="6">
        <v>1.6546959999999999</v>
      </c>
      <c r="G12" s="1">
        <v>1.6594958676454523</v>
      </c>
      <c r="H12" s="1">
        <v>2.0030354751024211</v>
      </c>
    </row>
    <row r="13" spans="1:8">
      <c r="A13" t="s">
        <v>443</v>
      </c>
      <c r="B13" s="1" t="s">
        <v>1629</v>
      </c>
      <c r="C13" s="1">
        <v>20</v>
      </c>
      <c r="D13" s="1">
        <v>3</v>
      </c>
      <c r="E13" s="6">
        <v>0.93429280000000003</v>
      </c>
      <c r="F13" s="6">
        <v>0.3654406</v>
      </c>
      <c r="G13" s="1">
        <v>1.8188327733632845</v>
      </c>
      <c r="H13" s="1">
        <v>1.1851432054186954</v>
      </c>
    </row>
    <row r="14" spans="1:8">
      <c r="A14" t="s">
        <v>444</v>
      </c>
      <c r="B14" s="1" t="s">
        <v>1891</v>
      </c>
      <c r="C14" s="1">
        <v>19</v>
      </c>
      <c r="D14" s="1">
        <v>22</v>
      </c>
      <c r="E14" s="6">
        <v>1.2933140000000001</v>
      </c>
      <c r="F14" s="6">
        <v>-0.18382209999999999</v>
      </c>
      <c r="G14" s="1">
        <v>2.286676267602969</v>
      </c>
      <c r="H14" s="1">
        <v>1.0778232573802835</v>
      </c>
    </row>
    <row r="15" spans="1:8">
      <c r="A15" t="s">
        <v>445</v>
      </c>
      <c r="B15" s="1" t="s">
        <v>1898</v>
      </c>
      <c r="C15" s="1">
        <v>19</v>
      </c>
      <c r="D15" s="1">
        <v>16</v>
      </c>
      <c r="E15" s="6">
        <v>0.2259447</v>
      </c>
      <c r="F15" s="6">
        <v>1.6173169999999999</v>
      </c>
      <c r="G15" s="1">
        <v>1.1553760193897704</v>
      </c>
      <c r="H15" s="1">
        <v>1.9443108904296242</v>
      </c>
    </row>
    <row r="16" spans="1:8">
      <c r="A16" t="s">
        <v>324</v>
      </c>
      <c r="B16" s="1" t="s">
        <v>325</v>
      </c>
      <c r="C16" s="1">
        <v>19</v>
      </c>
      <c r="D16" s="1">
        <v>13</v>
      </c>
      <c r="E16" s="6">
        <v>-3.411743</v>
      </c>
      <c r="F16" s="6">
        <v>0.12977939999999999</v>
      </c>
      <c r="G16" s="1">
        <v>8.8371180210424214</v>
      </c>
      <c r="H16" s="1">
        <v>1.0549403462115496</v>
      </c>
    </row>
    <row r="17" spans="1:8">
      <c r="A17" t="s">
        <v>415</v>
      </c>
      <c r="B17" s="1" t="s">
        <v>329</v>
      </c>
      <c r="C17" s="1">
        <v>17</v>
      </c>
      <c r="D17" s="1">
        <v>5</v>
      </c>
      <c r="E17" s="6">
        <v>-3.6918060000000001</v>
      </c>
      <c r="F17" s="6">
        <v>-1.2441500000000001</v>
      </c>
      <c r="G17" s="1">
        <v>10.750434352034254</v>
      </c>
      <c r="H17" s="1">
        <v>1.7235412745198468</v>
      </c>
    </row>
    <row r="18" spans="1:8">
      <c r="A18" t="s">
        <v>446</v>
      </c>
      <c r="B18" s="1" t="s">
        <v>1899</v>
      </c>
      <c r="C18" s="1">
        <v>16</v>
      </c>
      <c r="D18" s="1">
        <v>19</v>
      </c>
      <c r="E18" s="6">
        <v>0.8979279</v>
      </c>
      <c r="F18" s="6">
        <v>-0.28295199999999998</v>
      </c>
      <c r="G18" s="1">
        <v>1.781799477424387</v>
      </c>
      <c r="H18" s="1">
        <v>1.1225873525693464</v>
      </c>
    </row>
    <row r="19" spans="1:8">
      <c r="A19" t="s">
        <v>447</v>
      </c>
      <c r="B19" s="1" t="s">
        <v>2063</v>
      </c>
      <c r="C19" s="1">
        <v>15</v>
      </c>
      <c r="D19" s="1">
        <v>14</v>
      </c>
      <c r="E19" s="6">
        <v>1.9983650000000002E-3</v>
      </c>
      <c r="F19" s="6">
        <v>-0.47662650000000001</v>
      </c>
      <c r="G19" s="1">
        <v>1.0012901425514935</v>
      </c>
      <c r="H19" s="1">
        <v>1.2172306767674133</v>
      </c>
    </row>
    <row r="20" spans="1:8">
      <c r="A20" t="s">
        <v>383</v>
      </c>
      <c r="B20" s="1" t="s">
        <v>384</v>
      </c>
      <c r="C20" s="1">
        <v>15</v>
      </c>
      <c r="D20" s="1">
        <v>13</v>
      </c>
      <c r="E20" s="6">
        <v>1.7120599999999999</v>
      </c>
      <c r="F20" s="6">
        <v>2.0637370000000002</v>
      </c>
      <c r="G20" s="1">
        <v>3.0233474493806884</v>
      </c>
      <c r="H20" s="1">
        <v>2.3470982422228532</v>
      </c>
    </row>
    <row r="21" spans="1:8">
      <c r="A21" t="s">
        <v>448</v>
      </c>
      <c r="B21" s="1" t="s">
        <v>2064</v>
      </c>
      <c r="C21" s="1">
        <v>14</v>
      </c>
      <c r="D21" s="1">
        <v>14</v>
      </c>
      <c r="E21" s="6">
        <v>0.91989659999999995</v>
      </c>
      <c r="F21" s="6">
        <v>0.38265060000000001</v>
      </c>
      <c r="G21" s="1">
        <v>1.8199368936666085</v>
      </c>
      <c r="H21" s="1">
        <v>1.1714200376618147</v>
      </c>
    </row>
    <row r="22" spans="1:8">
      <c r="A22" t="s">
        <v>449</v>
      </c>
      <c r="B22" s="1" t="s">
        <v>2136</v>
      </c>
      <c r="C22" s="1">
        <v>14</v>
      </c>
      <c r="D22" s="1">
        <v>13</v>
      </c>
      <c r="E22" s="6">
        <v>1.441303</v>
      </c>
      <c r="F22" s="6">
        <v>0.56313429999999998</v>
      </c>
      <c r="G22" s="1">
        <v>2.5441046939762284</v>
      </c>
      <c r="H22" s="1">
        <v>1.2616910303975584</v>
      </c>
    </row>
    <row r="23" spans="1:8">
      <c r="A23" t="s">
        <v>322</v>
      </c>
      <c r="B23" s="1" t="s">
        <v>323</v>
      </c>
      <c r="C23" s="1">
        <v>14</v>
      </c>
      <c r="D23" s="1">
        <v>5</v>
      </c>
      <c r="E23" s="6">
        <v>-3.3539020000000002</v>
      </c>
      <c r="F23" s="6">
        <v>-0.20117189999999999</v>
      </c>
      <c r="G23" s="1">
        <v>8.8153735792371393</v>
      </c>
      <c r="H23" s="1">
        <v>1.0909605454556595</v>
      </c>
    </row>
    <row r="24" spans="1:8">
      <c r="A24" t="s">
        <v>450</v>
      </c>
      <c r="B24" s="1" t="s">
        <v>2188</v>
      </c>
      <c r="C24" s="1">
        <v>13</v>
      </c>
      <c r="D24" s="1">
        <v>9</v>
      </c>
      <c r="E24" s="6">
        <v>-0.20667450000000001</v>
      </c>
      <c r="F24" s="6">
        <v>-0.12646019999999999</v>
      </c>
      <c r="G24" s="1">
        <v>1.1432533732050192</v>
      </c>
      <c r="H24" s="1">
        <v>1.0541702513990712</v>
      </c>
    </row>
    <row r="25" spans="1:8">
      <c r="A25" t="s">
        <v>147</v>
      </c>
      <c r="B25" s="1" t="s">
        <v>229</v>
      </c>
      <c r="C25" s="1">
        <v>13</v>
      </c>
      <c r="D25" s="1">
        <v>7</v>
      </c>
      <c r="E25" s="6">
        <v>-2.259169</v>
      </c>
      <c r="F25" s="6">
        <v>1.0666169999999999</v>
      </c>
      <c r="G25" s="1">
        <v>4.3425876396208825</v>
      </c>
      <c r="H25" s="1">
        <v>1.5710918053615683</v>
      </c>
    </row>
    <row r="26" spans="1:8">
      <c r="A26" t="s">
        <v>1357</v>
      </c>
      <c r="B26" s="1" t="s">
        <v>1907</v>
      </c>
      <c r="C26" s="1">
        <v>13</v>
      </c>
      <c r="D26" s="1">
        <v>4</v>
      </c>
      <c r="E26" s="6">
        <v>-1.120123</v>
      </c>
      <c r="F26" s="6">
        <v>0.29676629999999998</v>
      </c>
      <c r="G26" s="1">
        <v>2.0722936646787176</v>
      </c>
      <c r="H26" s="1">
        <v>1.1403236307015634</v>
      </c>
    </row>
    <row r="27" spans="1:8">
      <c r="A27" t="s">
        <v>259</v>
      </c>
      <c r="B27" s="1" t="s">
        <v>260</v>
      </c>
      <c r="C27" s="1">
        <v>12</v>
      </c>
      <c r="D27" s="1">
        <v>15</v>
      </c>
      <c r="E27" s="6">
        <v>1.7158580000000001</v>
      </c>
      <c r="F27" s="6">
        <v>2.2694999999999999</v>
      </c>
      <c r="G27" s="1">
        <v>3.0703392221628896</v>
      </c>
      <c r="H27" s="1">
        <v>2.546995855546526</v>
      </c>
    </row>
    <row r="28" spans="1:8">
      <c r="A28" t="s">
        <v>199</v>
      </c>
      <c r="B28" s="1" t="s">
        <v>200</v>
      </c>
      <c r="C28" s="1">
        <v>12</v>
      </c>
      <c r="D28" s="1">
        <v>11</v>
      </c>
      <c r="E28" s="6">
        <v>-2.0512220000000001</v>
      </c>
      <c r="F28" s="6">
        <v>-0.2557545</v>
      </c>
      <c r="G28" s="1">
        <v>3.8244363297746822</v>
      </c>
      <c r="H28" s="1">
        <v>1.1120727134048218</v>
      </c>
    </row>
    <row r="29" spans="1:8">
      <c r="A29" t="s">
        <v>1358</v>
      </c>
      <c r="B29" s="1" t="s">
        <v>2065</v>
      </c>
      <c r="C29" s="1">
        <v>12</v>
      </c>
      <c r="D29" s="1">
        <v>8</v>
      </c>
      <c r="E29" s="6">
        <v>0.51520089999999996</v>
      </c>
      <c r="F29" s="6">
        <v>0.19245419999999999</v>
      </c>
      <c r="G29" s="1">
        <v>1.3986075508642617</v>
      </c>
      <c r="H29" s="1">
        <v>1.0840419828955672</v>
      </c>
    </row>
    <row r="30" spans="1:8">
      <c r="A30" t="s">
        <v>1359</v>
      </c>
      <c r="B30" s="1" t="s">
        <v>2066</v>
      </c>
      <c r="C30" s="1">
        <v>12</v>
      </c>
      <c r="D30" s="1">
        <v>7</v>
      </c>
      <c r="E30" s="6">
        <v>-1.814651</v>
      </c>
      <c r="F30" s="6">
        <v>0.58315280000000003</v>
      </c>
      <c r="G30" s="1">
        <v>3.2809096954215589</v>
      </c>
      <c r="H30" s="1">
        <v>1.2837831842734551</v>
      </c>
    </row>
    <row r="31" spans="1:8">
      <c r="A31" t="s">
        <v>1360</v>
      </c>
      <c r="B31" s="1" t="s">
        <v>2075</v>
      </c>
      <c r="C31" s="1">
        <v>12</v>
      </c>
      <c r="D31" s="1">
        <v>7</v>
      </c>
      <c r="E31" s="6">
        <v>-1.2282409999999999</v>
      </c>
      <c r="F31" s="6">
        <v>-0.66275949999999995</v>
      </c>
      <c r="G31" s="1">
        <v>2.2278404736982971</v>
      </c>
      <c r="H31" s="1">
        <v>1.3271950892992046</v>
      </c>
    </row>
    <row r="32" spans="1:8">
      <c r="A32" t="s">
        <v>121</v>
      </c>
      <c r="B32" s="1" t="s">
        <v>105</v>
      </c>
      <c r="C32" s="1">
        <v>12</v>
      </c>
      <c r="D32" s="1">
        <v>6</v>
      </c>
      <c r="E32" s="6">
        <v>-2.0176889999999998</v>
      </c>
      <c r="F32" s="6">
        <v>1.12429</v>
      </c>
      <c r="G32" s="1">
        <v>3.7496085308774307</v>
      </c>
      <c r="H32" s="1">
        <v>1.6261809674851173</v>
      </c>
    </row>
    <row r="33" spans="1:8">
      <c r="A33" t="s">
        <v>1361</v>
      </c>
      <c r="B33" s="1" t="s">
        <v>2076</v>
      </c>
      <c r="C33" s="1">
        <v>11</v>
      </c>
      <c r="D33" s="1">
        <v>9</v>
      </c>
      <c r="E33" s="6">
        <v>1.2803119999999999</v>
      </c>
      <c r="F33" s="6">
        <v>0.87331239999999999</v>
      </c>
      <c r="G33" s="1">
        <v>2.3024004302166832</v>
      </c>
      <c r="H33" s="1">
        <v>1.4424768348440986</v>
      </c>
    </row>
    <row r="34" spans="1:8">
      <c r="A34" t="s">
        <v>319</v>
      </c>
      <c r="B34" s="1" t="s">
        <v>404</v>
      </c>
      <c r="C34" s="1">
        <v>11</v>
      </c>
      <c r="D34" s="1">
        <v>6</v>
      </c>
      <c r="E34" s="6">
        <v>-3.2772269999999999</v>
      </c>
      <c r="F34" s="6">
        <v>0.16853180000000001</v>
      </c>
      <c r="G34" s="1">
        <v>8.5628765888349232</v>
      </c>
      <c r="H34" s="1">
        <v>1.0748306293288594</v>
      </c>
    </row>
    <row r="35" spans="1:8">
      <c r="A35" t="s">
        <v>1362</v>
      </c>
      <c r="B35" s="1" t="s">
        <v>1931</v>
      </c>
      <c r="C35" s="1">
        <v>11</v>
      </c>
      <c r="D35" s="1"/>
      <c r="E35" s="6">
        <v>0.76396180000000002</v>
      </c>
      <c r="F35" s="6"/>
      <c r="G35" s="1">
        <v>1.6541782955320739</v>
      </c>
      <c r="H35" s="1"/>
    </row>
    <row r="36" spans="1:8">
      <c r="A36" t="s">
        <v>1363</v>
      </c>
      <c r="B36" s="1" t="s">
        <v>1932</v>
      </c>
      <c r="C36" s="1">
        <v>10</v>
      </c>
      <c r="D36" s="1">
        <v>13</v>
      </c>
      <c r="E36" s="6">
        <v>0.82286210000000004</v>
      </c>
      <c r="F36" s="6">
        <v>-1.6375999999999999</v>
      </c>
      <c r="G36" s="1">
        <v>1.7198896470292939</v>
      </c>
      <c r="H36" s="1">
        <v>1.9661289560341082</v>
      </c>
    </row>
    <row r="37" spans="1:8">
      <c r="A37" t="s">
        <v>106</v>
      </c>
      <c r="B37" s="1" t="s">
        <v>185</v>
      </c>
      <c r="C37" s="1">
        <v>10</v>
      </c>
      <c r="D37" s="1">
        <v>13</v>
      </c>
      <c r="E37" s="6">
        <v>-2.0198239999999998</v>
      </c>
      <c r="F37" s="6">
        <v>1.64944</v>
      </c>
      <c r="G37" s="1">
        <v>3.7706281931489678</v>
      </c>
      <c r="H37" s="1">
        <v>1.9790384251764541</v>
      </c>
    </row>
    <row r="38" spans="1:8">
      <c r="A38" t="s">
        <v>1364</v>
      </c>
      <c r="B38" s="1" t="s">
        <v>2079</v>
      </c>
      <c r="C38" s="1">
        <v>10</v>
      </c>
      <c r="D38" s="1">
        <v>9</v>
      </c>
      <c r="E38" s="6">
        <v>0.66125049999999996</v>
      </c>
      <c r="F38" s="6">
        <v>-9.2460550000000002E-2</v>
      </c>
      <c r="G38" s="1">
        <v>1.5409810876678063</v>
      </c>
      <c r="H38" s="1">
        <v>1.0393536851975869</v>
      </c>
    </row>
    <row r="39" spans="1:8">
      <c r="A39" t="s">
        <v>1365</v>
      </c>
      <c r="B39" s="1" t="s">
        <v>2080</v>
      </c>
      <c r="C39" s="1">
        <v>10</v>
      </c>
      <c r="D39" s="1">
        <v>8</v>
      </c>
      <c r="E39" s="6">
        <v>-4.0786870000000003E-2</v>
      </c>
      <c r="F39" s="6">
        <v>1.8683529999999999</v>
      </c>
      <c r="G39" s="1">
        <v>1.0271593301697404</v>
      </c>
      <c r="H39" s="1">
        <v>2.2001916477680941</v>
      </c>
    </row>
    <row r="40" spans="1:8">
      <c r="A40" t="s">
        <v>1366</v>
      </c>
      <c r="B40" s="1" t="s">
        <v>2143</v>
      </c>
      <c r="C40" s="1">
        <v>10</v>
      </c>
      <c r="D40" s="1">
        <v>8</v>
      </c>
      <c r="E40" s="6">
        <v>0.34578629999999999</v>
      </c>
      <c r="F40" s="6">
        <v>1.448081</v>
      </c>
      <c r="G40" s="1">
        <v>1.2566729123647209</v>
      </c>
      <c r="H40" s="1">
        <v>1.8473799975147955</v>
      </c>
    </row>
    <row r="41" spans="1:8">
      <c r="A41" t="s">
        <v>1367</v>
      </c>
      <c r="B41" s="1" t="s">
        <v>1964</v>
      </c>
      <c r="C41" s="1">
        <v>10</v>
      </c>
      <c r="D41" s="1">
        <v>4</v>
      </c>
      <c r="E41" s="6">
        <v>0.53285689999999997</v>
      </c>
      <c r="F41" s="6">
        <v>1.330684</v>
      </c>
      <c r="G41" s="1">
        <v>1.4199139446226219</v>
      </c>
      <c r="H41" s="1">
        <v>1.7958835941323605</v>
      </c>
    </row>
    <row r="42" spans="1:8">
      <c r="A42" t="s">
        <v>1368</v>
      </c>
      <c r="B42" s="1" t="s">
        <v>1971</v>
      </c>
      <c r="C42" s="1">
        <v>9</v>
      </c>
      <c r="D42" s="1">
        <v>10</v>
      </c>
      <c r="E42" s="6">
        <v>0.19137209999999999</v>
      </c>
      <c r="F42" s="6">
        <v>-1.1297779999999999</v>
      </c>
      <c r="G42" s="1">
        <v>1.1344545031256408</v>
      </c>
      <c r="H42" s="1">
        <v>1.6024904273952858</v>
      </c>
    </row>
    <row r="43" spans="1:8">
      <c r="A43" t="s">
        <v>1063</v>
      </c>
      <c r="B43" s="1" t="s">
        <v>1972</v>
      </c>
      <c r="C43" s="1">
        <v>9</v>
      </c>
      <c r="D43" s="1">
        <v>8</v>
      </c>
      <c r="E43" s="6">
        <v>-0.865981</v>
      </c>
      <c r="F43" s="6">
        <v>-0.56866720000000004</v>
      </c>
      <c r="G43" s="1">
        <v>1.7855904116773946</v>
      </c>
      <c r="H43" s="1">
        <v>1.2724520349792585</v>
      </c>
    </row>
    <row r="44" spans="1:8">
      <c r="A44" t="s">
        <v>385</v>
      </c>
      <c r="B44" s="1" t="s">
        <v>386</v>
      </c>
      <c r="C44" s="1">
        <v>9</v>
      </c>
      <c r="D44" s="1">
        <v>6</v>
      </c>
      <c r="E44" s="6">
        <v>-3.2221260000000002E-2</v>
      </c>
      <c r="F44" s="6">
        <v>2.0609190000000002</v>
      </c>
      <c r="G44" s="1">
        <v>1.0217940892667323</v>
      </c>
      <c r="H44" s="1">
        <v>2.4315373224184951</v>
      </c>
    </row>
    <row r="45" spans="1:8">
      <c r="A45" t="s">
        <v>316</v>
      </c>
      <c r="B45" s="1" t="s">
        <v>317</v>
      </c>
      <c r="C45" s="1">
        <v>9</v>
      </c>
      <c r="D45" s="1">
        <v>5</v>
      </c>
      <c r="E45" s="6">
        <v>-3.1977159999999998</v>
      </c>
      <c r="F45" s="6">
        <v>3.3420570000000001</v>
      </c>
      <c r="G45" s="1">
        <v>8.2198327416784842</v>
      </c>
      <c r="H45" s="1">
        <v>4.2172169154406971</v>
      </c>
    </row>
    <row r="46" spans="1:8">
      <c r="A46" t="s">
        <v>283</v>
      </c>
      <c r="B46" s="1" t="s">
        <v>284</v>
      </c>
      <c r="C46" s="1">
        <v>9</v>
      </c>
      <c r="D46" s="1">
        <v>4</v>
      </c>
      <c r="E46" s="6">
        <v>-2.7044679999999999</v>
      </c>
      <c r="F46" s="6">
        <v>2.5706920000000002</v>
      </c>
      <c r="G46" s="1">
        <v>5.9740106066513041</v>
      </c>
      <c r="H46" s="1">
        <v>3.0788245726145078</v>
      </c>
    </row>
    <row r="47" spans="1:8">
      <c r="A47" t="s">
        <v>1064</v>
      </c>
      <c r="B47" s="1" t="s">
        <v>1973</v>
      </c>
      <c r="C47" s="1">
        <v>9</v>
      </c>
      <c r="D47" s="1">
        <v>4</v>
      </c>
      <c r="E47" s="6">
        <v>0.83969459999999996</v>
      </c>
      <c r="F47" s="6">
        <v>0.33398850000000002</v>
      </c>
      <c r="G47" s="1">
        <v>1.7468060753997836</v>
      </c>
      <c r="H47" s="1">
        <v>1.1609580564392943</v>
      </c>
    </row>
    <row r="48" spans="1:8">
      <c r="A48" t="s">
        <v>232</v>
      </c>
      <c r="B48" s="1" t="s">
        <v>318</v>
      </c>
      <c r="C48" s="1">
        <v>9</v>
      </c>
      <c r="D48" s="1">
        <v>3</v>
      </c>
      <c r="E48" s="6">
        <v>-3.2032820000000002</v>
      </c>
      <c r="F48" s="6">
        <v>3.0518329999999998</v>
      </c>
      <c r="G48" s="1">
        <v>8.2393471171979886</v>
      </c>
      <c r="H48" s="1">
        <v>4.0062299648797008</v>
      </c>
    </row>
    <row r="49" spans="1:8">
      <c r="A49" t="s">
        <v>1065</v>
      </c>
      <c r="B49" s="1" t="s">
        <v>1974</v>
      </c>
      <c r="C49" s="1">
        <v>8</v>
      </c>
      <c r="D49" s="1">
        <v>14</v>
      </c>
      <c r="E49" s="6">
        <v>0.76575459999999995</v>
      </c>
      <c r="F49" s="6">
        <v>1.4965280000000001</v>
      </c>
      <c r="G49" s="1">
        <v>1.6650336312729173</v>
      </c>
      <c r="H49" s="1">
        <v>1.8540995647408056</v>
      </c>
    </row>
    <row r="50" spans="1:8">
      <c r="A50" t="s">
        <v>585</v>
      </c>
      <c r="B50" s="1" t="s">
        <v>2101</v>
      </c>
      <c r="C50" s="1">
        <v>8</v>
      </c>
      <c r="D50" s="1">
        <v>8</v>
      </c>
      <c r="E50" s="6">
        <v>-0.31602960000000002</v>
      </c>
      <c r="F50" s="6">
        <v>-0.63778020000000002</v>
      </c>
      <c r="G50" s="1">
        <v>1.2332906290657011</v>
      </c>
      <c r="H50" s="1">
        <v>1.307734494478286</v>
      </c>
    </row>
    <row r="51" spans="1:8">
      <c r="A51" t="s">
        <v>792</v>
      </c>
      <c r="B51" s="1" t="s">
        <v>1774</v>
      </c>
      <c r="C51" s="1">
        <v>8</v>
      </c>
      <c r="D51" s="1">
        <v>8</v>
      </c>
      <c r="E51" s="6">
        <v>0.4998396</v>
      </c>
      <c r="F51" s="6">
        <v>1.668776</v>
      </c>
      <c r="G51" s="1">
        <v>1.3957700945281255</v>
      </c>
      <c r="H51" s="1">
        <v>2.0297218856447485</v>
      </c>
    </row>
    <row r="52" spans="1:8">
      <c r="A52" t="s">
        <v>393</v>
      </c>
      <c r="B52" s="1" t="s">
        <v>309</v>
      </c>
      <c r="C52" s="1">
        <v>8</v>
      </c>
      <c r="D52" s="1">
        <v>7</v>
      </c>
      <c r="E52" s="6">
        <v>0.22165989999999999</v>
      </c>
      <c r="F52" s="6">
        <v>2.5655079999999999</v>
      </c>
      <c r="G52" s="1">
        <v>1.1610607640300887</v>
      </c>
      <c r="H52" s="1">
        <v>2.9831183597999313</v>
      </c>
    </row>
    <row r="53" spans="1:8">
      <c r="A53" t="s">
        <v>216</v>
      </c>
      <c r="B53" s="1" t="s">
        <v>139</v>
      </c>
      <c r="C53" s="1">
        <v>8</v>
      </c>
      <c r="D53" s="1">
        <v>6</v>
      </c>
      <c r="E53" s="6">
        <v>-2.944534</v>
      </c>
      <c r="F53" s="6">
        <v>0.1448361</v>
      </c>
      <c r="G53" s="1">
        <v>7.2033762716167695</v>
      </c>
      <c r="H53" s="1">
        <v>1.0645097621045352</v>
      </c>
    </row>
    <row r="54" spans="1:8">
      <c r="A54" t="s">
        <v>793</v>
      </c>
      <c r="B54" s="1" t="s">
        <v>1975</v>
      </c>
      <c r="C54" s="1">
        <v>8</v>
      </c>
      <c r="D54" s="1">
        <v>5</v>
      </c>
      <c r="E54" s="6">
        <v>-1.5830200000000001</v>
      </c>
      <c r="F54" s="6">
        <v>-0.68155379999999999</v>
      </c>
      <c r="G54" s="1">
        <v>2.9412403602545303</v>
      </c>
      <c r="H54" s="1">
        <v>1.3458739040382355</v>
      </c>
    </row>
    <row r="55" spans="1:8">
      <c r="A55" t="s">
        <v>397</v>
      </c>
      <c r="B55" s="1" t="s">
        <v>313</v>
      </c>
      <c r="C55" s="1">
        <v>8</v>
      </c>
      <c r="D55" s="1">
        <v>4</v>
      </c>
      <c r="E55" s="6">
        <v>-0.47610400000000003</v>
      </c>
      <c r="F55" s="6">
        <v>2.0348999999999999</v>
      </c>
      <c r="G55" s="1">
        <v>1.3768891764629714</v>
      </c>
      <c r="H55" s="1">
        <v>2.4816784686064697</v>
      </c>
    </row>
    <row r="56" spans="1:8">
      <c r="A56" t="s">
        <v>536</v>
      </c>
      <c r="B56" s="1" t="s">
        <v>424</v>
      </c>
      <c r="C56" s="1">
        <v>8</v>
      </c>
      <c r="D56" s="1">
        <v>2</v>
      </c>
      <c r="E56" s="6">
        <v>-0.160273</v>
      </c>
      <c r="F56" s="6">
        <v>-2.0803569999999998</v>
      </c>
      <c r="G56" s="1">
        <v>1.1140157253326479</v>
      </c>
      <c r="H56" s="1">
        <v>2.8102086997557332</v>
      </c>
    </row>
    <row r="57" spans="1:8">
      <c r="A57" t="s">
        <v>222</v>
      </c>
      <c r="B57" s="1" t="s">
        <v>302</v>
      </c>
      <c r="C57" s="1">
        <v>7</v>
      </c>
      <c r="D57" s="1">
        <v>9</v>
      </c>
      <c r="E57" s="6">
        <v>-3.0036369999999999</v>
      </c>
      <c r="F57" s="6">
        <v>-0.2681135</v>
      </c>
      <c r="G57" s="1">
        <v>7.5109506939244639</v>
      </c>
      <c r="H57" s="1">
        <v>1.1185183245495591</v>
      </c>
    </row>
    <row r="58" spans="1:8">
      <c r="A58" t="s">
        <v>796</v>
      </c>
      <c r="B58" s="1" t="s">
        <v>1976</v>
      </c>
      <c r="C58" s="1">
        <v>7</v>
      </c>
      <c r="D58" s="1">
        <v>7</v>
      </c>
      <c r="E58" s="6">
        <v>0.29989900000000003</v>
      </c>
      <c r="F58" s="6">
        <v>4.9897049999999998E-2</v>
      </c>
      <c r="G58" s="1">
        <v>1.224897556949839</v>
      </c>
      <c r="H58" s="1">
        <v>1.0213795430312831</v>
      </c>
    </row>
    <row r="59" spans="1:8">
      <c r="A59" t="s">
        <v>797</v>
      </c>
      <c r="B59" s="1" t="s">
        <v>2103</v>
      </c>
      <c r="C59" s="1">
        <v>7</v>
      </c>
      <c r="D59" s="1">
        <v>6</v>
      </c>
      <c r="E59" s="6">
        <v>-1.2128350000000001</v>
      </c>
      <c r="F59" s="6">
        <v>-0.83062599999999998</v>
      </c>
      <c r="G59" s="1">
        <v>2.2824895104097882</v>
      </c>
      <c r="H59" s="1">
        <v>1.4308685737688425</v>
      </c>
    </row>
    <row r="60" spans="1:8">
      <c r="A60" t="s">
        <v>798</v>
      </c>
      <c r="B60" s="1" t="s">
        <v>2161</v>
      </c>
      <c r="C60" s="1">
        <v>7</v>
      </c>
      <c r="D60" s="1">
        <v>6</v>
      </c>
      <c r="E60" s="6">
        <v>-0.40255780000000002</v>
      </c>
      <c r="F60" s="6">
        <v>1.106196</v>
      </c>
      <c r="G60" s="1">
        <v>1.316606898689749</v>
      </c>
      <c r="H60" s="1">
        <v>1.6151688190582183</v>
      </c>
    </row>
    <row r="61" spans="1:8">
      <c r="A61" t="s">
        <v>799</v>
      </c>
      <c r="B61" s="1" t="s">
        <v>2212</v>
      </c>
      <c r="C61" s="1">
        <v>7</v>
      </c>
      <c r="D61" s="1">
        <v>5</v>
      </c>
      <c r="E61" s="6">
        <v>-1.189119</v>
      </c>
      <c r="F61" s="6">
        <v>0.15152260000000001</v>
      </c>
      <c r="G61" s="1">
        <v>2.2383276133258967</v>
      </c>
      <c r="H61" s="1">
        <v>1.0675023107983044</v>
      </c>
    </row>
    <row r="62" spans="1:8">
      <c r="A62" t="s">
        <v>413</v>
      </c>
      <c r="B62" s="1" t="s">
        <v>537</v>
      </c>
      <c r="C62" s="1">
        <v>7</v>
      </c>
      <c r="D62" s="1">
        <v>5</v>
      </c>
      <c r="E62" s="6">
        <v>-0.22568820000000001</v>
      </c>
      <c r="F62" s="6">
        <v>2.3939840000000001</v>
      </c>
      <c r="G62" s="1">
        <v>1.165427305087571</v>
      </c>
      <c r="H62" s="1">
        <v>2.8280757065896367</v>
      </c>
    </row>
    <row r="63" spans="1:8">
      <c r="A63" t="s">
        <v>800</v>
      </c>
      <c r="B63" s="1" t="s">
        <v>2213</v>
      </c>
      <c r="C63" s="1">
        <v>7</v>
      </c>
      <c r="D63" s="1">
        <v>3</v>
      </c>
      <c r="E63" s="6">
        <v>0.1778738</v>
      </c>
      <c r="F63" s="6">
        <v>0.76598100000000002</v>
      </c>
      <c r="G63" s="1">
        <v>1.1282371268002878</v>
      </c>
      <c r="H63" s="1">
        <v>1.427467933750352</v>
      </c>
    </row>
    <row r="64" spans="1:8">
      <c r="A64" t="s">
        <v>801</v>
      </c>
      <c r="B64" s="1" t="s">
        <v>2163</v>
      </c>
      <c r="C64" s="1">
        <v>7</v>
      </c>
      <c r="D64" s="1">
        <v>3</v>
      </c>
      <c r="E64" s="6">
        <v>-0.91678219999999999</v>
      </c>
      <c r="F64" s="6">
        <v>1.5003500000000001</v>
      </c>
      <c r="G64" s="1">
        <v>1.8570860853386444</v>
      </c>
      <c r="H64" s="1">
        <v>1.9873145465903117</v>
      </c>
    </row>
    <row r="65" spans="1:8">
      <c r="A65" t="s">
        <v>257</v>
      </c>
      <c r="B65" s="1" t="s">
        <v>258</v>
      </c>
      <c r="C65" s="1">
        <v>6</v>
      </c>
      <c r="D65" s="1">
        <v>7</v>
      </c>
      <c r="E65" s="6">
        <v>-0.3023594</v>
      </c>
      <c r="F65" s="6">
        <v>2.2801550000000002</v>
      </c>
      <c r="G65" s="1">
        <v>1.232488698646895</v>
      </c>
      <c r="H65" s="1">
        <v>2.6315537061173586</v>
      </c>
    </row>
    <row r="66" spans="1:8">
      <c r="A66" t="s">
        <v>802</v>
      </c>
      <c r="B66" s="1" t="s">
        <v>2107</v>
      </c>
      <c r="C66" s="1">
        <v>6</v>
      </c>
      <c r="D66" s="1">
        <v>7</v>
      </c>
      <c r="E66" s="6">
        <v>0.92150390000000004</v>
      </c>
      <c r="F66" s="6">
        <v>0.1574274</v>
      </c>
      <c r="G66" s="1">
        <v>1.8800536165785193</v>
      </c>
      <c r="H66" s="1">
        <v>1.0689869196811848</v>
      </c>
    </row>
    <row r="67" spans="1:8">
      <c r="A67" t="s">
        <v>298</v>
      </c>
      <c r="B67" s="1" t="s">
        <v>299</v>
      </c>
      <c r="C67" s="1">
        <v>6</v>
      </c>
      <c r="D67" s="1">
        <v>6</v>
      </c>
      <c r="E67" s="6">
        <v>1.883786</v>
      </c>
      <c r="F67" s="6">
        <v>2.6505040000000002</v>
      </c>
      <c r="G67" s="1">
        <v>3.5982152838835404</v>
      </c>
      <c r="H67" s="1">
        <v>3.1173504004233621</v>
      </c>
    </row>
    <row r="68" spans="1:8">
      <c r="A68" t="s">
        <v>183</v>
      </c>
      <c r="B68" s="1" t="s">
        <v>184</v>
      </c>
      <c r="C68" s="1">
        <v>6</v>
      </c>
      <c r="D68" s="1">
        <v>6</v>
      </c>
      <c r="E68" s="6">
        <v>-1.7594380000000001</v>
      </c>
      <c r="F68" s="6">
        <v>4.0286119999999999</v>
      </c>
      <c r="G68" s="1">
        <v>3.2865401809707024</v>
      </c>
      <c r="H68" s="1">
        <v>5.5455809762161685</v>
      </c>
    </row>
    <row r="69" spans="1:8">
      <c r="A69" t="s">
        <v>803</v>
      </c>
      <c r="B69" s="1" t="s">
        <v>2108</v>
      </c>
      <c r="C69" s="1">
        <v>6</v>
      </c>
      <c r="D69" s="1">
        <v>6</v>
      </c>
      <c r="E69" s="6">
        <v>0.87678129999999999</v>
      </c>
      <c r="F69" s="6">
        <v>1.6775150000000001</v>
      </c>
      <c r="G69" s="1">
        <v>1.822285784072716</v>
      </c>
      <c r="H69" s="1">
        <v>2.0678003133019853</v>
      </c>
    </row>
    <row r="70" spans="1:8">
      <c r="A70" t="s">
        <v>463</v>
      </c>
      <c r="B70" s="1" t="s">
        <v>464</v>
      </c>
      <c r="C70" s="1">
        <v>6</v>
      </c>
      <c r="D70" s="1">
        <v>5</v>
      </c>
      <c r="E70" s="6">
        <v>1.2973730000000001</v>
      </c>
      <c r="F70" s="6">
        <v>2.1206700000000001</v>
      </c>
      <c r="G70" s="1">
        <v>2.4507044367364479</v>
      </c>
      <c r="H70" s="1">
        <v>2.5224187573504606</v>
      </c>
    </row>
    <row r="71" spans="1:8">
      <c r="A71" t="s">
        <v>804</v>
      </c>
      <c r="B71" s="1" t="s">
        <v>1991</v>
      </c>
      <c r="C71" s="1">
        <v>6</v>
      </c>
      <c r="D71" s="1">
        <v>5</v>
      </c>
      <c r="E71" s="6">
        <v>-8.6458939999999998E-2</v>
      </c>
      <c r="F71" s="6">
        <v>1.170031</v>
      </c>
      <c r="G71" s="1">
        <v>1.0610417700201098</v>
      </c>
      <c r="H71" s="1">
        <v>1.6723966942446151</v>
      </c>
    </row>
    <row r="72" spans="1:8">
      <c r="A72" t="s">
        <v>805</v>
      </c>
      <c r="B72" s="1" t="s">
        <v>2104</v>
      </c>
      <c r="C72" s="1">
        <v>6</v>
      </c>
      <c r="D72" s="1">
        <v>4</v>
      </c>
      <c r="E72" s="6">
        <v>0.81928829999999997</v>
      </c>
      <c r="F72" s="6">
        <v>0.96843500000000005</v>
      </c>
      <c r="G72" s="1">
        <v>1.7635124136502573</v>
      </c>
      <c r="H72" s="1">
        <v>1.5474251330462787</v>
      </c>
    </row>
    <row r="73" spans="1:8">
      <c r="A73" t="s">
        <v>806</v>
      </c>
      <c r="B73" s="1" t="s">
        <v>2162</v>
      </c>
      <c r="C73" s="1">
        <v>6</v>
      </c>
      <c r="D73" s="1">
        <v>4</v>
      </c>
      <c r="E73" s="6">
        <v>0.30481170000000002</v>
      </c>
      <c r="F73" s="6">
        <v>1.3113649999999999</v>
      </c>
      <c r="G73" s="1">
        <v>1.2329380259221399</v>
      </c>
      <c r="H73" s="1">
        <v>1.792634327169661</v>
      </c>
    </row>
    <row r="74" spans="1:8">
      <c r="A74" t="s">
        <v>292</v>
      </c>
      <c r="B74" s="1" t="s">
        <v>293</v>
      </c>
      <c r="C74" s="1">
        <v>6</v>
      </c>
      <c r="D74" s="1">
        <v>4</v>
      </c>
      <c r="E74" s="6">
        <v>1.1834750000000001</v>
      </c>
      <c r="F74" s="6">
        <v>2.7659180000000001</v>
      </c>
      <c r="G74" s="1">
        <v>2.2202439416409514</v>
      </c>
      <c r="H74" s="1">
        <v>3.4067323329034629</v>
      </c>
    </row>
    <row r="75" spans="1:8">
      <c r="A75" t="s">
        <v>467</v>
      </c>
      <c r="B75" s="1" t="s">
        <v>472</v>
      </c>
      <c r="C75" s="1">
        <v>6</v>
      </c>
      <c r="D75" s="1">
        <v>4</v>
      </c>
      <c r="E75" s="6">
        <v>-7.2142490000000004E-2</v>
      </c>
      <c r="F75" s="6">
        <v>2.1089549999999999</v>
      </c>
      <c r="G75" s="1">
        <v>1.0501644397568461</v>
      </c>
      <c r="H75" s="1">
        <v>2.5217173795301391</v>
      </c>
    </row>
    <row r="76" spans="1:8">
      <c r="A76" t="s">
        <v>416</v>
      </c>
      <c r="B76" s="1" t="s">
        <v>417</v>
      </c>
      <c r="C76" s="1">
        <v>6</v>
      </c>
      <c r="D76" s="1">
        <v>3</v>
      </c>
      <c r="E76" s="6">
        <v>-0.55887690000000001</v>
      </c>
      <c r="F76" s="6">
        <v>2.381383</v>
      </c>
      <c r="G76" s="1">
        <v>1.4689900568204111</v>
      </c>
      <c r="H76" s="1">
        <v>2.9779144051544351</v>
      </c>
    </row>
    <row r="77" spans="1:8">
      <c r="A77" t="s">
        <v>807</v>
      </c>
      <c r="B77" s="1" t="s">
        <v>2105</v>
      </c>
      <c r="C77" s="1">
        <v>6</v>
      </c>
      <c r="D77" s="1">
        <v>3</v>
      </c>
      <c r="E77" s="6">
        <v>1.101308</v>
      </c>
      <c r="F77" s="6">
        <v>1.7395670000000001</v>
      </c>
      <c r="G77" s="1">
        <v>2.1428248633016973</v>
      </c>
      <c r="H77" s="1">
        <v>2.2273694418126193</v>
      </c>
    </row>
    <row r="78" spans="1:8">
      <c r="A78" t="s">
        <v>808</v>
      </c>
      <c r="B78" s="1" t="s">
        <v>2106</v>
      </c>
      <c r="C78" s="1">
        <v>6</v>
      </c>
      <c r="D78" s="1">
        <v>3</v>
      </c>
      <c r="E78" s="6">
        <v>-0.94684400000000002</v>
      </c>
      <c r="F78" s="6">
        <v>-0.1737061</v>
      </c>
      <c r="G78" s="1">
        <v>1.9175628040612038</v>
      </c>
      <c r="H78" s="1">
        <v>1.0823541927037044</v>
      </c>
    </row>
    <row r="79" spans="1:8">
      <c r="A79" t="s">
        <v>344</v>
      </c>
      <c r="B79" s="1" t="s">
        <v>345</v>
      </c>
      <c r="C79" s="1">
        <v>6</v>
      </c>
      <c r="D79" s="1">
        <v>3</v>
      </c>
      <c r="E79" s="6">
        <v>0.67246340000000004</v>
      </c>
      <c r="F79" s="6">
        <v>2.2984840000000002</v>
      </c>
      <c r="G79" s="1">
        <v>1.6043707568185002</v>
      </c>
      <c r="H79" s="1">
        <v>2.9367674409098865</v>
      </c>
    </row>
    <row r="80" spans="1:8">
      <c r="A80" t="s">
        <v>401</v>
      </c>
      <c r="B80" s="1" t="s">
        <v>402</v>
      </c>
      <c r="C80" s="1">
        <v>6</v>
      </c>
      <c r="D80" s="1">
        <v>3</v>
      </c>
      <c r="E80" s="6">
        <v>-0.31167260000000002</v>
      </c>
      <c r="F80" s="6">
        <v>2.4813339999999999</v>
      </c>
      <c r="G80" s="1">
        <v>1.2364676600386899</v>
      </c>
      <c r="H80" s="1">
        <v>3.0518224361395498</v>
      </c>
    </row>
    <row r="81" spans="1:8">
      <c r="A81" t="s">
        <v>1099</v>
      </c>
      <c r="B81" s="1" t="s">
        <v>2024</v>
      </c>
      <c r="C81" s="1">
        <v>6</v>
      </c>
      <c r="D81" s="1"/>
      <c r="E81" s="6">
        <v>0.18754899999999999</v>
      </c>
      <c r="F81" s="6"/>
      <c r="G81" s="1">
        <v>1.1365637890973967</v>
      </c>
      <c r="H81" s="1"/>
    </row>
    <row r="82" spans="1:8">
      <c r="A82" t="s">
        <v>1100</v>
      </c>
      <c r="B82" s="1" t="s">
        <v>2025</v>
      </c>
      <c r="C82" s="1">
        <v>6</v>
      </c>
      <c r="D82" s="1"/>
      <c r="E82" s="6">
        <v>0.19260830000000001</v>
      </c>
      <c r="F82" s="6"/>
      <c r="G82" s="1">
        <v>1.144363073249034</v>
      </c>
      <c r="H82" s="1"/>
    </row>
    <row r="83" spans="1:8">
      <c r="A83" t="s">
        <v>1101</v>
      </c>
      <c r="B83" s="1" t="s">
        <v>2109</v>
      </c>
      <c r="C83" s="1">
        <v>6</v>
      </c>
      <c r="D83" s="1"/>
      <c r="E83" s="6">
        <v>-1.769881</v>
      </c>
      <c r="F83" s="6"/>
      <c r="G83" s="1">
        <v>3.3742127951030518</v>
      </c>
      <c r="H83" s="1"/>
    </row>
    <row r="84" spans="1:8">
      <c r="A84" t="s">
        <v>1102</v>
      </c>
      <c r="B84" s="1" t="s">
        <v>2110</v>
      </c>
      <c r="C84" s="1">
        <v>6</v>
      </c>
      <c r="D84" s="1"/>
      <c r="E84" s="6">
        <v>0.41593780000000002</v>
      </c>
      <c r="F84" s="6"/>
      <c r="G84" s="1">
        <v>1.3386255461567356</v>
      </c>
      <c r="H84" s="1"/>
    </row>
    <row r="85" spans="1:8">
      <c r="A85" t="s">
        <v>1103</v>
      </c>
      <c r="B85" s="1" t="s">
        <v>2168</v>
      </c>
      <c r="C85" s="1">
        <v>5</v>
      </c>
      <c r="D85" s="1">
        <v>9</v>
      </c>
      <c r="E85" s="6">
        <v>0.41874139999999999</v>
      </c>
      <c r="F85" s="6">
        <v>-0.43819340000000001</v>
      </c>
      <c r="G85" s="1">
        <v>1.3401977664067619</v>
      </c>
      <c r="H85" s="1">
        <v>1.2026561356524701</v>
      </c>
    </row>
    <row r="86" spans="1:8">
      <c r="A86" t="s">
        <v>1104</v>
      </c>
      <c r="B86" s="1" t="s">
        <v>2052</v>
      </c>
      <c r="C86" s="1">
        <v>5</v>
      </c>
      <c r="D86" s="1">
        <v>8</v>
      </c>
      <c r="E86" s="6">
        <v>1.116163</v>
      </c>
      <c r="F86" s="6">
        <v>-0.56941140000000001</v>
      </c>
      <c r="G86" s="1">
        <v>2.1589259780689614</v>
      </c>
      <c r="H86" s="1">
        <v>1.2715719485204684</v>
      </c>
    </row>
    <row r="87" spans="1:8">
      <c r="A87" t="s">
        <v>1105</v>
      </c>
      <c r="B87" s="1" t="s">
        <v>1879</v>
      </c>
      <c r="C87" s="1">
        <v>5</v>
      </c>
      <c r="D87" s="1">
        <v>8</v>
      </c>
      <c r="E87" s="6">
        <v>-0.50255539999999999</v>
      </c>
      <c r="F87" s="6">
        <v>-1.8896520000000001</v>
      </c>
      <c r="G87" s="1">
        <v>1.4216876050884988</v>
      </c>
      <c r="H87" s="1">
        <v>2.2154901842124524</v>
      </c>
    </row>
    <row r="88" spans="1:8">
      <c r="A88" t="s">
        <v>811</v>
      </c>
      <c r="B88" s="1" t="s">
        <v>2060</v>
      </c>
      <c r="C88" s="1">
        <v>5</v>
      </c>
      <c r="D88" s="1">
        <v>7</v>
      </c>
      <c r="E88" s="6">
        <v>1.0970800000000001</v>
      </c>
      <c r="F88" s="6">
        <v>-1.4794959999999999</v>
      </c>
      <c r="G88" s="1">
        <v>2.1528557103503636</v>
      </c>
      <c r="H88" s="1">
        <v>1.8739233338114247</v>
      </c>
    </row>
    <row r="89" spans="1:8">
      <c r="A89" t="s">
        <v>812</v>
      </c>
      <c r="B89" s="1" t="s">
        <v>2061</v>
      </c>
      <c r="C89" s="1">
        <v>5</v>
      </c>
      <c r="D89" s="1">
        <v>7</v>
      </c>
      <c r="E89" s="6">
        <v>1.1449069999999999</v>
      </c>
      <c r="F89" s="6">
        <v>-0.67608159999999995</v>
      </c>
      <c r="G89" s="1">
        <v>2.2513149403272674</v>
      </c>
      <c r="H89" s="1">
        <v>1.3349538121888422</v>
      </c>
    </row>
    <row r="90" spans="1:8">
      <c r="A90" t="s">
        <v>241</v>
      </c>
      <c r="B90" s="1" t="s">
        <v>246</v>
      </c>
      <c r="C90" s="1">
        <v>5</v>
      </c>
      <c r="D90" s="1">
        <v>6</v>
      </c>
      <c r="E90" s="6">
        <v>-2.3227679999999999</v>
      </c>
      <c r="F90" s="6">
        <v>-0.5857057</v>
      </c>
      <c r="G90" s="1">
        <v>5.0845494064117576</v>
      </c>
      <c r="H90" s="1">
        <v>1.2877697301024273</v>
      </c>
    </row>
    <row r="91" spans="1:8">
      <c r="A91" t="s">
        <v>813</v>
      </c>
      <c r="B91" s="1" t="s">
        <v>2133</v>
      </c>
      <c r="C91" s="1">
        <v>5</v>
      </c>
      <c r="D91" s="1">
        <v>6</v>
      </c>
      <c r="E91" s="6">
        <v>-4.6429850000000002E-2</v>
      </c>
      <c r="F91" s="6">
        <v>-1.168712</v>
      </c>
      <c r="G91" s="1">
        <v>1.0324165809472028</v>
      </c>
      <c r="H91" s="1">
        <v>1.6489136706282346</v>
      </c>
    </row>
    <row r="92" spans="1:8">
      <c r="A92" t="s">
        <v>374</v>
      </c>
      <c r="B92" s="1" t="s">
        <v>290</v>
      </c>
      <c r="C92" s="1">
        <v>5</v>
      </c>
      <c r="D92" s="1">
        <v>6</v>
      </c>
      <c r="E92" s="6">
        <v>-2.7456510000000001</v>
      </c>
      <c r="F92" s="6">
        <v>-0.57561779999999996</v>
      </c>
      <c r="G92" s="1">
        <v>6.617823066267607</v>
      </c>
      <c r="H92" s="1">
        <v>1.2795641492817733</v>
      </c>
    </row>
    <row r="93" spans="1:8">
      <c r="A93" t="s">
        <v>814</v>
      </c>
      <c r="B93" s="1" t="s">
        <v>2134</v>
      </c>
      <c r="C93" s="1">
        <v>5</v>
      </c>
      <c r="D93" s="1">
        <v>5</v>
      </c>
      <c r="E93" s="6">
        <v>-0.2765164</v>
      </c>
      <c r="F93" s="6">
        <v>-0.1757783</v>
      </c>
      <c r="G93" s="1">
        <v>1.2128285791586646</v>
      </c>
      <c r="H93" s="1">
        <v>1.0789226430873822</v>
      </c>
    </row>
    <row r="94" spans="1:8">
      <c r="A94" t="s">
        <v>815</v>
      </c>
      <c r="B94" s="1" t="s">
        <v>2062</v>
      </c>
      <c r="C94" s="1">
        <v>5</v>
      </c>
      <c r="D94" s="1">
        <v>5</v>
      </c>
      <c r="E94" s="6">
        <v>1.7070069999999999</v>
      </c>
      <c r="F94" s="6">
        <v>8.9207309999999998E-2</v>
      </c>
      <c r="G94" s="1">
        <v>3.2455509604064692</v>
      </c>
      <c r="H94" s="1">
        <v>1.0393530345911945</v>
      </c>
    </row>
    <row r="95" spans="1:8">
      <c r="A95" t="s">
        <v>816</v>
      </c>
      <c r="B95" s="1" t="s">
        <v>2237</v>
      </c>
      <c r="C95" s="1">
        <v>5</v>
      </c>
      <c r="D95" s="1">
        <v>4</v>
      </c>
      <c r="E95" s="6">
        <v>-0.45617580000000002</v>
      </c>
      <c r="F95" s="6">
        <v>1.132152</v>
      </c>
      <c r="G95" s="1">
        <v>1.3741810861931674</v>
      </c>
      <c r="H95" s="1">
        <v>1.6685582480974226</v>
      </c>
    </row>
    <row r="96" spans="1:8">
      <c r="A96" t="s">
        <v>817</v>
      </c>
      <c r="B96" s="1" t="s">
        <v>2238</v>
      </c>
      <c r="C96" s="1">
        <v>5</v>
      </c>
      <c r="D96" s="1">
        <v>4</v>
      </c>
      <c r="E96" s="6">
        <v>-0.3962659</v>
      </c>
      <c r="F96" s="6">
        <v>-0.23367550000000001</v>
      </c>
      <c r="G96" s="1">
        <v>1.3145972541489543</v>
      </c>
      <c r="H96" s="1">
        <v>1.1086489502965677</v>
      </c>
    </row>
    <row r="97" spans="1:8">
      <c r="A97" t="s">
        <v>818</v>
      </c>
      <c r="B97" s="1" t="s">
        <v>2189</v>
      </c>
      <c r="C97" s="1">
        <v>5</v>
      </c>
      <c r="D97" s="1">
        <v>4</v>
      </c>
      <c r="E97" s="6">
        <v>1.54413</v>
      </c>
      <c r="F97" s="6">
        <v>-8.9628609999999997E-2</v>
      </c>
      <c r="G97" s="1">
        <v>2.9079766477438564</v>
      </c>
      <c r="H97" s="1">
        <v>1.0403338848393495</v>
      </c>
    </row>
    <row r="98" spans="1:8">
      <c r="A98" t="s">
        <v>210</v>
      </c>
      <c r="B98" s="1" t="s">
        <v>211</v>
      </c>
      <c r="C98" s="1">
        <v>5</v>
      </c>
      <c r="D98" s="1">
        <v>3</v>
      </c>
      <c r="E98" s="6">
        <v>-2.8771770000000001</v>
      </c>
      <c r="F98" s="6">
        <v>3.3154300000000001</v>
      </c>
      <c r="G98" s="1">
        <v>7.5418602601453202</v>
      </c>
      <c r="H98" s="1">
        <v>4.4563178068560534</v>
      </c>
    </row>
    <row r="99" spans="1:8">
      <c r="A99" t="s">
        <v>174</v>
      </c>
      <c r="B99" s="1" t="s">
        <v>175</v>
      </c>
      <c r="C99" s="1">
        <v>5</v>
      </c>
      <c r="D99" s="1">
        <v>3</v>
      </c>
      <c r="E99" s="6">
        <v>-2.4550420000000002</v>
      </c>
      <c r="F99" s="6">
        <v>3.860795</v>
      </c>
      <c r="G99" s="1">
        <v>5.5677542642400439</v>
      </c>
      <c r="H99" s="1">
        <v>5.6729037768230741</v>
      </c>
    </row>
    <row r="100" spans="1:8">
      <c r="A100" t="s">
        <v>285</v>
      </c>
      <c r="B100" s="1" t="s">
        <v>286</v>
      </c>
      <c r="C100" s="1">
        <v>5</v>
      </c>
      <c r="D100" s="1">
        <v>3</v>
      </c>
      <c r="E100" s="6">
        <v>-2.7061329999999999</v>
      </c>
      <c r="F100" s="6">
        <v>-0.88571880000000003</v>
      </c>
      <c r="G100" s="1">
        <v>6.7017487983170572</v>
      </c>
      <c r="H100" s="1">
        <v>1.5082057074889785</v>
      </c>
    </row>
    <row r="101" spans="1:8">
      <c r="A101" t="s">
        <v>819</v>
      </c>
      <c r="B101" s="1" t="s">
        <v>2139</v>
      </c>
      <c r="C101" s="1">
        <v>5</v>
      </c>
      <c r="D101" s="1">
        <v>3</v>
      </c>
      <c r="E101" s="6">
        <v>-1.3637330000000001</v>
      </c>
      <c r="F101" s="6">
        <v>1.000591</v>
      </c>
      <c r="G101" s="1">
        <v>2.640770612099415</v>
      </c>
      <c r="H101" s="1">
        <v>1.5826942366906707</v>
      </c>
    </row>
    <row r="102" spans="1:8">
      <c r="A102" t="s">
        <v>820</v>
      </c>
      <c r="B102" s="1" t="s">
        <v>2140</v>
      </c>
      <c r="C102" s="1">
        <v>5</v>
      </c>
      <c r="D102" s="1">
        <v>3</v>
      </c>
      <c r="E102" s="6">
        <v>1.5427090000000001</v>
      </c>
      <c r="F102" s="6">
        <v>-0.90376840000000003</v>
      </c>
      <c r="G102" s="1">
        <v>2.9608058197018594</v>
      </c>
      <c r="H102" s="1">
        <v>1.5132845509074571</v>
      </c>
    </row>
    <row r="103" spans="1:8">
      <c r="A103" t="s">
        <v>821</v>
      </c>
      <c r="B103" s="1" t="s">
        <v>2192</v>
      </c>
      <c r="C103" s="1">
        <v>5</v>
      </c>
      <c r="D103" s="1">
        <v>2</v>
      </c>
      <c r="E103" s="6">
        <v>-0.25386429999999999</v>
      </c>
      <c r="F103" s="6">
        <v>0.12162050000000001</v>
      </c>
      <c r="G103" s="1">
        <v>1.1956587292097287</v>
      </c>
      <c r="H103" s="1">
        <v>1.0593674487425628</v>
      </c>
    </row>
    <row r="104" spans="1:8">
      <c r="A104" t="s">
        <v>822</v>
      </c>
      <c r="B104" s="1" t="s">
        <v>2193</v>
      </c>
      <c r="C104" s="1">
        <v>5</v>
      </c>
      <c r="D104" s="1">
        <v>2</v>
      </c>
      <c r="E104" s="6">
        <v>0.31246469999999998</v>
      </c>
      <c r="F104" s="6">
        <v>1.0119229999999999</v>
      </c>
      <c r="G104" s="1">
        <v>1.2481512691621734</v>
      </c>
      <c r="H104" s="1">
        <v>1.6690237915337738</v>
      </c>
    </row>
    <row r="105" spans="1:8">
      <c r="A105" t="s">
        <v>823</v>
      </c>
      <c r="B105" s="1" t="s">
        <v>2244</v>
      </c>
      <c r="C105" s="1">
        <v>5</v>
      </c>
      <c r="D105" s="1">
        <v>2</v>
      </c>
      <c r="E105" s="6">
        <v>-1.0027960000000001E-2</v>
      </c>
      <c r="F105" s="6">
        <v>1.1435169999999999</v>
      </c>
      <c r="G105" s="1">
        <v>1.0071348384334891</v>
      </c>
      <c r="H105" s="1">
        <v>1.7646705687195843</v>
      </c>
    </row>
    <row r="106" spans="1:8">
      <c r="A106" t="s">
        <v>228</v>
      </c>
      <c r="B106" s="1" t="s">
        <v>315</v>
      </c>
      <c r="C106" s="1">
        <v>5</v>
      </c>
      <c r="D106" s="1">
        <v>2</v>
      </c>
      <c r="E106" s="6">
        <v>-3.1569910000000001</v>
      </c>
      <c r="F106" s="6">
        <v>-1.154355</v>
      </c>
      <c r="G106" s="1">
        <v>9.1381003074341258</v>
      </c>
      <c r="H106" s="1">
        <v>1.7313835711631453</v>
      </c>
    </row>
    <row r="107" spans="1:8">
      <c r="A107" t="s">
        <v>824</v>
      </c>
      <c r="B107" s="1" t="s">
        <v>2137</v>
      </c>
      <c r="C107" s="1">
        <v>5</v>
      </c>
      <c r="D107" s="1">
        <v>2</v>
      </c>
      <c r="E107" s="6">
        <v>-0.3707685</v>
      </c>
      <c r="F107" s="6">
        <v>1.922784</v>
      </c>
      <c r="G107" s="1">
        <v>1.3093684026933965</v>
      </c>
      <c r="H107" s="1">
        <v>2.5804130625385233</v>
      </c>
    </row>
    <row r="108" spans="1:8">
      <c r="A108" t="s">
        <v>825</v>
      </c>
      <c r="B108" s="1" t="s">
        <v>2138</v>
      </c>
      <c r="C108" s="1">
        <v>5</v>
      </c>
      <c r="D108" s="1">
        <v>2</v>
      </c>
      <c r="E108" s="6">
        <v>0.32162109999999999</v>
      </c>
      <c r="F108" s="6">
        <v>0.72270350000000005</v>
      </c>
      <c r="G108" s="1">
        <v>1.2493915441275649</v>
      </c>
      <c r="H108" s="1">
        <v>1.4210151342680246</v>
      </c>
    </row>
    <row r="109" spans="1:8">
      <c r="A109" t="s">
        <v>826</v>
      </c>
      <c r="B109" s="1" t="s">
        <v>2077</v>
      </c>
      <c r="C109" s="1">
        <v>5</v>
      </c>
      <c r="D109" s="1">
        <v>2</v>
      </c>
      <c r="E109" s="6">
        <v>-5.8314480000000002E-2</v>
      </c>
      <c r="F109" s="6">
        <v>0.41249960000000002</v>
      </c>
      <c r="G109" s="1">
        <v>1.0423427918114152</v>
      </c>
      <c r="H109" s="1">
        <v>1.221801921153526</v>
      </c>
    </row>
    <row r="110" spans="1:8">
      <c r="A110" t="s">
        <v>827</v>
      </c>
      <c r="B110" s="1" t="s">
        <v>2078</v>
      </c>
      <c r="C110" s="1">
        <v>5</v>
      </c>
      <c r="D110" s="1">
        <v>1</v>
      </c>
      <c r="E110" s="6">
        <v>-0.56635990000000003</v>
      </c>
      <c r="F110" s="6">
        <v>1.2680450000000001</v>
      </c>
      <c r="G110" s="1">
        <v>1.4886110111888391</v>
      </c>
      <c r="H110" s="1">
        <v>2.0442872572498003</v>
      </c>
    </row>
    <row r="111" spans="1:8">
      <c r="A111" t="s">
        <v>828</v>
      </c>
      <c r="B111" s="1" t="s">
        <v>2141</v>
      </c>
      <c r="C111" s="1">
        <v>5</v>
      </c>
      <c r="D111" s="1"/>
      <c r="E111" s="6">
        <v>0.59638990000000003</v>
      </c>
      <c r="F111" s="6"/>
      <c r="G111" s="1">
        <v>1.5334925491449141</v>
      </c>
      <c r="H111" s="1"/>
    </row>
    <row r="112" spans="1:8">
      <c r="A112" t="s">
        <v>829</v>
      </c>
      <c r="B112" s="1" t="s">
        <v>2142</v>
      </c>
      <c r="C112" s="1">
        <v>5</v>
      </c>
      <c r="D112" s="1"/>
      <c r="E112" s="6">
        <v>-0.350132</v>
      </c>
      <c r="F112" s="6"/>
      <c r="G112" s="1">
        <v>1.2853197082902696</v>
      </c>
      <c r="H112" s="1"/>
    </row>
    <row r="113" spans="1:8">
      <c r="A113" t="s">
        <v>830</v>
      </c>
      <c r="B113" s="1" t="s">
        <v>2194</v>
      </c>
      <c r="C113" s="1">
        <v>4</v>
      </c>
      <c r="D113" s="1">
        <v>6</v>
      </c>
      <c r="E113" s="6">
        <v>0.7812808</v>
      </c>
      <c r="F113" s="6">
        <v>-0.34410390000000002</v>
      </c>
      <c r="G113" s="1">
        <v>1.7401711200035148</v>
      </c>
      <c r="H113" s="1">
        <v>1.1594203534600811</v>
      </c>
    </row>
    <row r="114" spans="1:8">
      <c r="A114" t="s">
        <v>597</v>
      </c>
      <c r="B114" s="1" t="s">
        <v>2144</v>
      </c>
      <c r="C114" s="1">
        <v>4</v>
      </c>
      <c r="D114" s="1">
        <v>6</v>
      </c>
      <c r="E114" s="6">
        <v>0.83998349999999999</v>
      </c>
      <c r="F114" s="6">
        <v>-6.8161120000000006E-2</v>
      </c>
      <c r="G114" s="1">
        <v>1.8115206813188589</v>
      </c>
      <c r="H114" s="1">
        <v>1.0298725507144735</v>
      </c>
    </row>
    <row r="115" spans="1:8">
      <c r="A115" t="s">
        <v>598</v>
      </c>
      <c r="B115" s="1" t="s">
        <v>2088</v>
      </c>
      <c r="C115" s="1">
        <v>4</v>
      </c>
      <c r="D115" s="1">
        <v>6</v>
      </c>
      <c r="E115" s="6">
        <v>1.111667</v>
      </c>
      <c r="F115" s="6">
        <v>-0.64982980000000001</v>
      </c>
      <c r="G115" s="1">
        <v>2.2087815574434995</v>
      </c>
      <c r="H115" s="1">
        <v>1.3208691858664303</v>
      </c>
    </row>
    <row r="116" spans="1:8">
      <c r="A116" t="s">
        <v>599</v>
      </c>
      <c r="B116" s="1" t="s">
        <v>2089</v>
      </c>
      <c r="C116" s="1">
        <v>4</v>
      </c>
      <c r="D116" s="1">
        <v>5</v>
      </c>
      <c r="E116" s="6">
        <v>-0.1124337</v>
      </c>
      <c r="F116" s="6">
        <v>-0.24128849999999999</v>
      </c>
      <c r="G116" s="1">
        <v>1.0844571579386386</v>
      </c>
      <c r="H116" s="1">
        <v>1.1103621096114005</v>
      </c>
    </row>
    <row r="117" spans="1:8">
      <c r="A117" t="s">
        <v>600</v>
      </c>
      <c r="B117" s="1" t="s">
        <v>1965</v>
      </c>
      <c r="C117" s="1">
        <v>4</v>
      </c>
      <c r="D117" s="1">
        <v>5</v>
      </c>
      <c r="E117" s="6">
        <v>-1.4337260000000001</v>
      </c>
      <c r="F117" s="6">
        <v>-0.65042160000000004</v>
      </c>
      <c r="G117" s="1">
        <v>2.8201442592574435</v>
      </c>
      <c r="H117" s="1">
        <v>1.3250818942326883</v>
      </c>
    </row>
    <row r="118" spans="1:8">
      <c r="A118" t="s">
        <v>601</v>
      </c>
      <c r="B118" s="1" t="s">
        <v>1966</v>
      </c>
      <c r="C118" s="1">
        <v>4</v>
      </c>
      <c r="D118" s="1">
        <v>5</v>
      </c>
      <c r="E118" s="6">
        <v>-0.18277560000000001</v>
      </c>
      <c r="F118" s="6">
        <v>-0.25421630000000001</v>
      </c>
      <c r="G118" s="1">
        <v>1.1392173673866612</v>
      </c>
      <c r="H118" s="1">
        <v>1.1161761958503882</v>
      </c>
    </row>
    <row r="119" spans="1:8">
      <c r="A119" t="s">
        <v>407</v>
      </c>
      <c r="B119" s="1" t="s">
        <v>408</v>
      </c>
      <c r="C119" s="1">
        <v>4</v>
      </c>
      <c r="D119" s="1">
        <v>5</v>
      </c>
      <c r="E119" s="6">
        <v>0.92007649999999996</v>
      </c>
      <c r="F119" s="6">
        <v>2.4653360000000002</v>
      </c>
      <c r="G119" s="1">
        <v>1.9520571919385201</v>
      </c>
      <c r="H119" s="1">
        <v>2.9789916405034575</v>
      </c>
    </row>
    <row r="120" spans="1:8">
      <c r="A120" t="s">
        <v>602</v>
      </c>
      <c r="B120" s="1" t="s">
        <v>2098</v>
      </c>
      <c r="C120" s="1">
        <v>4</v>
      </c>
      <c r="D120" s="1">
        <v>5</v>
      </c>
      <c r="E120" s="6">
        <v>-1.764481</v>
      </c>
      <c r="F120" s="6">
        <v>0.74011680000000002</v>
      </c>
      <c r="G120" s="1">
        <v>3.5447987001268162</v>
      </c>
      <c r="H120" s="1">
        <v>1.3813998874248821</v>
      </c>
    </row>
    <row r="121" spans="1:8">
      <c r="A121" t="s">
        <v>603</v>
      </c>
      <c r="B121" s="1" t="s">
        <v>2099</v>
      </c>
      <c r="C121" s="1">
        <v>4</v>
      </c>
      <c r="D121" s="1">
        <v>4</v>
      </c>
      <c r="E121" s="6">
        <v>1.3867370000000001</v>
      </c>
      <c r="F121" s="6">
        <v>0.9241222</v>
      </c>
      <c r="G121" s="1">
        <v>2.7065578827881445</v>
      </c>
      <c r="H121" s="1">
        <v>1.5120138324021695</v>
      </c>
    </row>
    <row r="122" spans="1:8">
      <c r="A122" t="s">
        <v>604</v>
      </c>
      <c r="B122" s="1" t="s">
        <v>2100</v>
      </c>
      <c r="C122" s="1">
        <v>4</v>
      </c>
      <c r="D122" s="1">
        <v>4</v>
      </c>
      <c r="E122" s="6">
        <v>0.64312409999999998</v>
      </c>
      <c r="F122" s="6">
        <v>-0.5182137</v>
      </c>
      <c r="G122" s="1">
        <v>1.5912131504795353</v>
      </c>
      <c r="H122" s="1">
        <v>1.2586137344836106</v>
      </c>
    </row>
    <row r="123" spans="1:8">
      <c r="A123" t="s">
        <v>605</v>
      </c>
      <c r="B123" s="1" t="s">
        <v>2159</v>
      </c>
      <c r="C123" s="1">
        <v>4</v>
      </c>
      <c r="D123" s="1">
        <v>4</v>
      </c>
      <c r="E123" s="6">
        <v>0.44862930000000001</v>
      </c>
      <c r="F123" s="6">
        <v>1.426774</v>
      </c>
      <c r="G123" s="1">
        <v>1.3719664517115142</v>
      </c>
      <c r="H123" s="1">
        <v>1.8676106296925745</v>
      </c>
    </row>
    <row r="124" spans="1:8">
      <c r="A124" t="s">
        <v>474</v>
      </c>
      <c r="B124" s="1" t="s">
        <v>2102</v>
      </c>
      <c r="C124" s="1">
        <v>4</v>
      </c>
      <c r="D124" s="1">
        <v>4</v>
      </c>
      <c r="E124" s="6">
        <v>0.13723579999999999</v>
      </c>
      <c r="F124" s="6">
        <v>1.1035820000000001</v>
      </c>
      <c r="G124" s="1">
        <v>1.1031950616203829</v>
      </c>
      <c r="H124" s="1">
        <v>1.6358261874467477</v>
      </c>
    </row>
    <row r="125" spans="1:8">
      <c r="A125" t="s">
        <v>475</v>
      </c>
      <c r="B125" s="1" t="s">
        <v>2263</v>
      </c>
      <c r="C125" s="1">
        <v>4</v>
      </c>
      <c r="D125" s="1">
        <v>4</v>
      </c>
      <c r="E125" s="6">
        <v>-4.3343739999999999E-2</v>
      </c>
      <c r="F125" s="6">
        <v>-0.1241674</v>
      </c>
      <c r="G125" s="1">
        <v>1.0316532434883181</v>
      </c>
      <c r="H125" s="1">
        <v>1.0563095685551502</v>
      </c>
    </row>
    <row r="126" spans="1:8">
      <c r="A126" t="s">
        <v>476</v>
      </c>
      <c r="B126" s="1" t="s">
        <v>2214</v>
      </c>
      <c r="C126" s="1">
        <v>4</v>
      </c>
      <c r="D126" s="1">
        <v>4</v>
      </c>
      <c r="E126" s="6">
        <v>-1.371399</v>
      </c>
      <c r="F126" s="6">
        <v>-0.45473219999999998</v>
      </c>
      <c r="G126" s="1">
        <v>2.6149038584816067</v>
      </c>
      <c r="H126" s="1">
        <v>1.2209157694664374</v>
      </c>
    </row>
    <row r="127" spans="1:8">
      <c r="A127" t="s">
        <v>477</v>
      </c>
      <c r="B127" s="1" t="s">
        <v>2164</v>
      </c>
      <c r="C127" s="1">
        <v>4</v>
      </c>
      <c r="D127" s="1">
        <v>4</v>
      </c>
      <c r="E127" s="6">
        <v>-5.4225949999999997E-3</v>
      </c>
      <c r="F127" s="6">
        <v>-1.0760289999999999</v>
      </c>
      <c r="G127" s="1">
        <v>1.0039500346993697</v>
      </c>
      <c r="H127" s="1">
        <v>1.6105587182771401</v>
      </c>
    </row>
    <row r="128" spans="1:8">
      <c r="A128" t="s">
        <v>478</v>
      </c>
      <c r="B128" s="1" t="s">
        <v>2165</v>
      </c>
      <c r="C128" s="1">
        <v>4</v>
      </c>
      <c r="D128" s="1">
        <v>3</v>
      </c>
      <c r="E128" s="6">
        <v>0.53297490000000003</v>
      </c>
      <c r="F128" s="6">
        <v>1.024939</v>
      </c>
      <c r="G128" s="1">
        <v>1.4628299110602174</v>
      </c>
      <c r="H128" s="1">
        <v>1.6043037983701167</v>
      </c>
    </row>
    <row r="129" spans="1:8">
      <c r="A129" t="s">
        <v>479</v>
      </c>
      <c r="B129" s="1" t="s">
        <v>2217</v>
      </c>
      <c r="C129" s="1">
        <v>4</v>
      </c>
      <c r="D129" s="1">
        <v>3</v>
      </c>
      <c r="E129" s="6">
        <v>5.6170030000000003E-2</v>
      </c>
      <c r="F129" s="6">
        <v>-0.82533000000000001</v>
      </c>
      <c r="G129" s="1">
        <v>1.0413376193833475</v>
      </c>
      <c r="H129" s="1">
        <v>1.4514145572468016</v>
      </c>
    </row>
    <row r="130" spans="1:8">
      <c r="A130" t="s">
        <v>596</v>
      </c>
      <c r="B130" s="1" t="s">
        <v>470</v>
      </c>
      <c r="C130" s="1">
        <v>4</v>
      </c>
      <c r="D130" s="1">
        <v>3</v>
      </c>
      <c r="E130" s="6">
        <v>0.27142240000000001</v>
      </c>
      <c r="F130" s="6">
        <v>-2.5807180000000001</v>
      </c>
      <c r="G130" s="1">
        <v>1.2129829363063915</v>
      </c>
      <c r="H130" s="1">
        <v>3.1887981479690488</v>
      </c>
    </row>
    <row r="131" spans="1:8">
      <c r="A131" t="s">
        <v>480</v>
      </c>
      <c r="B131" s="1" t="s">
        <v>2218</v>
      </c>
      <c r="C131" s="1">
        <v>4</v>
      </c>
      <c r="D131" s="1">
        <v>3</v>
      </c>
      <c r="E131" s="6">
        <v>0.37589660000000003</v>
      </c>
      <c r="F131" s="6">
        <v>-6.8083459999999998E-2</v>
      </c>
      <c r="G131" s="1">
        <v>1.312771544433855</v>
      </c>
      <c r="H131" s="1">
        <v>1.0314127740063672</v>
      </c>
    </row>
    <row r="132" spans="1:8">
      <c r="A132" t="s">
        <v>481</v>
      </c>
      <c r="B132" s="1" t="s">
        <v>2270</v>
      </c>
      <c r="C132" s="1">
        <v>4</v>
      </c>
      <c r="D132" s="1">
        <v>3</v>
      </c>
      <c r="E132" s="6">
        <v>1.8719570000000001</v>
      </c>
      <c r="F132" s="6">
        <v>-5.4617440000000003E-2</v>
      </c>
      <c r="G132" s="1">
        <v>3.7755635238765102</v>
      </c>
      <c r="H132" s="1">
        <v>1.024995177993969</v>
      </c>
    </row>
    <row r="133" spans="1:8">
      <c r="A133" t="s">
        <v>482</v>
      </c>
      <c r="B133" s="1" t="s">
        <v>2166</v>
      </c>
      <c r="C133" s="1">
        <v>4</v>
      </c>
      <c r="D133" s="1">
        <v>3</v>
      </c>
      <c r="E133" s="6">
        <v>0.25587500000000002</v>
      </c>
      <c r="F133" s="6">
        <v>-5.0748599999999996E-3</v>
      </c>
      <c r="G133" s="1">
        <v>1.2051777927409257</v>
      </c>
      <c r="H133" s="1">
        <v>1.0023141385545029</v>
      </c>
    </row>
    <row r="134" spans="1:8">
      <c r="A134" t="s">
        <v>483</v>
      </c>
      <c r="B134" s="1" t="s">
        <v>2167</v>
      </c>
      <c r="C134" s="1">
        <v>4</v>
      </c>
      <c r="D134" s="1">
        <v>3</v>
      </c>
      <c r="E134" s="6">
        <v>0.3564213</v>
      </c>
      <c r="F134" s="6">
        <v>0.79632959999999997</v>
      </c>
      <c r="G134" s="1">
        <v>1.2892626207226154</v>
      </c>
      <c r="H134" s="1">
        <v>1.439348195327206</v>
      </c>
    </row>
    <row r="135" spans="1:8">
      <c r="A135" t="s">
        <v>484</v>
      </c>
      <c r="B135" s="1" t="s">
        <v>2219</v>
      </c>
      <c r="C135" s="1">
        <v>4</v>
      </c>
      <c r="D135" s="1">
        <v>3</v>
      </c>
      <c r="E135" s="6">
        <v>0.89747520000000003</v>
      </c>
      <c r="F135" s="6">
        <v>0.91054900000000005</v>
      </c>
      <c r="G135" s="1">
        <v>1.8981106483282495</v>
      </c>
      <c r="H135" s="1">
        <v>1.5265955825505706</v>
      </c>
    </row>
    <row r="136" spans="1:8">
      <c r="A136" t="s">
        <v>612</v>
      </c>
      <c r="B136" s="1" t="s">
        <v>2169</v>
      </c>
      <c r="C136" s="1">
        <v>4</v>
      </c>
      <c r="D136" s="1">
        <v>3</v>
      </c>
      <c r="E136" s="6">
        <v>-0.2905199</v>
      </c>
      <c r="F136" s="6">
        <v>-0.58872460000000004</v>
      </c>
      <c r="G136" s="1">
        <v>1.2432769539162711</v>
      </c>
      <c r="H136" s="1">
        <v>1.3177647966966759</v>
      </c>
    </row>
    <row r="137" spans="1:8">
      <c r="A137" t="s">
        <v>613</v>
      </c>
      <c r="B137" s="1" t="s">
        <v>2170</v>
      </c>
      <c r="C137" s="1">
        <v>4</v>
      </c>
      <c r="D137" s="1">
        <v>2</v>
      </c>
      <c r="E137" s="6">
        <v>-1.080039</v>
      </c>
      <c r="F137" s="6">
        <v>0.50715030000000005</v>
      </c>
      <c r="G137" s="1">
        <v>2.2084301034687042</v>
      </c>
      <c r="H137" s="1">
        <v>1.2782224067950805</v>
      </c>
    </row>
    <row r="138" spans="1:8">
      <c r="A138" t="s">
        <v>614</v>
      </c>
      <c r="B138" s="1" t="s">
        <v>2171</v>
      </c>
      <c r="C138" s="1">
        <v>4</v>
      </c>
      <c r="D138" s="1">
        <v>2</v>
      </c>
      <c r="E138" s="6">
        <v>-0.88629000000000002</v>
      </c>
      <c r="F138" s="6">
        <v>-0.59805019999999998</v>
      </c>
      <c r="G138" s="1">
        <v>1.9219682314192434</v>
      </c>
      <c r="H138" s="1">
        <v>1.3389296784923159</v>
      </c>
    </row>
    <row r="139" spans="1:8">
      <c r="A139" t="s">
        <v>615</v>
      </c>
      <c r="B139" s="1" t="s">
        <v>2118</v>
      </c>
      <c r="C139" s="1">
        <v>4</v>
      </c>
      <c r="D139" s="1">
        <v>2</v>
      </c>
      <c r="E139" s="6">
        <v>-0.1513562</v>
      </c>
      <c r="F139" s="6">
        <v>0.65434579999999998</v>
      </c>
      <c r="G139" s="1">
        <v>1.1186895925051579</v>
      </c>
      <c r="H139" s="1">
        <v>1.3768528841498784</v>
      </c>
    </row>
    <row r="140" spans="1:8">
      <c r="A140" t="s">
        <v>616</v>
      </c>
      <c r="B140" s="1" t="s">
        <v>2119</v>
      </c>
      <c r="C140" s="1">
        <v>4</v>
      </c>
      <c r="D140" s="1">
        <v>2</v>
      </c>
      <c r="E140" s="6">
        <v>0.14597199999999999</v>
      </c>
      <c r="F140" s="6">
        <v>0.79230469999999997</v>
      </c>
      <c r="G140" s="1">
        <v>1.1125213225646762</v>
      </c>
      <c r="H140" s="1">
        <v>1.4613404778444588</v>
      </c>
    </row>
    <row r="141" spans="1:8">
      <c r="A141" t="s">
        <v>617</v>
      </c>
      <c r="B141" s="1" t="s">
        <v>2053</v>
      </c>
      <c r="C141" s="1">
        <v>4</v>
      </c>
      <c r="D141" s="1">
        <v>2</v>
      </c>
      <c r="E141" s="6">
        <v>0.32059609999999999</v>
      </c>
      <c r="F141" s="6">
        <v>0.77195820000000004</v>
      </c>
      <c r="G141" s="1">
        <v>1.268158548239489</v>
      </c>
      <c r="H141" s="1">
        <v>1.454831190427752</v>
      </c>
    </row>
    <row r="142" spans="1:8">
      <c r="A142" t="s">
        <v>618</v>
      </c>
      <c r="B142" s="1" t="s">
        <v>2054</v>
      </c>
      <c r="C142" s="1">
        <v>4</v>
      </c>
      <c r="D142" s="1">
        <v>2</v>
      </c>
      <c r="E142" s="6">
        <v>1.2565010000000001</v>
      </c>
      <c r="F142" s="6">
        <v>-0.22609170000000001</v>
      </c>
      <c r="G142" s="1">
        <v>2.4495017794785365</v>
      </c>
      <c r="H142" s="1">
        <v>1.1126906611902867</v>
      </c>
    </row>
    <row r="143" spans="1:8">
      <c r="A143" t="s">
        <v>97</v>
      </c>
      <c r="B143" s="1" t="s">
        <v>262</v>
      </c>
      <c r="C143" s="1">
        <v>4</v>
      </c>
      <c r="D143" s="1">
        <v>2</v>
      </c>
      <c r="E143" s="6">
        <v>-2.528661</v>
      </c>
      <c r="F143" s="6">
        <v>0.26037070000000001</v>
      </c>
      <c r="G143" s="1">
        <v>6.1413121570886675</v>
      </c>
      <c r="H143" s="1">
        <v>1.1340101404461482</v>
      </c>
    </row>
    <row r="144" spans="1:8">
      <c r="A144" t="s">
        <v>485</v>
      </c>
      <c r="B144" s="1" t="s">
        <v>2055</v>
      </c>
      <c r="C144" s="1">
        <v>4</v>
      </c>
      <c r="D144" s="1">
        <v>2</v>
      </c>
      <c r="E144" s="6">
        <v>-0.40939320000000001</v>
      </c>
      <c r="F144" s="6">
        <v>1.8305849999999999</v>
      </c>
      <c r="G144" s="1">
        <v>1.3484147605935453</v>
      </c>
      <c r="H144" s="1">
        <v>2.4824191419209174</v>
      </c>
    </row>
    <row r="145" spans="1:8">
      <c r="A145" t="s">
        <v>486</v>
      </c>
      <c r="B145" s="1" t="s">
        <v>1885</v>
      </c>
      <c r="C145" s="1">
        <v>4</v>
      </c>
      <c r="D145" s="1">
        <v>2</v>
      </c>
      <c r="E145" s="6">
        <v>-1.263404</v>
      </c>
      <c r="F145" s="6">
        <v>0.36555330000000003</v>
      </c>
      <c r="G145" s="1">
        <v>2.4996980798333399</v>
      </c>
      <c r="H145" s="1">
        <v>1.1966391159034946</v>
      </c>
    </row>
    <row r="146" spans="1:8">
      <c r="A146" t="s">
        <v>487</v>
      </c>
      <c r="B146" s="1" t="s">
        <v>2059</v>
      </c>
      <c r="C146" s="1">
        <v>4</v>
      </c>
      <c r="D146" s="1">
        <v>2</v>
      </c>
      <c r="E146" s="6">
        <v>-0.98434529999999998</v>
      </c>
      <c r="F146" s="6">
        <v>1.158644</v>
      </c>
      <c r="G146" s="1">
        <v>2.0377265457102656</v>
      </c>
      <c r="H146" s="1">
        <v>1.7553597697482901</v>
      </c>
    </row>
    <row r="147" spans="1:8">
      <c r="A147" t="s">
        <v>473</v>
      </c>
      <c r="B147" s="1" t="s">
        <v>375</v>
      </c>
      <c r="C147" s="1">
        <v>4</v>
      </c>
      <c r="D147" s="1">
        <v>2</v>
      </c>
      <c r="E147" s="6">
        <v>-3.0751899999999999E-2</v>
      </c>
      <c r="F147" s="6">
        <v>2.1030950000000002</v>
      </c>
      <c r="G147" s="1">
        <v>1.0225601311003027</v>
      </c>
      <c r="H147" s="1">
        <v>2.8203567242870804</v>
      </c>
    </row>
    <row r="148" spans="1:8">
      <c r="A148" t="s">
        <v>176</v>
      </c>
      <c r="B148" s="1" t="s">
        <v>98</v>
      </c>
      <c r="C148" s="1">
        <v>4</v>
      </c>
      <c r="D148" s="1">
        <v>1</v>
      </c>
      <c r="E148" s="6">
        <v>-2.4884719999999998</v>
      </c>
      <c r="F148" s="6">
        <v>2.6408149999999999</v>
      </c>
      <c r="G148" s="1">
        <v>5.8900056953934685</v>
      </c>
      <c r="H148" s="1">
        <v>4.7987453632768915</v>
      </c>
    </row>
    <row r="149" spans="1:8">
      <c r="A149" t="s">
        <v>488</v>
      </c>
      <c r="B149" s="1" t="s">
        <v>2130</v>
      </c>
      <c r="C149" s="1">
        <v>4</v>
      </c>
      <c r="D149" s="1">
        <v>1</v>
      </c>
      <c r="E149" s="6">
        <v>0.75021190000000004</v>
      </c>
      <c r="F149" s="6">
        <v>0.96720320000000004</v>
      </c>
      <c r="G149" s="1">
        <v>1.7109759152745714</v>
      </c>
      <c r="H149" s="1">
        <v>1.7080353796156993</v>
      </c>
    </row>
    <row r="150" spans="1:8">
      <c r="A150" t="s">
        <v>489</v>
      </c>
      <c r="B150" s="1" t="s">
        <v>2131</v>
      </c>
      <c r="C150" s="1">
        <v>4</v>
      </c>
      <c r="D150" s="1">
        <v>1</v>
      </c>
      <c r="E150" s="6">
        <v>0.64543410000000001</v>
      </c>
      <c r="F150" s="6">
        <v>-0.45029550000000002</v>
      </c>
      <c r="G150" s="1">
        <v>1.6133000398999089</v>
      </c>
      <c r="H150" s="1">
        <v>1.3066308036154917</v>
      </c>
    </row>
    <row r="151" spans="1:8">
      <c r="A151" t="s">
        <v>490</v>
      </c>
      <c r="B151" s="1" t="s">
        <v>2132</v>
      </c>
      <c r="C151" s="1">
        <v>4</v>
      </c>
      <c r="D151" s="1">
        <v>1</v>
      </c>
      <c r="E151" s="6">
        <v>0.25023279999999998</v>
      </c>
      <c r="F151" s="6">
        <v>0.75889430000000002</v>
      </c>
      <c r="G151" s="1">
        <v>1.1959753691745143</v>
      </c>
      <c r="H151" s="1">
        <v>1.5697851938674621</v>
      </c>
    </row>
    <row r="152" spans="1:8">
      <c r="A152" t="s">
        <v>491</v>
      </c>
      <c r="B152" s="1" t="s">
        <v>2185</v>
      </c>
      <c r="C152" s="1">
        <v>4</v>
      </c>
      <c r="D152" s="1">
        <v>1</v>
      </c>
      <c r="E152" s="6">
        <v>1.044592</v>
      </c>
      <c r="F152" s="6">
        <v>1.2417720000000001</v>
      </c>
      <c r="G152" s="1">
        <v>2.1066286500784144</v>
      </c>
      <c r="H152" s="1">
        <v>1.9560743416758837</v>
      </c>
    </row>
    <row r="153" spans="1:8">
      <c r="A153" t="s">
        <v>621</v>
      </c>
      <c r="B153" s="1" t="s">
        <v>2186</v>
      </c>
      <c r="C153" s="1">
        <v>4</v>
      </c>
      <c r="D153" s="1">
        <v>1</v>
      </c>
      <c r="E153" s="6">
        <v>0.65843320000000005</v>
      </c>
      <c r="F153" s="6">
        <v>-0.1156437</v>
      </c>
      <c r="G153" s="1">
        <v>1.6046337197220435</v>
      </c>
      <c r="H153" s="1">
        <v>1.06545247367572</v>
      </c>
    </row>
    <row r="154" spans="1:8">
      <c r="A154" t="s">
        <v>622</v>
      </c>
      <c r="B154" s="1" t="s">
        <v>2234</v>
      </c>
      <c r="C154" s="1">
        <v>4</v>
      </c>
      <c r="D154" s="1">
        <v>1</v>
      </c>
      <c r="E154" s="6">
        <v>0.1087876</v>
      </c>
      <c r="F154" s="6">
        <v>1.7169479999999999</v>
      </c>
      <c r="G154" s="1">
        <v>1.0821188213403967</v>
      </c>
      <c r="H154" s="1">
        <v>2.5333726395020602</v>
      </c>
    </row>
    <row r="155" spans="1:8">
      <c r="A155" t="s">
        <v>330</v>
      </c>
      <c r="B155" s="1" t="s">
        <v>331</v>
      </c>
      <c r="C155" s="1">
        <v>4</v>
      </c>
      <c r="D155" s="1">
        <v>1</v>
      </c>
      <c r="E155" s="6">
        <v>-3.705689</v>
      </c>
      <c r="F155" s="6">
        <v>0.55552060000000003</v>
      </c>
      <c r="G155" s="1">
        <v>14.418835499191777</v>
      </c>
      <c r="H155" s="1">
        <v>1.3461723676039377</v>
      </c>
    </row>
    <row r="156" spans="1:8">
      <c r="A156" t="s">
        <v>623</v>
      </c>
      <c r="B156" s="1" t="s">
        <v>2235</v>
      </c>
      <c r="C156" s="1">
        <v>4</v>
      </c>
      <c r="D156" s="1"/>
      <c r="E156" s="6">
        <v>0.60587539999999995</v>
      </c>
      <c r="F156" s="6"/>
      <c r="G156" s="1">
        <v>1.5630410591043615</v>
      </c>
      <c r="H156" s="1"/>
    </row>
    <row r="157" spans="1:8">
      <c r="A157" t="s">
        <v>624</v>
      </c>
      <c r="B157" s="1" t="s">
        <v>2135</v>
      </c>
      <c r="C157" s="1">
        <v>4</v>
      </c>
      <c r="D157" s="1"/>
      <c r="E157" s="6">
        <v>0.3874378</v>
      </c>
      <c r="F157" s="6"/>
      <c r="G157" s="1">
        <v>1.3237887590621866</v>
      </c>
      <c r="H157" s="1"/>
    </row>
    <row r="158" spans="1:8">
      <c r="A158" t="s">
        <v>625</v>
      </c>
      <c r="B158" s="1" t="s">
        <v>2187</v>
      </c>
      <c r="C158" s="1">
        <v>4</v>
      </c>
      <c r="D158" s="1"/>
      <c r="E158" s="6">
        <v>-1.669276</v>
      </c>
      <c r="F158" s="6"/>
      <c r="G158" s="1">
        <v>3.3833748106221084</v>
      </c>
      <c r="H158" s="1"/>
    </row>
    <row r="159" spans="1:8">
      <c r="A159" t="s">
        <v>626</v>
      </c>
      <c r="B159" s="1" t="s">
        <v>2239</v>
      </c>
      <c r="C159" s="1">
        <v>4</v>
      </c>
      <c r="D159" s="1"/>
      <c r="E159" s="6">
        <v>0.32949420000000001</v>
      </c>
      <c r="F159" s="6"/>
      <c r="G159" s="1">
        <v>1.2734207237681592</v>
      </c>
      <c r="H159" s="1"/>
    </row>
    <row r="160" spans="1:8">
      <c r="A160" t="s">
        <v>627</v>
      </c>
      <c r="B160" s="1" t="s">
        <v>2240</v>
      </c>
      <c r="C160" s="1">
        <v>4</v>
      </c>
      <c r="D160" s="1"/>
      <c r="E160" s="6">
        <v>0.51918500000000001</v>
      </c>
      <c r="F160" s="6"/>
      <c r="G160" s="1">
        <v>1.4723523407801393</v>
      </c>
      <c r="H160" s="1"/>
    </row>
    <row r="161" spans="1:8">
      <c r="A161" t="s">
        <v>92</v>
      </c>
      <c r="B161" s="1" t="s">
        <v>93</v>
      </c>
      <c r="C161" s="1">
        <v>3</v>
      </c>
      <c r="D161" s="1">
        <v>7</v>
      </c>
      <c r="E161" s="6">
        <v>2.9682659999999998</v>
      </c>
      <c r="F161" s="6">
        <v>0.98765360000000002</v>
      </c>
      <c r="G161" s="1">
        <v>9.3818203080527738</v>
      </c>
      <c r="H161" s="1">
        <v>1.5261125827691877</v>
      </c>
    </row>
    <row r="162" spans="1:8">
      <c r="A162" t="s">
        <v>628</v>
      </c>
      <c r="B162" s="1" t="s">
        <v>2190</v>
      </c>
      <c r="C162" s="1">
        <v>3</v>
      </c>
      <c r="D162" s="1">
        <v>7</v>
      </c>
      <c r="E162" s="6">
        <v>0.2080592</v>
      </c>
      <c r="F162" s="6">
        <v>-0.75825659999999995</v>
      </c>
      <c r="G162" s="1">
        <v>1.1711460144898587</v>
      </c>
      <c r="H162" s="1">
        <v>1.3835772068391972</v>
      </c>
    </row>
    <row r="163" spans="1:8">
      <c r="A163" t="s">
        <v>629</v>
      </c>
      <c r="B163" s="1" t="s">
        <v>2191</v>
      </c>
      <c r="C163" s="1">
        <v>3</v>
      </c>
      <c r="D163" s="1">
        <v>6</v>
      </c>
      <c r="E163" s="6">
        <v>0.1074325</v>
      </c>
      <c r="F163" s="6">
        <v>-0.38700299999999999</v>
      </c>
      <c r="G163" s="1">
        <v>1.082956530800369</v>
      </c>
      <c r="H163" s="1">
        <v>1.1804055813095806</v>
      </c>
    </row>
    <row r="164" spans="1:8">
      <c r="A164" t="s">
        <v>630</v>
      </c>
      <c r="B164" s="1" t="s">
        <v>2243</v>
      </c>
      <c r="C164" s="1">
        <v>3</v>
      </c>
      <c r="D164" s="1">
        <v>6</v>
      </c>
      <c r="E164" s="6">
        <v>1.1617820000000001</v>
      </c>
      <c r="F164" s="6">
        <v>-0.2164769</v>
      </c>
      <c r="G164" s="1">
        <v>2.340139689130333</v>
      </c>
      <c r="H164" s="1">
        <v>1.0968765271320371</v>
      </c>
    </row>
    <row r="165" spans="1:8">
      <c r="A165" t="s">
        <v>136</v>
      </c>
      <c r="B165" s="1" t="s">
        <v>137</v>
      </c>
      <c r="C165" s="1">
        <v>3</v>
      </c>
      <c r="D165" s="1">
        <v>6</v>
      </c>
      <c r="E165" s="6">
        <v>-2.1725249999999998</v>
      </c>
      <c r="F165" s="6">
        <v>2.052314</v>
      </c>
      <c r="G165" s="1">
        <v>4.8153743597987306</v>
      </c>
      <c r="H165" s="1">
        <v>2.4098070139170695</v>
      </c>
    </row>
    <row r="166" spans="1:8">
      <c r="A166" t="s">
        <v>631</v>
      </c>
      <c r="B166" s="1" t="s">
        <v>2195</v>
      </c>
      <c r="C166" s="1">
        <v>3</v>
      </c>
      <c r="D166" s="1">
        <v>5</v>
      </c>
      <c r="E166" s="6">
        <v>1.568227</v>
      </c>
      <c r="F166" s="6">
        <v>0.38247490000000001</v>
      </c>
      <c r="G166" s="1">
        <v>3.2172184117950917</v>
      </c>
      <c r="H166" s="1">
        <v>1.1823268395579456</v>
      </c>
    </row>
    <row r="167" spans="1:8">
      <c r="A167" t="s">
        <v>632</v>
      </c>
      <c r="B167" s="1" t="s">
        <v>2196</v>
      </c>
      <c r="C167" s="1">
        <v>3</v>
      </c>
      <c r="D167" s="1">
        <v>5</v>
      </c>
      <c r="E167" s="6">
        <v>0.27744869999999999</v>
      </c>
      <c r="F167" s="6">
        <v>-1.17662</v>
      </c>
      <c r="G167" s="1">
        <v>1.2256519233677461</v>
      </c>
      <c r="H167" s="1">
        <v>1.6665982692105132</v>
      </c>
    </row>
    <row r="168" spans="1:8">
      <c r="A168" t="s">
        <v>633</v>
      </c>
      <c r="B168" s="1" t="s">
        <v>2197</v>
      </c>
      <c r="C168" s="1">
        <v>3</v>
      </c>
      <c r="D168" s="1">
        <v>5</v>
      </c>
      <c r="E168" s="6">
        <v>-1.268815E-2</v>
      </c>
      <c r="F168" s="6">
        <v>-0.10122689999999999</v>
      </c>
      <c r="G168" s="1">
        <v>1.009256308958167</v>
      </c>
      <c r="H168" s="1">
        <v>1.0449084416407239</v>
      </c>
    </row>
    <row r="169" spans="1:8">
      <c r="A169" t="s">
        <v>208</v>
      </c>
      <c r="B169" s="1" t="s">
        <v>373</v>
      </c>
      <c r="C169" s="1">
        <v>3</v>
      </c>
      <c r="D169" s="1">
        <v>5</v>
      </c>
      <c r="E169" s="6">
        <v>-2.7168839999999999</v>
      </c>
      <c r="F169" s="6">
        <v>2.5393849999999998</v>
      </c>
      <c r="G169" s="1">
        <v>7.5206478779109291</v>
      </c>
      <c r="H169" s="1">
        <v>2.9954704300504051</v>
      </c>
    </row>
    <row r="170" spans="1:8">
      <c r="A170" t="s">
        <v>634</v>
      </c>
      <c r="B170" s="1" t="s">
        <v>2146</v>
      </c>
      <c r="C170" s="1">
        <v>3</v>
      </c>
      <c r="D170" s="1">
        <v>4</v>
      </c>
      <c r="E170" s="6">
        <v>0.64267390000000002</v>
      </c>
      <c r="F170" s="6">
        <v>0.74868939999999995</v>
      </c>
      <c r="G170" s="1">
        <v>1.6129970625227734</v>
      </c>
      <c r="H170" s="1">
        <v>1.3962945314658286</v>
      </c>
    </row>
    <row r="171" spans="1:8">
      <c r="A171" t="s">
        <v>635</v>
      </c>
      <c r="B171" s="1" t="s">
        <v>2145</v>
      </c>
      <c r="C171" s="1">
        <v>3</v>
      </c>
      <c r="D171" s="1">
        <v>4</v>
      </c>
      <c r="E171" s="6">
        <v>-0.87608359999999996</v>
      </c>
      <c r="F171" s="6">
        <v>-0.48468220000000001</v>
      </c>
      <c r="G171" s="1">
        <v>1.90755096756641</v>
      </c>
      <c r="H171" s="1">
        <v>1.2381283801524292</v>
      </c>
    </row>
    <row r="172" spans="1:8">
      <c r="A172" t="s">
        <v>405</v>
      </c>
      <c r="B172" s="1" t="s">
        <v>321</v>
      </c>
      <c r="C172" s="1">
        <v>3</v>
      </c>
      <c r="D172" s="1">
        <v>4</v>
      </c>
      <c r="E172" s="6">
        <v>-3.3310650000000002</v>
      </c>
      <c r="F172" s="6">
        <v>0.67005380000000003</v>
      </c>
      <c r="G172" s="1">
        <v>11.641724905917888</v>
      </c>
      <c r="H172" s="1">
        <v>1.3479327580187592</v>
      </c>
    </row>
    <row r="173" spans="1:8">
      <c r="A173" t="s">
        <v>138</v>
      </c>
      <c r="B173" s="1" t="s">
        <v>56</v>
      </c>
      <c r="C173" s="1">
        <v>3</v>
      </c>
      <c r="D173" s="1">
        <v>3</v>
      </c>
      <c r="E173" s="6">
        <v>-2.1913589999999998</v>
      </c>
      <c r="F173" s="6">
        <v>1.0469520000000001</v>
      </c>
      <c r="G173" s="1">
        <v>5.1941142165164091</v>
      </c>
      <c r="H173" s="1">
        <v>1.6286289409290946</v>
      </c>
    </row>
    <row r="174" spans="1:8">
      <c r="A174" t="s">
        <v>636</v>
      </c>
      <c r="B174" s="1" t="s">
        <v>2090</v>
      </c>
      <c r="C174" s="1">
        <v>3</v>
      </c>
      <c r="D174" s="1">
        <v>3</v>
      </c>
      <c r="E174" s="6">
        <v>0.16302330000000001</v>
      </c>
      <c r="F174" s="6">
        <v>-0.2754433</v>
      </c>
      <c r="G174" s="1">
        <v>1.1267364689999735</v>
      </c>
      <c r="H174" s="1">
        <v>1.132968796077839</v>
      </c>
    </row>
    <row r="175" spans="1:8">
      <c r="A175" t="s">
        <v>637</v>
      </c>
      <c r="B175" s="1" t="s">
        <v>2091</v>
      </c>
      <c r="C175" s="1">
        <v>3</v>
      </c>
      <c r="D175" s="1">
        <v>3</v>
      </c>
      <c r="E175" s="6">
        <v>0.81472460000000002</v>
      </c>
      <c r="F175" s="6">
        <v>0.15783159999999999</v>
      </c>
      <c r="G175" s="1">
        <v>1.8243833094691897</v>
      </c>
      <c r="H175" s="1">
        <v>1.0738979214111686</v>
      </c>
    </row>
    <row r="176" spans="1:8">
      <c r="A176" t="s">
        <v>638</v>
      </c>
      <c r="B176" s="1" t="s">
        <v>2092</v>
      </c>
      <c r="C176" s="1">
        <v>3</v>
      </c>
      <c r="D176" s="1">
        <v>3</v>
      </c>
      <c r="E176" s="6">
        <v>0.46873409999999999</v>
      </c>
      <c r="F176" s="6">
        <v>-0.1266409</v>
      </c>
      <c r="G176" s="1">
        <v>1.4139977856796768</v>
      </c>
      <c r="H176" s="1">
        <v>1.0592659989174973</v>
      </c>
    </row>
    <row r="177" spans="1:8">
      <c r="A177" t="s">
        <v>639</v>
      </c>
      <c r="B177" s="1" t="s">
        <v>2093</v>
      </c>
      <c r="C177" s="1">
        <v>3</v>
      </c>
      <c r="D177" s="1">
        <v>3</v>
      </c>
      <c r="E177" s="6">
        <v>1.2328250000000001</v>
      </c>
      <c r="F177" s="6">
        <v>-1.1919580000000001</v>
      </c>
      <c r="G177" s="1">
        <v>2.5153966608237681</v>
      </c>
      <c r="H177" s="1">
        <v>1.7264030602783553</v>
      </c>
    </row>
    <row r="178" spans="1:8">
      <c r="A178" t="s">
        <v>640</v>
      </c>
      <c r="B178" s="1" t="s">
        <v>1969</v>
      </c>
      <c r="C178" s="1">
        <v>3</v>
      </c>
      <c r="D178" s="1">
        <v>3</v>
      </c>
      <c r="E178" s="6">
        <v>0.2017514</v>
      </c>
      <c r="F178" s="6">
        <v>0.30448750000000002</v>
      </c>
      <c r="G178" s="1">
        <v>1.1682372161496686</v>
      </c>
      <c r="H178" s="1">
        <v>1.1487964018436563</v>
      </c>
    </row>
    <row r="179" spans="1:8">
      <c r="A179" t="s">
        <v>641</v>
      </c>
      <c r="B179" s="1" t="s">
        <v>1970</v>
      </c>
      <c r="C179" s="1">
        <v>3</v>
      </c>
      <c r="D179" s="1">
        <v>3</v>
      </c>
      <c r="E179" s="6">
        <v>-0.1205939</v>
      </c>
      <c r="F179" s="6">
        <v>-0.3636626</v>
      </c>
      <c r="G179" s="1">
        <v>1.0991886884014759</v>
      </c>
      <c r="H179" s="1">
        <v>1.1792908321229059</v>
      </c>
    </row>
    <row r="180" spans="1:8">
      <c r="A180" t="s">
        <v>642</v>
      </c>
      <c r="B180" s="1" t="s">
        <v>2097</v>
      </c>
      <c r="C180" s="1">
        <v>3</v>
      </c>
      <c r="D180" s="1">
        <v>3</v>
      </c>
      <c r="E180" s="6">
        <v>1.2676909999999999</v>
      </c>
      <c r="F180" s="6">
        <v>0.3402963</v>
      </c>
      <c r="G180" s="1">
        <v>2.5891073236800621</v>
      </c>
      <c r="H180" s="1">
        <v>1.1696675030676085</v>
      </c>
    </row>
    <row r="181" spans="1:8">
      <c r="A181" t="s">
        <v>643</v>
      </c>
      <c r="B181" s="1" t="s">
        <v>2209</v>
      </c>
      <c r="C181" s="1">
        <v>3</v>
      </c>
      <c r="D181" s="1">
        <v>3</v>
      </c>
      <c r="E181" s="6">
        <v>-0.15354419999999999</v>
      </c>
      <c r="F181" s="6">
        <v>-0.71589670000000005</v>
      </c>
      <c r="G181" s="1">
        <v>1.1232100076387463</v>
      </c>
      <c r="H181" s="1">
        <v>1.3835835976397277</v>
      </c>
    </row>
    <row r="182" spans="1:8">
      <c r="A182" t="s">
        <v>692</v>
      </c>
      <c r="B182" s="1" t="s">
        <v>693</v>
      </c>
      <c r="C182" s="1">
        <v>3</v>
      </c>
      <c r="D182" s="1">
        <v>3</v>
      </c>
      <c r="E182" s="6">
        <v>0.36723149999999999</v>
      </c>
      <c r="F182" s="6">
        <v>-3.4238520000000001</v>
      </c>
      <c r="G182" s="1">
        <v>1.3099531072249107</v>
      </c>
      <c r="H182" s="1">
        <v>4.6815795031681242</v>
      </c>
    </row>
    <row r="183" spans="1:8">
      <c r="A183" t="s">
        <v>644</v>
      </c>
      <c r="B183" s="1" t="s">
        <v>2210</v>
      </c>
      <c r="C183" s="1">
        <v>3</v>
      </c>
      <c r="D183" s="1">
        <v>3</v>
      </c>
      <c r="E183" s="6">
        <v>0.60302900000000004</v>
      </c>
      <c r="F183" s="6">
        <v>-0.81297339999999996</v>
      </c>
      <c r="G183" s="1">
        <v>1.5702005296832309</v>
      </c>
      <c r="H183" s="1">
        <v>1.4423299986320111</v>
      </c>
    </row>
    <row r="184" spans="1:8">
      <c r="A184" t="s">
        <v>645</v>
      </c>
      <c r="B184" s="1" t="s">
        <v>2259</v>
      </c>
      <c r="C184" s="1">
        <v>3</v>
      </c>
      <c r="D184" s="1">
        <v>3</v>
      </c>
      <c r="E184" s="6">
        <v>0.9816222</v>
      </c>
      <c r="F184" s="6">
        <v>1.0965389999999999</v>
      </c>
      <c r="G184" s="1">
        <v>2.0713068789627718</v>
      </c>
      <c r="H184" s="1">
        <v>1.6560225410873106</v>
      </c>
    </row>
    <row r="185" spans="1:8">
      <c r="A185" t="s">
        <v>646</v>
      </c>
      <c r="B185" s="1" t="s">
        <v>2160</v>
      </c>
      <c r="C185" s="1">
        <v>3</v>
      </c>
      <c r="D185" s="1">
        <v>3</v>
      </c>
      <c r="E185" s="6">
        <v>1.097297</v>
      </c>
      <c r="F185" s="6">
        <v>1.078908</v>
      </c>
      <c r="G185" s="1">
        <v>2.272825299511835</v>
      </c>
      <c r="H185" s="1">
        <v>1.6508455943385807</v>
      </c>
    </row>
    <row r="186" spans="1:8">
      <c r="A186" t="s">
        <v>647</v>
      </c>
      <c r="B186" s="1" t="s">
        <v>2211</v>
      </c>
      <c r="C186" s="1">
        <v>3</v>
      </c>
      <c r="D186" s="1">
        <v>3</v>
      </c>
      <c r="E186" s="6">
        <v>1.751622</v>
      </c>
      <c r="F186" s="6">
        <v>-8.6165699999999998E-2</v>
      </c>
      <c r="G186" s="1">
        <v>3.6304181300662588</v>
      </c>
      <c r="H186" s="1">
        <v>1.0398788451645111</v>
      </c>
    </row>
    <row r="187" spans="1:8">
      <c r="A187" t="s">
        <v>648</v>
      </c>
      <c r="B187" s="1" t="s">
        <v>2262</v>
      </c>
      <c r="C187" s="1">
        <v>3</v>
      </c>
      <c r="D187" s="1">
        <v>3</v>
      </c>
      <c r="E187" s="6">
        <v>0.60579090000000002</v>
      </c>
      <c r="F187" s="6">
        <v>0.27683730000000001</v>
      </c>
      <c r="G187" s="1">
        <v>1.6081370305238463</v>
      </c>
      <c r="H187" s="1">
        <v>1.1385541515633035</v>
      </c>
    </row>
    <row r="188" spans="1:8">
      <c r="A188" t="s">
        <v>582</v>
      </c>
      <c r="B188" s="1" t="s">
        <v>583</v>
      </c>
      <c r="C188" s="1">
        <v>3</v>
      </c>
      <c r="D188" s="1">
        <v>3</v>
      </c>
      <c r="E188" s="6">
        <v>1.5517620000000001</v>
      </c>
      <c r="F188" s="6">
        <v>-2.3655240000000002</v>
      </c>
      <c r="G188" s="1">
        <v>3.0987261443955472</v>
      </c>
      <c r="H188" s="1">
        <v>2.9230230076970787</v>
      </c>
    </row>
    <row r="189" spans="1:8">
      <c r="A189" t="s">
        <v>649</v>
      </c>
      <c r="B189" s="1" t="s">
        <v>2264</v>
      </c>
      <c r="C189" s="1">
        <v>3</v>
      </c>
      <c r="D189" s="1">
        <v>3</v>
      </c>
      <c r="E189" s="6">
        <v>-0.88408710000000001</v>
      </c>
      <c r="F189" s="6">
        <v>0.50485610000000003</v>
      </c>
      <c r="G189" s="1">
        <v>1.9567870455975105</v>
      </c>
      <c r="H189" s="1">
        <v>1.2643524985621326</v>
      </c>
    </row>
    <row r="190" spans="1:8">
      <c r="A190" t="s">
        <v>296</v>
      </c>
      <c r="B190" s="1" t="s">
        <v>297</v>
      </c>
      <c r="C190" s="1">
        <v>3</v>
      </c>
      <c r="D190" s="1">
        <v>3</v>
      </c>
      <c r="E190" s="6">
        <v>1.1165480000000001</v>
      </c>
      <c r="F190" s="6">
        <v>2.719363</v>
      </c>
      <c r="G190" s="1">
        <v>2.2629132229112141</v>
      </c>
      <c r="H190" s="1">
        <v>3.457536679983904</v>
      </c>
    </row>
    <row r="191" spans="1:8">
      <c r="A191" t="s">
        <v>650</v>
      </c>
      <c r="B191" s="1" t="s">
        <v>2265</v>
      </c>
      <c r="C191" s="1">
        <v>3</v>
      </c>
      <c r="D191" s="1">
        <v>3</v>
      </c>
      <c r="E191" s="6">
        <v>-0.70680350000000003</v>
      </c>
      <c r="F191" s="6">
        <v>-0.3386131</v>
      </c>
      <c r="G191" s="1">
        <v>1.710327121779067</v>
      </c>
      <c r="H191" s="1">
        <v>1.1703737880195664</v>
      </c>
    </row>
    <row r="192" spans="1:8">
      <c r="A192" t="s">
        <v>651</v>
      </c>
      <c r="B192" s="1" t="s">
        <v>2266</v>
      </c>
      <c r="C192" s="1">
        <v>3</v>
      </c>
      <c r="D192" s="1">
        <v>3</v>
      </c>
      <c r="E192" s="6">
        <v>-1.665359</v>
      </c>
      <c r="F192" s="6">
        <v>0.155172</v>
      </c>
      <c r="G192" s="1">
        <v>3.6246982709501858</v>
      </c>
      <c r="H192" s="1">
        <v>1.0754850110504064</v>
      </c>
    </row>
    <row r="193" spans="1:8">
      <c r="A193" t="s">
        <v>652</v>
      </c>
      <c r="B193" s="1" t="s">
        <v>2215</v>
      </c>
      <c r="C193" s="1">
        <v>3</v>
      </c>
      <c r="D193" s="1">
        <v>2</v>
      </c>
      <c r="E193" s="6">
        <v>6.5426499999999999E-2</v>
      </c>
      <c r="F193" s="6">
        <v>1.0681389999999999</v>
      </c>
      <c r="G193" s="1">
        <v>1.0526484141809975</v>
      </c>
      <c r="H193" s="1">
        <v>1.7172315066721182</v>
      </c>
    </row>
    <row r="194" spans="1:8">
      <c r="A194" t="s">
        <v>526</v>
      </c>
      <c r="B194" s="1" t="s">
        <v>688</v>
      </c>
      <c r="C194" s="1">
        <v>3</v>
      </c>
      <c r="D194" s="1">
        <v>2</v>
      </c>
      <c r="E194" s="6">
        <v>1.239007</v>
      </c>
      <c r="F194" s="6">
        <v>-2.049436</v>
      </c>
      <c r="G194" s="1">
        <v>2.4949807067648759</v>
      </c>
      <c r="H194" s="1">
        <v>2.6305102214892533</v>
      </c>
    </row>
    <row r="195" spans="1:8">
      <c r="A195" t="s">
        <v>653</v>
      </c>
      <c r="B195" s="1" t="s">
        <v>2216</v>
      </c>
      <c r="C195" s="1">
        <v>3</v>
      </c>
      <c r="D195" s="1">
        <v>2</v>
      </c>
      <c r="E195" s="6">
        <v>0.98400270000000001</v>
      </c>
      <c r="F195" s="6">
        <v>0.24274219999999999</v>
      </c>
      <c r="G195" s="1">
        <v>2.1484602364368199</v>
      </c>
      <c r="H195" s="1">
        <v>1.1271319228771994</v>
      </c>
    </row>
    <row r="196" spans="1:8">
      <c r="A196" t="s">
        <v>654</v>
      </c>
      <c r="B196" s="1" t="s">
        <v>2269</v>
      </c>
      <c r="C196" s="1">
        <v>3</v>
      </c>
      <c r="D196" s="1">
        <v>2</v>
      </c>
      <c r="E196" s="6">
        <v>-0.16887730000000001</v>
      </c>
      <c r="F196" s="6">
        <v>1.053404</v>
      </c>
      <c r="G196" s="1">
        <v>1.1447284000518432</v>
      </c>
      <c r="H196" s="1">
        <v>1.6775301380682011</v>
      </c>
    </row>
    <row r="197" spans="1:8">
      <c r="A197" t="s">
        <v>655</v>
      </c>
      <c r="B197" s="1" t="s">
        <v>2320</v>
      </c>
      <c r="C197" s="1">
        <v>3</v>
      </c>
      <c r="D197" s="1">
        <v>2</v>
      </c>
      <c r="E197" s="6">
        <v>0.70096179999999997</v>
      </c>
      <c r="F197" s="6">
        <v>-0.62137070000000005</v>
      </c>
      <c r="G197" s="1">
        <v>1.6996690153489993</v>
      </c>
      <c r="H197" s="1">
        <v>1.3456801642633183</v>
      </c>
    </row>
    <row r="198" spans="1:8">
      <c r="A198" t="s">
        <v>500</v>
      </c>
      <c r="B198" s="1" t="s">
        <v>2220</v>
      </c>
      <c r="C198" s="1">
        <v>3</v>
      </c>
      <c r="D198" s="1">
        <v>2</v>
      </c>
      <c r="E198" s="6">
        <v>0.73088019999999998</v>
      </c>
      <c r="F198" s="6">
        <v>1.0531349999999999</v>
      </c>
      <c r="G198" s="1">
        <v>1.7738762131047237</v>
      </c>
      <c r="H198" s="1">
        <v>1.6808020877048593</v>
      </c>
    </row>
    <row r="199" spans="1:8">
      <c r="A199" t="s">
        <v>501</v>
      </c>
      <c r="B199" s="1" t="s">
        <v>2221</v>
      </c>
      <c r="C199" s="1">
        <v>3</v>
      </c>
      <c r="D199" s="1">
        <v>2</v>
      </c>
      <c r="E199" s="6">
        <v>0.59505390000000002</v>
      </c>
      <c r="F199" s="6">
        <v>-0.32928619999999997</v>
      </c>
      <c r="G199" s="1">
        <v>1.5879819809959816</v>
      </c>
      <c r="H199" s="1">
        <v>1.1776825012497412</v>
      </c>
    </row>
    <row r="200" spans="1:8">
      <c r="A200" t="s">
        <v>502</v>
      </c>
      <c r="B200" s="1" t="s">
        <v>2172</v>
      </c>
      <c r="C200" s="1">
        <v>3</v>
      </c>
      <c r="D200" s="1">
        <v>2</v>
      </c>
      <c r="E200" s="6">
        <v>-0.1109393</v>
      </c>
      <c r="F200" s="6">
        <v>0.34492620000000002</v>
      </c>
      <c r="G200" s="1">
        <v>1.0900474827413662</v>
      </c>
      <c r="H200" s="1">
        <v>1.1845777739757668</v>
      </c>
    </row>
    <row r="201" spans="1:8">
      <c r="A201" t="s">
        <v>503</v>
      </c>
      <c r="B201" s="1" t="s">
        <v>2173</v>
      </c>
      <c r="C201" s="1">
        <v>3</v>
      </c>
      <c r="D201" s="1">
        <v>2</v>
      </c>
      <c r="E201" s="6">
        <v>5.6949140000000002E-2</v>
      </c>
      <c r="F201" s="6">
        <v>1.01536</v>
      </c>
      <c r="G201" s="1">
        <v>1.044319417053037</v>
      </c>
      <c r="H201" s="1">
        <v>1.655804983167058</v>
      </c>
    </row>
    <row r="202" spans="1:8">
      <c r="A202" t="s">
        <v>504</v>
      </c>
      <c r="B202" s="1" t="s">
        <v>2120</v>
      </c>
      <c r="C202" s="1">
        <v>3</v>
      </c>
      <c r="D202" s="1">
        <v>2</v>
      </c>
      <c r="E202" s="6">
        <v>1.2015130000000001</v>
      </c>
      <c r="F202" s="6">
        <v>-0.53790249999999995</v>
      </c>
      <c r="G202" s="1">
        <v>2.4072263938829184</v>
      </c>
      <c r="H202" s="1">
        <v>1.2892001413093688</v>
      </c>
    </row>
    <row r="203" spans="1:8">
      <c r="A203" t="s">
        <v>505</v>
      </c>
      <c r="B203" s="1" t="s">
        <v>2121</v>
      </c>
      <c r="C203" s="1">
        <v>3</v>
      </c>
      <c r="D203" s="1">
        <v>1</v>
      </c>
      <c r="E203" s="6">
        <v>0.47267989999999999</v>
      </c>
      <c r="F203" s="6">
        <v>0.47117100000000001</v>
      </c>
      <c r="G203" s="1">
        <v>1.4412357530894739</v>
      </c>
      <c r="H203" s="1">
        <v>1.3230617177455275</v>
      </c>
    </row>
    <row r="204" spans="1:8">
      <c r="A204" t="s">
        <v>134</v>
      </c>
      <c r="B204" s="1" t="s">
        <v>135</v>
      </c>
      <c r="C204" s="1">
        <v>3</v>
      </c>
      <c r="D204" s="1">
        <v>1</v>
      </c>
      <c r="E204" s="6">
        <v>-2.1504409999999998</v>
      </c>
      <c r="F204" s="6">
        <v>0.26837680000000003</v>
      </c>
      <c r="G204" s="1">
        <v>5.0522860053994432</v>
      </c>
      <c r="H204" s="1">
        <v>1.1727866987175601</v>
      </c>
    </row>
    <row r="205" spans="1:8">
      <c r="A205" t="s">
        <v>506</v>
      </c>
      <c r="B205" s="1" t="s">
        <v>2122</v>
      </c>
      <c r="C205" s="1">
        <v>3</v>
      </c>
      <c r="D205" s="1">
        <v>1</v>
      </c>
      <c r="E205" s="6">
        <v>0.7631173</v>
      </c>
      <c r="F205" s="6">
        <v>-0.86438289999999995</v>
      </c>
      <c r="G205" s="1">
        <v>1.8192957711797042</v>
      </c>
      <c r="H205" s="1">
        <v>1.6709817014318604</v>
      </c>
    </row>
    <row r="206" spans="1:8">
      <c r="A206" t="s">
        <v>507</v>
      </c>
      <c r="B206" s="1" t="s">
        <v>2123</v>
      </c>
      <c r="C206" s="1">
        <v>3</v>
      </c>
      <c r="D206" s="1">
        <v>1</v>
      </c>
      <c r="E206" s="6">
        <v>-1.4239040000000001</v>
      </c>
      <c r="F206" s="6">
        <v>-1.2888299999999999</v>
      </c>
      <c r="G206" s="1">
        <v>2.8467957772716908</v>
      </c>
      <c r="H206" s="1">
        <v>2.0039881288759918</v>
      </c>
    </row>
    <row r="207" spans="1:8">
      <c r="A207" t="s">
        <v>508</v>
      </c>
      <c r="B207" s="1" t="s">
        <v>2056</v>
      </c>
      <c r="C207" s="1">
        <v>3</v>
      </c>
      <c r="D207" s="1">
        <v>1</v>
      </c>
      <c r="E207" s="6">
        <v>-0.16842760000000001</v>
      </c>
      <c r="F207" s="6">
        <v>-0.21168490000000001</v>
      </c>
      <c r="G207" s="1">
        <v>1.139098385167493</v>
      </c>
      <c r="H207" s="1">
        <v>1.1339819473086588</v>
      </c>
    </row>
    <row r="208" spans="1:8">
      <c r="A208" t="s">
        <v>509</v>
      </c>
      <c r="B208" s="1" t="s">
        <v>2057</v>
      </c>
      <c r="C208" s="1">
        <v>3</v>
      </c>
      <c r="D208" s="1">
        <v>1</v>
      </c>
      <c r="E208" s="6">
        <v>-1.660693</v>
      </c>
      <c r="F208" s="6">
        <v>1.0155449999999999</v>
      </c>
      <c r="G208" s="1">
        <v>3.5291183204579344</v>
      </c>
      <c r="H208" s="1">
        <v>1.7741390057921906</v>
      </c>
    </row>
    <row r="209" spans="1:8">
      <c r="A209" t="s">
        <v>510</v>
      </c>
      <c r="B209" s="1" t="s">
        <v>2058</v>
      </c>
      <c r="C209" s="1">
        <v>3</v>
      </c>
      <c r="D209" s="1">
        <v>1</v>
      </c>
      <c r="E209" s="6">
        <v>-1.818711</v>
      </c>
      <c r="F209" s="6">
        <v>0.59454300000000004</v>
      </c>
      <c r="G209" s="1">
        <v>4.0187157612601494</v>
      </c>
      <c r="H209" s="1">
        <v>1.398298576703175</v>
      </c>
    </row>
    <row r="210" spans="1:8">
      <c r="A210" t="s">
        <v>511</v>
      </c>
      <c r="B210" s="1" t="s">
        <v>2129</v>
      </c>
      <c r="C210" s="1">
        <v>3</v>
      </c>
      <c r="D210" s="1">
        <v>1</v>
      </c>
      <c r="E210" s="6">
        <v>0.32494689999999998</v>
      </c>
      <c r="F210" s="6">
        <v>1.39625</v>
      </c>
      <c r="G210" s="1">
        <v>1.2813421489152694</v>
      </c>
      <c r="H210" s="1">
        <v>2.134379119573619</v>
      </c>
    </row>
    <row r="211" spans="1:8">
      <c r="A211" t="s">
        <v>899</v>
      </c>
      <c r="B211" s="1" t="s">
        <v>2233</v>
      </c>
      <c r="C211" s="1">
        <v>3</v>
      </c>
      <c r="D211" s="1">
        <v>1</v>
      </c>
      <c r="E211" s="6">
        <v>-0.14523040000000001</v>
      </c>
      <c r="F211" s="6">
        <v>-0.1131568</v>
      </c>
      <c r="G211" s="1">
        <v>1.1147893608897741</v>
      </c>
      <c r="H211" s="1">
        <v>1.0696945421801844</v>
      </c>
    </row>
    <row r="212" spans="1:8">
      <c r="A212" t="s">
        <v>900</v>
      </c>
      <c r="B212" s="1" t="s">
        <v>2285</v>
      </c>
      <c r="C212" s="1">
        <v>3</v>
      </c>
      <c r="D212" s="1"/>
      <c r="E212" s="6">
        <v>0.83486150000000003</v>
      </c>
      <c r="F212" s="6"/>
      <c r="G212" s="1">
        <v>1.8456164940353985</v>
      </c>
      <c r="H212" s="1"/>
    </row>
    <row r="213" spans="1:8">
      <c r="A213" t="s">
        <v>901</v>
      </c>
      <c r="B213" s="1" t="s">
        <v>2236</v>
      </c>
      <c r="C213" s="1">
        <v>3</v>
      </c>
      <c r="D213" s="1"/>
      <c r="E213" s="6">
        <v>0.51681969999999999</v>
      </c>
      <c r="F213" s="6"/>
      <c r="G213" s="1">
        <v>1.455343871597643</v>
      </c>
      <c r="H213" s="1"/>
    </row>
    <row r="214" spans="1:8">
      <c r="A214" t="s">
        <v>247</v>
      </c>
      <c r="B214" s="1" t="s">
        <v>167</v>
      </c>
      <c r="C214" s="1">
        <v>3</v>
      </c>
      <c r="D214" s="1"/>
      <c r="E214" s="6">
        <v>-2.345478</v>
      </c>
      <c r="F214" s="6"/>
      <c r="G214" s="1">
        <v>5.9356640513677013</v>
      </c>
      <c r="H214" s="1"/>
    </row>
    <row r="215" spans="1:8">
      <c r="A215" t="s">
        <v>902</v>
      </c>
      <c r="B215" s="1" t="s">
        <v>2289</v>
      </c>
      <c r="C215" s="1">
        <v>3</v>
      </c>
      <c r="D215" s="1"/>
      <c r="E215" s="6">
        <v>-1.152776</v>
      </c>
      <c r="F215" s="6"/>
      <c r="G215" s="1">
        <v>2.3996394285776619</v>
      </c>
      <c r="H215" s="1"/>
    </row>
    <row r="216" spans="1:8">
      <c r="A216" t="s">
        <v>903</v>
      </c>
      <c r="B216" s="1" t="s">
        <v>2288</v>
      </c>
      <c r="C216" s="1">
        <v>3</v>
      </c>
      <c r="D216" s="1"/>
      <c r="E216" s="6">
        <v>0.30148589999999997</v>
      </c>
      <c r="F216" s="6"/>
      <c r="G216" s="1">
        <v>1.2615805154799444</v>
      </c>
      <c r="H216" s="1"/>
    </row>
    <row r="217" spans="1:8">
      <c r="A217" t="s">
        <v>904</v>
      </c>
      <c r="B217" s="1" t="s">
        <v>2290</v>
      </c>
      <c r="C217" s="1">
        <v>3</v>
      </c>
      <c r="D217" s="1"/>
      <c r="E217" s="6">
        <v>0.93281420000000004</v>
      </c>
      <c r="F217" s="6"/>
      <c r="G217" s="1">
        <v>2.0409644255960702</v>
      </c>
      <c r="H217" s="1"/>
    </row>
    <row r="218" spans="1:8">
      <c r="A218" t="s">
        <v>59</v>
      </c>
      <c r="B218" s="1" t="s">
        <v>148</v>
      </c>
      <c r="C218" s="1">
        <v>3</v>
      </c>
      <c r="D218" s="1"/>
      <c r="E218" s="6">
        <v>-2.2572320000000001</v>
      </c>
      <c r="F218" s="6"/>
      <c r="G218" s="1">
        <v>5.6734602983470834</v>
      </c>
      <c r="H218" s="1"/>
    </row>
    <row r="219" spans="1:8">
      <c r="A219" t="s">
        <v>905</v>
      </c>
      <c r="B219" s="1" t="s">
        <v>2291</v>
      </c>
      <c r="C219" s="1">
        <v>3</v>
      </c>
      <c r="D219" s="1"/>
      <c r="E219" s="6">
        <v>0.34779159999999998</v>
      </c>
      <c r="F219" s="6"/>
      <c r="G219" s="1">
        <v>1.3135677123232685</v>
      </c>
      <c r="H219" s="1"/>
    </row>
    <row r="220" spans="1:8">
      <c r="A220" t="s">
        <v>906</v>
      </c>
      <c r="B220" s="1" t="s">
        <v>2292</v>
      </c>
      <c r="C220" s="1">
        <v>2</v>
      </c>
      <c r="D220" s="1">
        <v>8</v>
      </c>
      <c r="E220" s="6">
        <v>0.35396729999999998</v>
      </c>
      <c r="F220" s="6">
        <v>-0.405746</v>
      </c>
      <c r="G220" s="1">
        <v>1.338969430206858</v>
      </c>
      <c r="H220" s="1">
        <v>1.1873753256979347</v>
      </c>
    </row>
    <row r="221" spans="1:8">
      <c r="A221" t="s">
        <v>907</v>
      </c>
      <c r="B221" s="1" t="s">
        <v>2241</v>
      </c>
      <c r="C221" s="1">
        <v>2</v>
      </c>
      <c r="D221" s="1">
        <v>7</v>
      </c>
      <c r="E221" s="6">
        <v>-0.46503030000000001</v>
      </c>
      <c r="F221" s="6">
        <v>-1.169287</v>
      </c>
      <c r="G221" s="1">
        <v>1.5034044709634149</v>
      </c>
      <c r="H221" s="1">
        <v>1.6391611676553062</v>
      </c>
    </row>
    <row r="222" spans="1:8">
      <c r="A222" t="s">
        <v>908</v>
      </c>
      <c r="B222" s="1" t="s">
        <v>2242</v>
      </c>
      <c r="C222" s="1">
        <v>2</v>
      </c>
      <c r="D222" s="1">
        <v>7</v>
      </c>
      <c r="E222" s="6">
        <v>1.710485</v>
      </c>
      <c r="F222" s="6">
        <v>-1.0816790000000001</v>
      </c>
      <c r="G222" s="1">
        <v>3.6980468947282223</v>
      </c>
      <c r="H222" s="1">
        <v>1.5848818702772645</v>
      </c>
    </row>
    <row r="223" spans="1:8">
      <c r="A223" t="s">
        <v>909</v>
      </c>
      <c r="B223" s="1" t="s">
        <v>2345</v>
      </c>
      <c r="C223" s="1">
        <v>2</v>
      </c>
      <c r="D223" s="1">
        <v>6</v>
      </c>
      <c r="E223" s="6">
        <v>0.92466000000000004</v>
      </c>
      <c r="F223" s="6">
        <v>0.4298787</v>
      </c>
      <c r="G223" s="1">
        <v>2.2495466536866506</v>
      </c>
      <c r="H223" s="1">
        <v>1.2027505120743343</v>
      </c>
    </row>
    <row r="224" spans="1:8">
      <c r="A224" t="s">
        <v>910</v>
      </c>
      <c r="B224" s="1" t="s">
        <v>2346</v>
      </c>
      <c r="C224" s="1">
        <v>2</v>
      </c>
      <c r="D224" s="1">
        <v>6</v>
      </c>
      <c r="E224" s="6">
        <v>0.81655219999999995</v>
      </c>
      <c r="F224" s="6">
        <v>-1.394603</v>
      </c>
      <c r="G224" s="1">
        <v>1.9723043155967557</v>
      </c>
      <c r="H224" s="1">
        <v>1.8183418898159727</v>
      </c>
    </row>
    <row r="225" spans="1:8">
      <c r="A225" t="s">
        <v>911</v>
      </c>
      <c r="B225" s="1" t="s">
        <v>2295</v>
      </c>
      <c r="C225" s="1">
        <v>2</v>
      </c>
      <c r="D225" s="1">
        <v>6</v>
      </c>
      <c r="E225" s="6">
        <v>-1.354446</v>
      </c>
      <c r="F225" s="6">
        <v>-0.24927669999999999</v>
      </c>
      <c r="G225" s="1">
        <v>3.0369455302653448</v>
      </c>
      <c r="H225" s="1">
        <v>1.1131156334190544</v>
      </c>
    </row>
    <row r="226" spans="1:8">
      <c r="A226" t="s">
        <v>689</v>
      </c>
      <c r="B226" s="1" t="s">
        <v>529</v>
      </c>
      <c r="C226" s="1">
        <v>2</v>
      </c>
      <c r="D226" s="1">
        <v>4</v>
      </c>
      <c r="E226" s="6">
        <v>0.41352919999999999</v>
      </c>
      <c r="F226" s="6">
        <v>-2.0518519999999998</v>
      </c>
      <c r="G226" s="1">
        <v>1.3859479486173809</v>
      </c>
      <c r="H226" s="1">
        <v>2.4766569164386083</v>
      </c>
    </row>
    <row r="227" spans="1:8">
      <c r="A227" t="s">
        <v>671</v>
      </c>
      <c r="B227" s="1" t="s">
        <v>2296</v>
      </c>
      <c r="C227" s="1">
        <v>2</v>
      </c>
      <c r="D227" s="1">
        <v>4</v>
      </c>
      <c r="E227" s="6">
        <v>0.11271109999999999</v>
      </c>
      <c r="F227" s="6">
        <v>-0.56829379999999996</v>
      </c>
      <c r="G227" s="1">
        <v>1.10387551446041</v>
      </c>
      <c r="H227" s="1">
        <v>1.2920018533406941</v>
      </c>
    </row>
    <row r="228" spans="1:8">
      <c r="A228" t="s">
        <v>672</v>
      </c>
      <c r="B228" s="1" t="s">
        <v>2245</v>
      </c>
      <c r="C228" s="1">
        <v>2</v>
      </c>
      <c r="D228" s="1">
        <v>4</v>
      </c>
      <c r="E228" s="6">
        <v>1.0412459999999999</v>
      </c>
      <c r="F228" s="6">
        <v>-3.3683709999999999E-2</v>
      </c>
      <c r="G228" s="1">
        <v>2.4102834761419087</v>
      </c>
      <c r="H228" s="1">
        <v>1.0151270212877244</v>
      </c>
    </row>
    <row r="229" spans="1:8">
      <c r="A229" t="s">
        <v>673</v>
      </c>
      <c r="B229" s="1" t="s">
        <v>2198</v>
      </c>
      <c r="C229" s="1">
        <v>2</v>
      </c>
      <c r="D229" s="1">
        <v>4</v>
      </c>
      <c r="E229" s="6">
        <v>1.5578920000000001</v>
      </c>
      <c r="F229" s="6">
        <v>1.750003</v>
      </c>
      <c r="G229" s="1">
        <v>3.5491348018233428</v>
      </c>
      <c r="H229" s="1">
        <v>2.1867627647641936</v>
      </c>
    </row>
    <row r="230" spans="1:8">
      <c r="A230" t="s">
        <v>512</v>
      </c>
      <c r="B230" s="1" t="s">
        <v>2199</v>
      </c>
      <c r="C230" s="1">
        <v>2</v>
      </c>
      <c r="D230" s="1">
        <v>4</v>
      </c>
      <c r="E230" s="6">
        <v>0.82828690000000005</v>
      </c>
      <c r="F230" s="6">
        <v>0.84055740000000001</v>
      </c>
      <c r="G230" s="1">
        <v>1.9406149688002856</v>
      </c>
      <c r="H230" s="1">
        <v>1.4587930222473402</v>
      </c>
    </row>
    <row r="231" spans="1:8">
      <c r="A231" t="s">
        <v>513</v>
      </c>
      <c r="B231" s="1" t="s">
        <v>2147</v>
      </c>
      <c r="C231" s="1">
        <v>2</v>
      </c>
      <c r="D231" s="1">
        <v>3</v>
      </c>
      <c r="E231" s="6">
        <v>-0.2828077</v>
      </c>
      <c r="F231" s="6">
        <v>-0.93486610000000003</v>
      </c>
      <c r="G231" s="1">
        <v>1.2610574934626804</v>
      </c>
      <c r="H231" s="1">
        <v>1.5374448786443435</v>
      </c>
    </row>
    <row r="232" spans="1:8">
      <c r="A232" t="s">
        <v>514</v>
      </c>
      <c r="B232" s="1" t="s">
        <v>2148</v>
      </c>
      <c r="C232" s="1">
        <v>2</v>
      </c>
      <c r="D232" s="1">
        <v>3</v>
      </c>
      <c r="E232" s="6">
        <v>0.64192649999999996</v>
      </c>
      <c r="F232" s="6">
        <v>1.226694</v>
      </c>
      <c r="G232" s="1">
        <v>1.6669759390747694</v>
      </c>
      <c r="H232" s="1">
        <v>1.7574945621411622</v>
      </c>
    </row>
    <row r="233" spans="1:8">
      <c r="A233" t="s">
        <v>515</v>
      </c>
      <c r="B233" s="1" t="s">
        <v>2094</v>
      </c>
      <c r="C233" s="1">
        <v>2</v>
      </c>
      <c r="D233" s="1">
        <v>3</v>
      </c>
      <c r="E233" s="6">
        <v>-1.882898</v>
      </c>
      <c r="F233" s="6">
        <v>9.6367869999999994E-2</v>
      </c>
      <c r="G233" s="1">
        <v>4.4285906589741435</v>
      </c>
      <c r="H233" s="1">
        <v>1.0447710509479522</v>
      </c>
    </row>
    <row r="234" spans="1:8">
      <c r="A234" t="s">
        <v>395</v>
      </c>
      <c r="B234" s="1" t="s">
        <v>396</v>
      </c>
      <c r="C234" s="1">
        <v>2</v>
      </c>
      <c r="D234" s="1">
        <v>3</v>
      </c>
      <c r="E234" s="6">
        <v>-0.20303209999999999</v>
      </c>
      <c r="F234" s="6">
        <v>2.0369259999999998</v>
      </c>
      <c r="G234" s="1">
        <v>1.187130788472192</v>
      </c>
      <c r="H234" s="1">
        <v>2.5680009005064957</v>
      </c>
    </row>
    <row r="235" spans="1:8">
      <c r="A235" t="s">
        <v>516</v>
      </c>
      <c r="B235" s="1" t="s">
        <v>2095</v>
      </c>
      <c r="C235" s="1">
        <v>2</v>
      </c>
      <c r="D235" s="1">
        <v>3</v>
      </c>
      <c r="E235" s="6">
        <v>1.3981030000000001</v>
      </c>
      <c r="F235" s="6">
        <v>-0.87872910000000004</v>
      </c>
      <c r="G235" s="1">
        <v>3.1167315762377501</v>
      </c>
      <c r="H235" s="1">
        <v>1.4882405768550755</v>
      </c>
    </row>
    <row r="236" spans="1:8">
      <c r="A236" t="s">
        <v>517</v>
      </c>
      <c r="B236" s="1" t="s">
        <v>2096</v>
      </c>
      <c r="C236" s="1">
        <v>2</v>
      </c>
      <c r="D236" s="1">
        <v>3</v>
      </c>
      <c r="E236" s="6">
        <v>-0.25114769999999997</v>
      </c>
      <c r="F236" s="6">
        <v>-0.48264610000000002</v>
      </c>
      <c r="G236" s="1">
        <v>1.2323314549273512</v>
      </c>
      <c r="H236" s="1">
        <v>1.24354340050955</v>
      </c>
    </row>
    <row r="237" spans="1:8">
      <c r="A237" t="s">
        <v>518</v>
      </c>
      <c r="B237" s="1" t="s">
        <v>2157</v>
      </c>
      <c r="C237" s="1">
        <v>2</v>
      </c>
      <c r="D237" s="1">
        <v>3</v>
      </c>
      <c r="E237" s="6">
        <v>0.75795259999999998</v>
      </c>
      <c r="F237" s="6">
        <v>-0.20543610000000001</v>
      </c>
      <c r="G237" s="1">
        <v>1.8784580557060997</v>
      </c>
      <c r="H237" s="1">
        <v>1.1001211466330167</v>
      </c>
    </row>
    <row r="238" spans="1:8">
      <c r="A238" t="s">
        <v>1513</v>
      </c>
      <c r="B238" s="1" t="s">
        <v>2158</v>
      </c>
      <c r="C238" s="1">
        <v>2</v>
      </c>
      <c r="D238" s="1">
        <v>3</v>
      </c>
      <c r="E238" s="6">
        <v>-1.0384910000000001</v>
      </c>
      <c r="F238" s="6">
        <v>-1.757741</v>
      </c>
      <c r="G238" s="1">
        <v>2.4047242982721797</v>
      </c>
      <c r="H238" s="1">
        <v>2.2486235350580377</v>
      </c>
    </row>
    <row r="239" spans="1:8">
      <c r="A239" t="s">
        <v>1514</v>
      </c>
      <c r="B239" s="1" t="s">
        <v>2258</v>
      </c>
      <c r="C239" s="1">
        <v>2</v>
      </c>
      <c r="D239" s="1">
        <v>3</v>
      </c>
      <c r="E239" s="6">
        <v>0.43732389999999999</v>
      </c>
      <c r="F239" s="6">
        <v>-0.19389770000000001</v>
      </c>
      <c r="G239" s="1">
        <v>1.4052147447495509</v>
      </c>
      <c r="H239" s="1">
        <v>1.0925452646640317</v>
      </c>
    </row>
    <row r="240" spans="1:8">
      <c r="A240" t="s">
        <v>1515</v>
      </c>
      <c r="B240" s="1" t="s">
        <v>2260</v>
      </c>
      <c r="C240" s="1">
        <v>2</v>
      </c>
      <c r="D240" s="1">
        <v>3</v>
      </c>
      <c r="E240" s="6">
        <v>-1.5107200000000001</v>
      </c>
      <c r="F240" s="6">
        <v>-0.39975139999999998</v>
      </c>
      <c r="G240" s="1">
        <v>3.4757884035228099</v>
      </c>
      <c r="H240" s="1">
        <v>1.2040959450856974</v>
      </c>
    </row>
    <row r="241" spans="1:8">
      <c r="A241" t="s">
        <v>1516</v>
      </c>
      <c r="B241" s="1" t="s">
        <v>2261</v>
      </c>
      <c r="C241" s="1">
        <v>2</v>
      </c>
      <c r="D241" s="1">
        <v>3</v>
      </c>
      <c r="E241" s="6">
        <v>-0.33201599999999998</v>
      </c>
      <c r="F241" s="6">
        <v>-0.91303089999999998</v>
      </c>
      <c r="G241" s="1">
        <v>1.3129858164738437</v>
      </c>
      <c r="H241" s="1">
        <v>1.5260942886869238</v>
      </c>
    </row>
    <row r="242" spans="1:8">
      <c r="A242" t="s">
        <v>239</v>
      </c>
      <c r="B242" s="1" t="s">
        <v>240</v>
      </c>
      <c r="C242" s="1">
        <v>2</v>
      </c>
      <c r="D242" s="1">
        <v>3</v>
      </c>
      <c r="E242" s="6">
        <v>-2.2932670000000002</v>
      </c>
      <c r="F242" s="6">
        <v>-0.87567930000000005</v>
      </c>
      <c r="G242" s="1">
        <v>5.8733478705151194</v>
      </c>
      <c r="H242" s="1">
        <v>1.5028785212374633</v>
      </c>
    </row>
    <row r="243" spans="1:8">
      <c r="A243" t="s">
        <v>1517</v>
      </c>
      <c r="B243" s="1" t="s">
        <v>2312</v>
      </c>
      <c r="C243" s="1">
        <v>2</v>
      </c>
      <c r="D243" s="1">
        <v>2</v>
      </c>
      <c r="E243" s="6">
        <v>0.76316289999999998</v>
      </c>
      <c r="F243" s="6">
        <v>-1.6387849999999999</v>
      </c>
      <c r="G243" s="1">
        <v>1.8419459942964014</v>
      </c>
      <c r="H243" s="1">
        <v>2.2568473158548632</v>
      </c>
    </row>
    <row r="244" spans="1:8">
      <c r="A244" t="s">
        <v>1518</v>
      </c>
      <c r="B244" s="1" t="s">
        <v>2313</v>
      </c>
      <c r="C244" s="1">
        <v>2</v>
      </c>
      <c r="D244" s="1">
        <v>2</v>
      </c>
      <c r="E244" s="6">
        <v>0.54929629999999996</v>
      </c>
      <c r="F244" s="6">
        <v>1.611272</v>
      </c>
      <c r="G244" s="1">
        <v>1.555257485649945</v>
      </c>
      <c r="H244" s="1">
        <v>2.1733514428933383</v>
      </c>
    </row>
    <row r="245" spans="1:8">
      <c r="A245" t="s">
        <v>1519</v>
      </c>
      <c r="B245" s="1" t="s">
        <v>2314</v>
      </c>
      <c r="C245" s="1">
        <v>2</v>
      </c>
      <c r="D245" s="1">
        <v>2</v>
      </c>
      <c r="E245" s="6">
        <v>-0.46496189999999998</v>
      </c>
      <c r="F245" s="6">
        <v>3.4723990000000003E-2</v>
      </c>
      <c r="G245" s="1">
        <v>1.4642454044991529</v>
      </c>
      <c r="H245" s="1">
        <v>1.0171152522627329</v>
      </c>
    </row>
    <row r="246" spans="1:8">
      <c r="A246" t="s">
        <v>1520</v>
      </c>
      <c r="B246" s="1" t="s">
        <v>2315</v>
      </c>
      <c r="C246" s="1">
        <v>2</v>
      </c>
      <c r="D246" s="1">
        <v>2</v>
      </c>
      <c r="E246" s="6">
        <v>1.6207370000000001</v>
      </c>
      <c r="F246" s="6">
        <v>-0.36034480000000002</v>
      </c>
      <c r="G246" s="1">
        <v>3.7782400101521425</v>
      </c>
      <c r="H246" s="1">
        <v>1.2001089009834609</v>
      </c>
    </row>
    <row r="247" spans="1:8">
      <c r="A247" t="s">
        <v>1521</v>
      </c>
      <c r="B247" s="1" t="s">
        <v>2316</v>
      </c>
      <c r="C247" s="1">
        <v>2</v>
      </c>
      <c r="D247" s="1">
        <v>2</v>
      </c>
      <c r="E247" s="6">
        <v>0.23056579999999999</v>
      </c>
      <c r="F247" s="6">
        <v>8.2126920000000006E-2</v>
      </c>
      <c r="G247" s="1">
        <v>1.2081613114395742</v>
      </c>
      <c r="H247" s="1">
        <v>1.0416334762843973</v>
      </c>
    </row>
    <row r="248" spans="1:8">
      <c r="A248" t="s">
        <v>681</v>
      </c>
      <c r="B248" s="1" t="s">
        <v>2267</v>
      </c>
      <c r="C248" s="1">
        <v>2</v>
      </c>
      <c r="D248" s="1">
        <v>2</v>
      </c>
      <c r="E248" s="6">
        <v>-0.8438177</v>
      </c>
      <c r="F248" s="6">
        <v>1.327744</v>
      </c>
      <c r="G248" s="1">
        <v>2.017563321993928</v>
      </c>
      <c r="H248" s="1">
        <v>1.9338277229988203</v>
      </c>
    </row>
    <row r="249" spans="1:8">
      <c r="A249" t="s">
        <v>74</v>
      </c>
      <c r="B249" s="1" t="s">
        <v>50</v>
      </c>
      <c r="C249" s="1">
        <v>2</v>
      </c>
      <c r="D249" s="1">
        <v>2</v>
      </c>
      <c r="E249" s="6">
        <v>2.6564329999999998</v>
      </c>
      <c r="F249" s="6">
        <v>-0.58654709999999999</v>
      </c>
      <c r="G249" s="1">
        <v>7.9687513791812927</v>
      </c>
      <c r="H249" s="1">
        <v>1.3210764558062738</v>
      </c>
    </row>
    <row r="250" spans="1:8">
      <c r="A250" t="s">
        <v>682</v>
      </c>
      <c r="B250" s="1" t="s">
        <v>2268</v>
      </c>
      <c r="C250" s="1">
        <v>2</v>
      </c>
      <c r="D250" s="1">
        <v>2</v>
      </c>
      <c r="E250" s="6">
        <v>0.90565989999999996</v>
      </c>
      <c r="F250" s="6">
        <v>0.25542740000000003</v>
      </c>
      <c r="G250" s="1">
        <v>2.0399791994849488</v>
      </c>
      <c r="H250" s="1">
        <v>1.1303648219284002</v>
      </c>
    </row>
    <row r="251" spans="1:8">
      <c r="A251" t="s">
        <v>935</v>
      </c>
      <c r="B251" s="1" t="s">
        <v>2369</v>
      </c>
      <c r="C251" s="1">
        <v>2</v>
      </c>
      <c r="D251" s="1">
        <v>2</v>
      </c>
      <c r="E251" s="6">
        <v>-1.225757</v>
      </c>
      <c r="F251" s="6">
        <v>-0.60212650000000001</v>
      </c>
      <c r="G251" s="1">
        <v>2.6083475945321051</v>
      </c>
      <c r="H251" s="1">
        <v>1.3344373392717521</v>
      </c>
    </row>
    <row r="252" spans="1:8">
      <c r="A252" t="s">
        <v>936</v>
      </c>
      <c r="B252" s="1" t="s">
        <v>2370</v>
      </c>
      <c r="C252" s="1">
        <v>2</v>
      </c>
      <c r="D252" s="1">
        <v>2</v>
      </c>
      <c r="E252" s="6">
        <v>1.3489260000000001</v>
      </c>
      <c r="F252" s="6">
        <v>-1.382485</v>
      </c>
      <c r="G252" s="1">
        <v>2.9755143034466291</v>
      </c>
      <c r="H252" s="1">
        <v>1.9281863679611695</v>
      </c>
    </row>
    <row r="253" spans="1:8">
      <c r="A253" t="s">
        <v>683</v>
      </c>
      <c r="B253" s="1" t="s">
        <v>2371</v>
      </c>
      <c r="C253" s="1">
        <v>2</v>
      </c>
      <c r="D253" s="1">
        <v>2</v>
      </c>
      <c r="E253" s="6">
        <v>0.61685780000000001</v>
      </c>
      <c r="F253" s="6">
        <v>0.1832857</v>
      </c>
      <c r="G253" s="1">
        <v>1.6704704877001413</v>
      </c>
      <c r="H253" s="1">
        <v>1.0930912703974662</v>
      </c>
    </row>
    <row r="254" spans="1:8">
      <c r="A254" t="s">
        <v>684</v>
      </c>
      <c r="B254" s="1" t="s">
        <v>2321</v>
      </c>
      <c r="C254" s="1">
        <v>2</v>
      </c>
      <c r="D254" s="1">
        <v>2</v>
      </c>
      <c r="E254" s="6">
        <v>-0.90129040000000005</v>
      </c>
      <c r="F254" s="6">
        <v>-0.43429580000000001</v>
      </c>
      <c r="G254" s="1">
        <v>2.0764007177984407</v>
      </c>
      <c r="H254" s="1">
        <v>1.2297856249142045</v>
      </c>
    </row>
    <row r="255" spans="1:8">
      <c r="A255" t="s">
        <v>939</v>
      </c>
      <c r="B255" s="1" t="s">
        <v>2271</v>
      </c>
      <c r="C255" s="1">
        <v>2</v>
      </c>
      <c r="D255" s="1">
        <v>2</v>
      </c>
      <c r="E255" s="6">
        <v>-1.5497190000000001</v>
      </c>
      <c r="F255" s="6">
        <v>-0.57149830000000001</v>
      </c>
      <c r="G255" s="1">
        <v>3.7037843386934264</v>
      </c>
      <c r="H255" s="1">
        <v>1.3110968735952824</v>
      </c>
    </row>
    <row r="256" spans="1:8">
      <c r="A256" t="s">
        <v>940</v>
      </c>
      <c r="B256" s="1" t="s">
        <v>2222</v>
      </c>
      <c r="C256" s="1">
        <v>2</v>
      </c>
      <c r="D256" s="1">
        <v>2</v>
      </c>
      <c r="E256" s="6">
        <v>-0.25283280000000002</v>
      </c>
      <c r="F256" s="6">
        <v>-0.77752849999999996</v>
      </c>
      <c r="G256" s="1">
        <v>1.2271985285098785</v>
      </c>
      <c r="H256" s="1">
        <v>1.4449977138650898</v>
      </c>
    </row>
    <row r="257" spans="1:8">
      <c r="A257" t="s">
        <v>941</v>
      </c>
      <c r="B257" s="1" t="s">
        <v>2223</v>
      </c>
      <c r="C257" s="1">
        <v>2</v>
      </c>
      <c r="D257" s="1">
        <v>2</v>
      </c>
      <c r="E257" s="6">
        <v>1.3678220000000001</v>
      </c>
      <c r="F257" s="6">
        <v>1.113472</v>
      </c>
      <c r="G257" s="1">
        <v>3.1761341569095229</v>
      </c>
      <c r="H257" s="1">
        <v>1.7277463753204796</v>
      </c>
    </row>
    <row r="258" spans="1:8">
      <c r="A258" t="s">
        <v>942</v>
      </c>
      <c r="B258" s="1" t="s">
        <v>2174</v>
      </c>
      <c r="C258" s="1">
        <v>2</v>
      </c>
      <c r="D258" s="1">
        <v>2</v>
      </c>
      <c r="E258" s="6">
        <v>-0.97013689999999997</v>
      </c>
      <c r="F258" s="6">
        <v>-0.24160019999999999</v>
      </c>
      <c r="G258" s="1">
        <v>2.1413616494244563</v>
      </c>
      <c r="H258" s="1">
        <v>1.121202134886585</v>
      </c>
    </row>
    <row r="259" spans="1:8">
      <c r="A259" t="s">
        <v>943</v>
      </c>
      <c r="B259" s="1" t="s">
        <v>2124</v>
      </c>
      <c r="C259" s="1">
        <v>2</v>
      </c>
      <c r="D259" s="1">
        <v>2</v>
      </c>
      <c r="E259" s="6">
        <v>-0.59788730000000001</v>
      </c>
      <c r="F259" s="6">
        <v>-0.1973588</v>
      </c>
      <c r="G259" s="1">
        <v>1.5947564173537636</v>
      </c>
      <c r="H259" s="1">
        <v>1.0979084260855119</v>
      </c>
    </row>
    <row r="260" spans="1:8">
      <c r="A260" t="s">
        <v>944</v>
      </c>
      <c r="B260" s="1" t="s">
        <v>2125</v>
      </c>
      <c r="C260" s="1">
        <v>2</v>
      </c>
      <c r="D260" s="1">
        <v>2</v>
      </c>
      <c r="E260" s="6">
        <v>1.1542600000000001</v>
      </c>
      <c r="F260" s="6">
        <v>-0.37537019999999999</v>
      </c>
      <c r="G260" s="1">
        <v>2.5905207050478625</v>
      </c>
      <c r="H260" s="1">
        <v>1.19798202337171</v>
      </c>
    </row>
    <row r="261" spans="1:8">
      <c r="A261" t="s">
        <v>945</v>
      </c>
      <c r="B261" s="1" t="s">
        <v>2126</v>
      </c>
      <c r="C261" s="1">
        <v>2</v>
      </c>
      <c r="D261" s="1">
        <v>2</v>
      </c>
      <c r="E261" s="6">
        <v>0.95480900000000002</v>
      </c>
      <c r="F261" s="6">
        <v>0.69709489999999996</v>
      </c>
      <c r="G261" s="1">
        <v>2.2405379105977419</v>
      </c>
      <c r="H261" s="1">
        <v>1.4003036731718033</v>
      </c>
    </row>
    <row r="262" spans="1:8">
      <c r="A262" t="s">
        <v>946</v>
      </c>
      <c r="B262" s="1" t="s">
        <v>2127</v>
      </c>
      <c r="C262" s="1">
        <v>2</v>
      </c>
      <c r="D262" s="1">
        <v>2</v>
      </c>
      <c r="E262" s="6">
        <v>0.39511020000000002</v>
      </c>
      <c r="F262" s="6">
        <v>-1.3963570000000001</v>
      </c>
      <c r="G262" s="1">
        <v>1.3628265178505763</v>
      </c>
      <c r="H262" s="1">
        <v>1.9430022494194452</v>
      </c>
    </row>
    <row r="263" spans="1:8">
      <c r="A263" t="s">
        <v>15</v>
      </c>
      <c r="B263" s="1" t="s">
        <v>16</v>
      </c>
      <c r="C263" s="1">
        <v>2</v>
      </c>
      <c r="D263" s="1">
        <v>2</v>
      </c>
      <c r="E263" s="6">
        <v>2.107675</v>
      </c>
      <c r="F263" s="6">
        <v>-0.42487150000000001</v>
      </c>
      <c r="G263" s="1">
        <v>5.111758735002069</v>
      </c>
      <c r="H263" s="1">
        <v>1.2230862881980897</v>
      </c>
    </row>
    <row r="264" spans="1:8">
      <c r="A264" t="s">
        <v>947</v>
      </c>
      <c r="B264" s="1" t="s">
        <v>2128</v>
      </c>
      <c r="C264" s="1">
        <v>2</v>
      </c>
      <c r="D264" s="1">
        <v>2</v>
      </c>
      <c r="E264" s="6">
        <v>0.26453399999999999</v>
      </c>
      <c r="F264" s="6">
        <v>-0.18437490000000001</v>
      </c>
      <c r="G264" s="1">
        <v>1.2241716053006106</v>
      </c>
      <c r="H264" s="1">
        <v>1.0911676964410226</v>
      </c>
    </row>
    <row r="265" spans="1:8">
      <c r="A265" t="s">
        <v>948</v>
      </c>
      <c r="B265" s="1" t="s">
        <v>2182</v>
      </c>
      <c r="C265" s="1">
        <v>2</v>
      </c>
      <c r="D265" s="1">
        <v>2</v>
      </c>
      <c r="E265" s="6">
        <v>0.87477059999999995</v>
      </c>
      <c r="F265" s="6">
        <v>-0.69587279999999996</v>
      </c>
      <c r="G265" s="1">
        <v>1.9741378529115807</v>
      </c>
      <c r="H265" s="1">
        <v>1.3906559620568399</v>
      </c>
    </row>
    <row r="266" spans="1:8">
      <c r="A266" t="s">
        <v>949</v>
      </c>
      <c r="B266" s="1" t="s">
        <v>2183</v>
      </c>
      <c r="C266" s="1">
        <v>2</v>
      </c>
      <c r="D266" s="1">
        <v>2</v>
      </c>
      <c r="E266" s="6">
        <v>1.2817099999999999</v>
      </c>
      <c r="F266" s="6">
        <v>0.51104550000000004</v>
      </c>
      <c r="G266" s="1">
        <v>2.7740346818597033</v>
      </c>
      <c r="H266" s="1">
        <v>1.2783366127925522</v>
      </c>
    </row>
    <row r="267" spans="1:8">
      <c r="A267" t="s">
        <v>950</v>
      </c>
      <c r="B267" s="1" t="s">
        <v>2184</v>
      </c>
      <c r="C267" s="1">
        <v>2</v>
      </c>
      <c r="D267" s="1">
        <v>2</v>
      </c>
      <c r="E267" s="6">
        <v>-0.79975510000000005</v>
      </c>
      <c r="F267" s="6">
        <v>0.78076509999999999</v>
      </c>
      <c r="G267" s="1">
        <v>1.9449542080724314</v>
      </c>
      <c r="H267" s="1">
        <v>1.473790171943649</v>
      </c>
    </row>
    <row r="268" spans="1:8">
      <c r="A268" t="s">
        <v>951</v>
      </c>
      <c r="B268" s="1" t="s">
        <v>2232</v>
      </c>
      <c r="C268" s="1">
        <v>2</v>
      </c>
      <c r="D268" s="1">
        <v>2</v>
      </c>
      <c r="E268" s="6">
        <v>0.89088800000000001</v>
      </c>
      <c r="F268" s="6">
        <v>1.3549180000000001</v>
      </c>
      <c r="G268" s="1">
        <v>2.0981013613203539</v>
      </c>
      <c r="H268" s="1">
        <v>1.9452130790298812</v>
      </c>
    </row>
    <row r="269" spans="1:8">
      <c r="A269" t="s">
        <v>1249</v>
      </c>
      <c r="B269" s="1" t="s">
        <v>2336</v>
      </c>
      <c r="C269" s="1">
        <v>2</v>
      </c>
      <c r="D269" s="1">
        <v>2</v>
      </c>
      <c r="E269" s="6">
        <v>-4.3685599999999998E-2</v>
      </c>
      <c r="F269" s="6">
        <v>-0.4228942</v>
      </c>
      <c r="G269" s="1">
        <v>1.0375990204276531</v>
      </c>
      <c r="H269" s="1">
        <v>1.2318199468162907</v>
      </c>
    </row>
    <row r="270" spans="1:8">
      <c r="A270" t="s">
        <v>1250</v>
      </c>
      <c r="B270" s="1" t="s">
        <v>2286</v>
      </c>
      <c r="C270" s="1">
        <v>2</v>
      </c>
      <c r="D270" s="1">
        <v>2</v>
      </c>
      <c r="E270" s="6">
        <v>0.56998040000000005</v>
      </c>
      <c r="F270" s="6">
        <v>0.4755587</v>
      </c>
      <c r="G270" s="1">
        <v>1.5865128133179123</v>
      </c>
      <c r="H270" s="1">
        <v>1.2618554234927393</v>
      </c>
    </row>
    <row r="271" spans="1:8">
      <c r="A271" t="s">
        <v>1251</v>
      </c>
      <c r="B271" s="1" t="s">
        <v>2287</v>
      </c>
      <c r="C271" s="1">
        <v>2</v>
      </c>
      <c r="D271" s="1">
        <v>2</v>
      </c>
      <c r="E271" s="6">
        <v>0.4909037</v>
      </c>
      <c r="F271" s="6">
        <v>-0.1945595</v>
      </c>
      <c r="G271" s="1">
        <v>1.5043046874162427</v>
      </c>
      <c r="H271" s="1">
        <v>1.1006742183855351</v>
      </c>
    </row>
    <row r="272" spans="1:8">
      <c r="A272" t="s">
        <v>1252</v>
      </c>
      <c r="B272" s="1" t="s">
        <v>2339</v>
      </c>
      <c r="C272" s="1">
        <v>2</v>
      </c>
      <c r="D272" s="1">
        <v>2</v>
      </c>
      <c r="E272" s="6">
        <v>0.58170010000000005</v>
      </c>
      <c r="F272" s="6">
        <v>0.88549009999999995</v>
      </c>
      <c r="G272" s="1">
        <v>1.5963128827631881</v>
      </c>
      <c r="H272" s="1">
        <v>1.5373087595472337</v>
      </c>
    </row>
    <row r="273" spans="1:8">
      <c r="A273" t="s">
        <v>1253</v>
      </c>
      <c r="B273" s="1" t="s">
        <v>2388</v>
      </c>
      <c r="C273" s="1">
        <v>2</v>
      </c>
      <c r="D273" s="1">
        <v>2</v>
      </c>
      <c r="E273" s="6">
        <v>0.76308609999999999</v>
      </c>
      <c r="F273" s="6">
        <v>1.2534240000000001</v>
      </c>
      <c r="G273" s="1">
        <v>1.8337875839980102</v>
      </c>
      <c r="H273" s="1">
        <v>1.8223629033039825</v>
      </c>
    </row>
    <row r="274" spans="1:8">
      <c r="A274" t="s">
        <v>686</v>
      </c>
      <c r="B274" s="1" t="s">
        <v>687</v>
      </c>
      <c r="C274" s="1">
        <v>2</v>
      </c>
      <c r="D274" s="1">
        <v>2</v>
      </c>
      <c r="E274" s="6">
        <v>-0.1087439</v>
      </c>
      <c r="F274" s="6">
        <v>-3.2093790000000002</v>
      </c>
      <c r="G274" s="1">
        <v>1.0918824015981852</v>
      </c>
      <c r="H274" s="1">
        <v>4.6743847937023801</v>
      </c>
    </row>
    <row r="275" spans="1:8">
      <c r="A275" t="s">
        <v>421</v>
      </c>
      <c r="B275" s="1" t="s">
        <v>422</v>
      </c>
      <c r="C275" s="1">
        <v>2</v>
      </c>
      <c r="D275" s="1">
        <v>2</v>
      </c>
      <c r="E275" s="6">
        <v>0.27940749999999998</v>
      </c>
      <c r="F275" s="6">
        <v>-3.7369140000000001</v>
      </c>
      <c r="G275" s="1">
        <v>1.2616425518111993</v>
      </c>
      <c r="H275" s="1">
        <v>6.6311336802955001</v>
      </c>
    </row>
    <row r="276" spans="1:8">
      <c r="A276" t="s">
        <v>1254</v>
      </c>
      <c r="B276" s="1" t="s">
        <v>2340</v>
      </c>
      <c r="C276" s="1">
        <v>2</v>
      </c>
      <c r="D276" s="1">
        <v>2</v>
      </c>
      <c r="E276" s="6">
        <v>0.4498315</v>
      </c>
      <c r="F276" s="6">
        <v>0.24064369999999999</v>
      </c>
      <c r="G276" s="1">
        <v>1.4333831546408324</v>
      </c>
      <c r="H276" s="1">
        <v>1.1269736489401929</v>
      </c>
    </row>
    <row r="277" spans="1:8">
      <c r="A277" t="s">
        <v>1255</v>
      </c>
      <c r="B277" s="1" t="s">
        <v>2341</v>
      </c>
      <c r="C277" s="1">
        <v>2</v>
      </c>
      <c r="D277" s="1">
        <v>2</v>
      </c>
      <c r="E277" s="6">
        <v>0.496807</v>
      </c>
      <c r="F277" s="6">
        <v>-0.56726770000000004</v>
      </c>
      <c r="G277" s="1">
        <v>1.4959133837343657</v>
      </c>
      <c r="H277" s="1">
        <v>1.3197970474655731</v>
      </c>
    </row>
    <row r="278" spans="1:8">
      <c r="A278" t="s">
        <v>954</v>
      </c>
      <c r="B278" s="1" t="s">
        <v>2293</v>
      </c>
      <c r="C278" s="1">
        <v>2</v>
      </c>
      <c r="D278" s="1">
        <v>2</v>
      </c>
      <c r="E278" s="6">
        <v>0.62922109999999998</v>
      </c>
      <c r="F278" s="6">
        <v>0.89740319999999996</v>
      </c>
      <c r="G278" s="1">
        <v>1.6754069678200156</v>
      </c>
      <c r="H278" s="1">
        <v>1.5564780666439915</v>
      </c>
    </row>
    <row r="279" spans="1:8">
      <c r="A279" t="s">
        <v>955</v>
      </c>
      <c r="B279" s="1" t="s">
        <v>2294</v>
      </c>
      <c r="C279" s="1">
        <v>2</v>
      </c>
      <c r="D279" s="1">
        <v>2</v>
      </c>
      <c r="E279" s="6">
        <v>1.1920519999999999</v>
      </c>
      <c r="F279" s="6">
        <v>-0.43199670000000001</v>
      </c>
      <c r="G279" s="1">
        <v>2.5307600326808974</v>
      </c>
      <c r="H279" s="1">
        <v>1.2347008395333785</v>
      </c>
    </row>
    <row r="280" spans="1:8">
      <c r="A280" t="s">
        <v>956</v>
      </c>
      <c r="B280" s="1" t="s">
        <v>2395</v>
      </c>
      <c r="C280" s="1">
        <v>2</v>
      </c>
      <c r="D280" s="1">
        <v>2</v>
      </c>
      <c r="E280" s="6">
        <v>4.4384270000000003E-2</v>
      </c>
      <c r="F280" s="6">
        <v>0.986873</v>
      </c>
      <c r="G280" s="1">
        <v>1.0396829576514859</v>
      </c>
      <c r="H280" s="1">
        <v>1.6479993540628324</v>
      </c>
    </row>
    <row r="281" spans="1:8">
      <c r="A281" t="s">
        <v>88</v>
      </c>
      <c r="B281" s="1" t="s">
        <v>89</v>
      </c>
      <c r="C281" s="1">
        <v>2</v>
      </c>
      <c r="D281" s="1">
        <v>2</v>
      </c>
      <c r="E281" s="6">
        <v>2.046351</v>
      </c>
      <c r="F281" s="6">
        <v>3.9620030000000002</v>
      </c>
      <c r="G281" s="1">
        <v>4.7551640587097426</v>
      </c>
      <c r="H281" s="1">
        <v>6.5197974428000363</v>
      </c>
    </row>
    <row r="282" spans="1:8">
      <c r="A282" t="s">
        <v>957</v>
      </c>
      <c r="B282" s="1" t="s">
        <v>2396</v>
      </c>
      <c r="C282" s="1">
        <v>2</v>
      </c>
      <c r="D282" s="1">
        <v>2</v>
      </c>
      <c r="E282" s="6">
        <v>-4.6092870000000001E-3</v>
      </c>
      <c r="F282" s="6">
        <v>-0.2758737</v>
      </c>
      <c r="G282" s="1">
        <v>1.0038412986980769</v>
      </c>
      <c r="H282" s="1">
        <v>1.1443398521697052</v>
      </c>
    </row>
    <row r="283" spans="1:8">
      <c r="A283" t="s">
        <v>958</v>
      </c>
      <c r="B283" s="1" t="s">
        <v>2246</v>
      </c>
      <c r="C283" s="1">
        <v>2</v>
      </c>
      <c r="D283" s="1">
        <v>2</v>
      </c>
      <c r="E283" s="6">
        <v>1.005973</v>
      </c>
      <c r="F283" s="6">
        <v>0.47986390000000001</v>
      </c>
      <c r="G283" s="1">
        <v>2.2093044296862714</v>
      </c>
      <c r="H283" s="1">
        <v>1.2691342934522665</v>
      </c>
    </row>
    <row r="284" spans="1:8">
      <c r="A284" t="s">
        <v>959</v>
      </c>
      <c r="B284" s="1" t="s">
        <v>2247</v>
      </c>
      <c r="C284" s="1">
        <v>2</v>
      </c>
      <c r="D284" s="1">
        <v>2</v>
      </c>
      <c r="E284" s="6">
        <v>0.69240429999999997</v>
      </c>
      <c r="F284" s="6">
        <v>-0.94272639999999996</v>
      </c>
      <c r="G284" s="1">
        <v>1.7219495696111011</v>
      </c>
      <c r="H284" s="1">
        <v>1.5704754625179831</v>
      </c>
    </row>
    <row r="285" spans="1:8">
      <c r="A285" t="s">
        <v>960</v>
      </c>
      <c r="B285" s="1" t="s">
        <v>2149</v>
      </c>
      <c r="C285" s="1">
        <v>2</v>
      </c>
      <c r="D285" s="1">
        <v>2</v>
      </c>
      <c r="E285" s="6">
        <v>0.61329449999999996</v>
      </c>
      <c r="F285" s="6">
        <v>1.8571949999999999</v>
      </c>
      <c r="G285" s="1">
        <v>1.6229416530644589</v>
      </c>
      <c r="H285" s="1">
        <v>2.4893613767991316</v>
      </c>
    </row>
    <row r="286" spans="1:8">
      <c r="A286" t="s">
        <v>961</v>
      </c>
      <c r="B286" s="1" t="s">
        <v>2150</v>
      </c>
      <c r="C286" s="1">
        <v>2</v>
      </c>
      <c r="D286" s="1">
        <v>2</v>
      </c>
      <c r="E286" s="6">
        <v>1.1444920000000001</v>
      </c>
      <c r="F286" s="6">
        <v>1.369092</v>
      </c>
      <c r="G286" s="1">
        <v>2.4376247399316862</v>
      </c>
      <c r="H286" s="1">
        <v>1.9224682392044614</v>
      </c>
    </row>
    <row r="287" spans="1:8">
      <c r="A287" t="s">
        <v>962</v>
      </c>
      <c r="B287" s="1" t="s">
        <v>2151</v>
      </c>
      <c r="C287" s="1">
        <v>2</v>
      </c>
      <c r="D287" s="1">
        <v>2</v>
      </c>
      <c r="E287" s="6">
        <v>-3.0589430000000001E-2</v>
      </c>
      <c r="F287" s="6">
        <v>1.4695579999999999</v>
      </c>
      <c r="G287" s="1">
        <v>1.0257705419546925</v>
      </c>
      <c r="H287" s="1">
        <v>2.0507805834575792</v>
      </c>
    </row>
    <row r="288" spans="1:8">
      <c r="A288" t="s">
        <v>963</v>
      </c>
      <c r="B288" s="1" t="s">
        <v>2152</v>
      </c>
      <c r="C288" s="1">
        <v>2</v>
      </c>
      <c r="D288" s="1">
        <v>2</v>
      </c>
      <c r="E288" s="6">
        <v>1.5428170000000001</v>
      </c>
      <c r="F288" s="6">
        <v>-0.91049789999999997</v>
      </c>
      <c r="G288" s="1">
        <v>3.5689521663649275</v>
      </c>
      <c r="H288" s="1">
        <v>1.5560833160266576</v>
      </c>
    </row>
    <row r="289" spans="1:8">
      <c r="A289" t="s">
        <v>964</v>
      </c>
      <c r="B289" s="1" t="s">
        <v>2153</v>
      </c>
      <c r="C289" s="1">
        <v>2</v>
      </c>
      <c r="D289" s="1">
        <v>2</v>
      </c>
      <c r="E289" s="6">
        <v>-0.82155449999999997</v>
      </c>
      <c r="F289" s="6">
        <v>0.12615570000000001</v>
      </c>
      <c r="G289" s="1">
        <v>1.9166956344608854</v>
      </c>
      <c r="H289" s="1">
        <v>1.0618223656263881</v>
      </c>
    </row>
    <row r="290" spans="1:8">
      <c r="A290" t="s">
        <v>965</v>
      </c>
      <c r="B290" s="1" t="s">
        <v>2154</v>
      </c>
      <c r="C290" s="1">
        <v>2</v>
      </c>
      <c r="D290" s="1">
        <v>2</v>
      </c>
      <c r="E290" s="6">
        <v>-0.2017407</v>
      </c>
      <c r="F290" s="6">
        <v>-1.6497139999999999</v>
      </c>
      <c r="G290" s="1">
        <v>1.1732333617620589</v>
      </c>
      <c r="H290" s="1">
        <v>2.18650245047687</v>
      </c>
    </row>
    <row r="291" spans="1:8">
      <c r="A291" t="s">
        <v>966</v>
      </c>
      <c r="B291" s="1" t="s">
        <v>2155</v>
      </c>
      <c r="C291" s="1">
        <v>2</v>
      </c>
      <c r="D291" s="1">
        <v>1</v>
      </c>
      <c r="E291" s="6">
        <v>0.39909670000000003</v>
      </c>
      <c r="F291" s="6">
        <v>1.134317</v>
      </c>
      <c r="G291" s="1">
        <v>1.3691239597075504</v>
      </c>
      <c r="H291" s="1">
        <v>1.8557047592553879</v>
      </c>
    </row>
    <row r="292" spans="1:8">
      <c r="A292" t="s">
        <v>289</v>
      </c>
      <c r="B292" s="1" t="s">
        <v>207</v>
      </c>
      <c r="C292" s="1">
        <v>2</v>
      </c>
      <c r="D292" s="1">
        <v>1</v>
      </c>
      <c r="E292" s="6">
        <v>-2.7130610000000002</v>
      </c>
      <c r="F292" s="6">
        <v>-0.38433220000000001</v>
      </c>
      <c r="G292" s="1">
        <v>8.557734045213456</v>
      </c>
      <c r="H292" s="1">
        <v>1.2419940385387469</v>
      </c>
    </row>
    <row r="293" spans="1:8">
      <c r="A293" t="s">
        <v>967</v>
      </c>
      <c r="B293" s="1" t="s">
        <v>2156</v>
      </c>
      <c r="C293" s="1">
        <v>2</v>
      </c>
      <c r="D293" s="1">
        <v>1</v>
      </c>
      <c r="E293" s="6">
        <v>0.65052710000000002</v>
      </c>
      <c r="F293" s="6">
        <v>1.214852</v>
      </c>
      <c r="G293" s="1">
        <v>1.6696227113808568</v>
      </c>
      <c r="H293" s="1">
        <v>1.9240399141548852</v>
      </c>
    </row>
    <row r="294" spans="1:8">
      <c r="A294" t="s">
        <v>968</v>
      </c>
      <c r="B294" s="1" t="s">
        <v>2207</v>
      </c>
      <c r="C294" s="1">
        <v>2</v>
      </c>
      <c r="D294" s="1">
        <v>1</v>
      </c>
      <c r="E294" s="6">
        <v>-1.0191749999999999</v>
      </c>
      <c r="F294" s="6">
        <v>0.5137005</v>
      </c>
      <c r="G294" s="1">
        <v>2.2692177726743048</v>
      </c>
      <c r="H294" s="1">
        <v>1.3567510434023049</v>
      </c>
    </row>
    <row r="295" spans="1:8">
      <c r="A295" t="s">
        <v>969</v>
      </c>
      <c r="B295" s="1" t="s">
        <v>2208</v>
      </c>
      <c r="C295" s="1">
        <v>2</v>
      </c>
      <c r="D295" s="1">
        <v>1</v>
      </c>
      <c r="E295" s="6">
        <v>1.423694</v>
      </c>
      <c r="F295" s="6">
        <v>0.81388550000000004</v>
      </c>
      <c r="G295" s="1">
        <v>3.2350615123503306</v>
      </c>
      <c r="H295" s="1">
        <v>1.5692406347811312</v>
      </c>
    </row>
    <row r="296" spans="1:8">
      <c r="A296" t="s">
        <v>970</v>
      </c>
      <c r="B296" s="1" t="s">
        <v>2256</v>
      </c>
      <c r="C296" s="1">
        <v>2</v>
      </c>
      <c r="D296" s="1">
        <v>1</v>
      </c>
      <c r="E296" s="6">
        <v>1.838109</v>
      </c>
      <c r="F296" s="6">
        <v>-0.4083116</v>
      </c>
      <c r="G296" s="1">
        <v>4.6131205597869247</v>
      </c>
      <c r="H296" s="1">
        <v>1.2492675888867031</v>
      </c>
    </row>
    <row r="297" spans="1:8">
      <c r="A297" t="s">
        <v>971</v>
      </c>
      <c r="B297" s="1" t="s">
        <v>2257</v>
      </c>
      <c r="C297" s="1">
        <v>2</v>
      </c>
      <c r="D297" s="1">
        <v>1</v>
      </c>
      <c r="E297" s="6">
        <v>-0.67211960000000004</v>
      </c>
      <c r="F297" s="6">
        <v>-1.213533</v>
      </c>
      <c r="G297" s="1">
        <v>1.8027454958225073</v>
      </c>
      <c r="H297" s="1">
        <v>1.9823344168463222</v>
      </c>
    </row>
    <row r="298" spans="1:8">
      <c r="A298" t="s">
        <v>695</v>
      </c>
      <c r="B298" s="1" t="s">
        <v>2360</v>
      </c>
      <c r="C298" s="1">
        <v>2</v>
      </c>
      <c r="D298" s="1">
        <v>1</v>
      </c>
      <c r="E298" s="6">
        <v>-1.1252789999999999</v>
      </c>
      <c r="F298" s="6">
        <v>-1.6574199999999999</v>
      </c>
      <c r="G298" s="1">
        <v>2.529344606339706</v>
      </c>
      <c r="H298" s="1">
        <v>2.4679252498489515</v>
      </c>
    </row>
    <row r="299" spans="1:8">
      <c r="A299" t="s">
        <v>696</v>
      </c>
      <c r="B299" s="1" t="s">
        <v>2310</v>
      </c>
      <c r="C299" s="1">
        <v>2</v>
      </c>
      <c r="D299" s="1">
        <v>1</v>
      </c>
      <c r="E299" s="6">
        <v>-1.272875</v>
      </c>
      <c r="F299" s="6">
        <v>1.3263469999999999</v>
      </c>
      <c r="G299" s="1">
        <v>2.840415122779834</v>
      </c>
      <c r="H299" s="1">
        <v>2.112665126783229</v>
      </c>
    </row>
    <row r="300" spans="1:8">
      <c r="A300" t="s">
        <v>697</v>
      </c>
      <c r="B300" s="1" t="s">
        <v>2311</v>
      </c>
      <c r="C300" s="1">
        <v>2</v>
      </c>
      <c r="D300" s="1">
        <v>1</v>
      </c>
      <c r="E300" s="6">
        <v>-1.7075119999999999</v>
      </c>
      <c r="F300" s="6">
        <v>2.029419E-2</v>
      </c>
      <c r="G300" s="1">
        <v>3.8840438388289242</v>
      </c>
      <c r="H300" s="1">
        <v>1.0115092759020603</v>
      </c>
    </row>
    <row r="301" spans="1:8">
      <c r="A301" t="s">
        <v>698</v>
      </c>
      <c r="B301" s="1" t="s">
        <v>2363</v>
      </c>
      <c r="C301" s="1">
        <v>2</v>
      </c>
      <c r="D301" s="1">
        <v>1</v>
      </c>
      <c r="E301" s="6">
        <v>-1.716388</v>
      </c>
      <c r="F301" s="6">
        <v>-0.82387010000000005</v>
      </c>
      <c r="G301" s="1">
        <v>3.8981333594180487</v>
      </c>
      <c r="H301" s="1">
        <v>1.5594889297148398</v>
      </c>
    </row>
    <row r="302" spans="1:8">
      <c r="A302" t="s">
        <v>699</v>
      </c>
      <c r="B302" s="1" t="s">
        <v>2364</v>
      </c>
      <c r="C302" s="1">
        <v>2</v>
      </c>
      <c r="D302" s="1">
        <v>1</v>
      </c>
      <c r="E302" s="6">
        <v>0.30886970000000002</v>
      </c>
      <c r="F302" s="6">
        <v>0.90261690000000006</v>
      </c>
      <c r="G302" s="1">
        <v>1.2981866852948156</v>
      </c>
      <c r="H302" s="1">
        <v>1.7092354771648639</v>
      </c>
    </row>
    <row r="303" spans="1:8">
      <c r="A303" t="s">
        <v>700</v>
      </c>
      <c r="B303" s="1" t="s">
        <v>2365</v>
      </c>
      <c r="C303" s="1">
        <v>2</v>
      </c>
      <c r="D303" s="1">
        <v>1</v>
      </c>
      <c r="E303" s="6">
        <v>-0.5702739</v>
      </c>
      <c r="F303" s="6">
        <v>-0.74880279999999999</v>
      </c>
      <c r="G303" s="1">
        <v>1.5963566713299349</v>
      </c>
      <c r="H303" s="1">
        <v>1.560362558372054</v>
      </c>
    </row>
    <row r="304" spans="1:8">
      <c r="A304" t="s">
        <v>432</v>
      </c>
      <c r="B304" s="1" t="s">
        <v>433</v>
      </c>
      <c r="C304" s="1">
        <v>2</v>
      </c>
      <c r="D304" s="1">
        <v>1</v>
      </c>
      <c r="E304" s="6">
        <v>2.656472E-3</v>
      </c>
      <c r="F304" s="6">
        <v>-2.1735479999999998</v>
      </c>
      <c r="G304" s="1">
        <v>1.0021930524779976</v>
      </c>
      <c r="H304" s="1">
        <v>3.2244751480841733</v>
      </c>
    </row>
    <row r="305" spans="1:8">
      <c r="A305" t="s">
        <v>701</v>
      </c>
      <c r="B305" s="1" t="s">
        <v>2366</v>
      </c>
      <c r="C305" s="1">
        <v>2</v>
      </c>
      <c r="D305" s="1">
        <v>1</v>
      </c>
      <c r="E305" s="6">
        <v>-1.2675590000000001</v>
      </c>
      <c r="F305" s="6">
        <v>0.4316876</v>
      </c>
      <c r="G305" s="1">
        <v>3.0387097500869644</v>
      </c>
      <c r="H305" s="1">
        <v>1.2632865955106045</v>
      </c>
    </row>
    <row r="306" spans="1:8">
      <c r="A306" t="s">
        <v>702</v>
      </c>
      <c r="B306" s="1" t="s">
        <v>2317</v>
      </c>
      <c r="C306" s="1">
        <v>2</v>
      </c>
      <c r="D306" s="1">
        <v>1</v>
      </c>
      <c r="E306" s="6">
        <v>-1.7028909999999999</v>
      </c>
      <c r="F306" s="6">
        <v>0.7233117</v>
      </c>
      <c r="G306" s="1">
        <v>4.215447954727388</v>
      </c>
      <c r="H306" s="1">
        <v>1.5035869511135391</v>
      </c>
    </row>
    <row r="307" spans="1:8">
      <c r="A307" t="s">
        <v>703</v>
      </c>
      <c r="B307" s="1" t="s">
        <v>2318</v>
      </c>
      <c r="C307" s="1">
        <v>2</v>
      </c>
      <c r="D307" s="1">
        <v>1</v>
      </c>
      <c r="E307" s="6">
        <v>0.1868351</v>
      </c>
      <c r="F307" s="6">
        <v>-0.37369970000000002</v>
      </c>
      <c r="G307" s="1">
        <v>1.163765944158808</v>
      </c>
      <c r="H307" s="1">
        <v>1.2216644324741583</v>
      </c>
    </row>
    <row r="308" spans="1:8">
      <c r="A308" t="s">
        <v>704</v>
      </c>
      <c r="B308" s="1" t="s">
        <v>2319</v>
      </c>
      <c r="C308" s="1">
        <v>2</v>
      </c>
      <c r="D308" s="1">
        <v>1</v>
      </c>
      <c r="E308" s="6">
        <v>-1.8298019999999999</v>
      </c>
      <c r="F308" s="6">
        <v>0.47065420000000002</v>
      </c>
      <c r="G308" s="1">
        <v>4.4413196305485449</v>
      </c>
      <c r="H308" s="1">
        <v>1.2889773418373169</v>
      </c>
    </row>
    <row r="309" spans="1:8">
      <c r="A309" t="s">
        <v>265</v>
      </c>
      <c r="B309" s="1" t="s">
        <v>104</v>
      </c>
      <c r="C309" s="1">
        <v>2</v>
      </c>
      <c r="D309" s="1">
        <v>1</v>
      </c>
      <c r="E309" s="6">
        <v>-2.5845220000000002</v>
      </c>
      <c r="F309" s="6">
        <v>0.67888870000000001</v>
      </c>
      <c r="G309" s="1">
        <v>7.6491331743983224</v>
      </c>
      <c r="H309" s="1">
        <v>1.4509443659966901</v>
      </c>
    </row>
    <row r="310" spans="1:8">
      <c r="A310" t="s">
        <v>540</v>
      </c>
      <c r="B310" s="1" t="s">
        <v>2420</v>
      </c>
      <c r="C310" s="1">
        <v>2</v>
      </c>
      <c r="D310" s="1">
        <v>1</v>
      </c>
      <c r="E310" s="6">
        <v>1.048853</v>
      </c>
      <c r="F310" s="6">
        <v>-0.2242943</v>
      </c>
      <c r="G310" s="1">
        <v>2.3380166083006144</v>
      </c>
      <c r="H310" s="1">
        <v>1.1348198163754093</v>
      </c>
    </row>
    <row r="311" spans="1:8">
      <c r="A311" t="s">
        <v>541</v>
      </c>
      <c r="B311" s="1" t="s">
        <v>2272</v>
      </c>
      <c r="C311" s="1">
        <v>2</v>
      </c>
      <c r="D311" s="1">
        <v>1</v>
      </c>
      <c r="E311" s="6">
        <v>-1.3410519999999999</v>
      </c>
      <c r="F311" s="6">
        <v>-0.59814469999999997</v>
      </c>
      <c r="G311" s="1">
        <v>3.0037422513115732</v>
      </c>
      <c r="H311" s="1">
        <v>1.4011164278976211</v>
      </c>
    </row>
    <row r="312" spans="1:8">
      <c r="A312" t="s">
        <v>542</v>
      </c>
      <c r="B312" s="1" t="s">
        <v>2273</v>
      </c>
      <c r="C312" s="1">
        <v>2</v>
      </c>
      <c r="D312" s="1">
        <v>1</v>
      </c>
      <c r="E312" s="6">
        <v>1.4555910000000001</v>
      </c>
      <c r="F312" s="6">
        <v>0.28035880000000002</v>
      </c>
      <c r="G312" s="1">
        <v>3.4205912225126589</v>
      </c>
      <c r="H312" s="1">
        <v>1.166145886915241</v>
      </c>
    </row>
    <row r="313" spans="1:8">
      <c r="A313" t="s">
        <v>263</v>
      </c>
      <c r="B313" s="1" t="s">
        <v>264</v>
      </c>
      <c r="C313" s="1">
        <v>2</v>
      </c>
      <c r="D313" s="1">
        <v>1</v>
      </c>
      <c r="E313" s="6">
        <v>-2.5756299999999999</v>
      </c>
      <c r="F313" s="6">
        <v>1.1102129999999999</v>
      </c>
      <c r="G313" s="1">
        <v>8.2681284078471222</v>
      </c>
      <c r="H313" s="1">
        <v>1.8379613065677625</v>
      </c>
    </row>
    <row r="314" spans="1:8">
      <c r="A314" t="s">
        <v>99</v>
      </c>
      <c r="B314" s="1" t="s">
        <v>100</v>
      </c>
      <c r="C314" s="1">
        <v>2</v>
      </c>
      <c r="D314" s="1">
        <v>1</v>
      </c>
      <c r="E314" s="6">
        <v>-2.516238</v>
      </c>
      <c r="F314" s="6">
        <v>-1.5193019999999999</v>
      </c>
      <c r="G314" s="1">
        <v>7.8751257847145535</v>
      </c>
      <c r="H314" s="1">
        <v>2.4660013664122822</v>
      </c>
    </row>
    <row r="315" spans="1:8">
      <c r="A315" t="s">
        <v>543</v>
      </c>
      <c r="B315" s="1" t="s">
        <v>2175</v>
      </c>
      <c r="C315" s="1">
        <v>2</v>
      </c>
      <c r="D315" s="1">
        <v>1</v>
      </c>
      <c r="E315" s="6">
        <v>0.41600500000000001</v>
      </c>
      <c r="F315" s="6">
        <v>1.2116039999999999</v>
      </c>
      <c r="G315" s="1">
        <v>1.4092550798794934</v>
      </c>
      <c r="H315" s="1">
        <v>2.0538571183512229</v>
      </c>
    </row>
    <row r="316" spans="1:8">
      <c r="A316" t="s">
        <v>544</v>
      </c>
      <c r="B316" s="1" t="s">
        <v>2176</v>
      </c>
      <c r="C316" s="1">
        <v>2</v>
      </c>
      <c r="D316" s="1">
        <v>1</v>
      </c>
      <c r="E316" s="6">
        <v>0.67299529999999996</v>
      </c>
      <c r="F316" s="6">
        <v>1.6999070000000001</v>
      </c>
      <c r="G316" s="1">
        <v>1.750300567678565</v>
      </c>
      <c r="H316" s="1">
        <v>2.6077941675558098</v>
      </c>
    </row>
    <row r="317" spans="1:8">
      <c r="A317" t="s">
        <v>49</v>
      </c>
      <c r="B317" s="1" t="s">
        <v>52</v>
      </c>
      <c r="C317" s="1">
        <v>2</v>
      </c>
      <c r="D317" s="1">
        <v>1</v>
      </c>
      <c r="E317" s="6">
        <v>2.2766690000000001</v>
      </c>
      <c r="F317" s="6">
        <v>2.0139740000000002</v>
      </c>
      <c r="G317" s="1">
        <v>5.9618842700738819</v>
      </c>
      <c r="H317" s="1">
        <v>3.3069866095534874</v>
      </c>
    </row>
    <row r="318" spans="1:8">
      <c r="A318" t="s">
        <v>545</v>
      </c>
      <c r="B318" s="1" t="s">
        <v>2177</v>
      </c>
      <c r="C318" s="1">
        <v>2</v>
      </c>
      <c r="D318" s="1">
        <v>1</v>
      </c>
      <c r="E318" s="6">
        <v>-0.12821830000000001</v>
      </c>
      <c r="F318" s="6">
        <v>0.7822945</v>
      </c>
      <c r="G318" s="1">
        <v>1.1080752565694998</v>
      </c>
      <c r="H318" s="1">
        <v>1.5544637308102651</v>
      </c>
    </row>
    <row r="319" spans="1:8">
      <c r="A319" t="s">
        <v>378</v>
      </c>
      <c r="B319" s="1" t="s">
        <v>379</v>
      </c>
      <c r="C319" s="1">
        <v>2</v>
      </c>
      <c r="D319" s="1">
        <v>1</v>
      </c>
      <c r="E319" s="6">
        <v>-0.13317080000000001</v>
      </c>
      <c r="F319" s="6">
        <v>2.767474</v>
      </c>
      <c r="G319" s="1">
        <v>1.1095505540670438</v>
      </c>
      <c r="H319" s="1">
        <v>4.3807099167628731</v>
      </c>
    </row>
    <row r="320" spans="1:8">
      <c r="A320" t="s">
        <v>546</v>
      </c>
      <c r="B320" s="1" t="s">
        <v>2178</v>
      </c>
      <c r="C320" s="1">
        <v>2</v>
      </c>
      <c r="D320" s="1">
        <v>1</v>
      </c>
      <c r="E320" s="6">
        <v>-0.2988729</v>
      </c>
      <c r="F320" s="6">
        <v>1.1485460000000001</v>
      </c>
      <c r="G320" s="1">
        <v>1.2996252264883155</v>
      </c>
      <c r="H320" s="1">
        <v>1.9110018713893884</v>
      </c>
    </row>
    <row r="321" spans="1:8">
      <c r="A321" t="s">
        <v>547</v>
      </c>
      <c r="B321" s="1" t="s">
        <v>2179</v>
      </c>
      <c r="C321" s="1">
        <v>2</v>
      </c>
      <c r="D321" s="1">
        <v>1</v>
      </c>
      <c r="E321" s="6">
        <v>0.72431109999999999</v>
      </c>
      <c r="F321" s="6">
        <v>0.73550389999999999</v>
      </c>
      <c r="G321" s="1">
        <v>1.7945478784570796</v>
      </c>
      <c r="H321" s="1">
        <v>1.5024557393843978</v>
      </c>
    </row>
    <row r="322" spans="1:8">
      <c r="A322" t="s">
        <v>548</v>
      </c>
      <c r="B322" s="1" t="s">
        <v>2180</v>
      </c>
      <c r="C322" s="1">
        <v>2</v>
      </c>
      <c r="D322" s="1">
        <v>1</v>
      </c>
      <c r="E322" s="6">
        <v>0.87800089999999997</v>
      </c>
      <c r="F322" s="6">
        <v>0.70129660000000005</v>
      </c>
      <c r="G322" s="1">
        <v>2.0257424831810629</v>
      </c>
      <c r="H322" s="1">
        <v>1.5167045989195749</v>
      </c>
    </row>
    <row r="323" spans="1:8">
      <c r="A323" t="s">
        <v>705</v>
      </c>
      <c r="B323" s="1" t="s">
        <v>2181</v>
      </c>
      <c r="C323" s="1">
        <v>2</v>
      </c>
      <c r="D323" s="1">
        <v>1</v>
      </c>
      <c r="E323" s="6">
        <v>1.1140859999999999</v>
      </c>
      <c r="F323" s="6">
        <v>-0.37176310000000001</v>
      </c>
      <c r="G323" s="1">
        <v>2.5632763886971186</v>
      </c>
      <c r="H323" s="1">
        <v>1.247150833952976</v>
      </c>
    </row>
    <row r="324" spans="1:8">
      <c r="A324" t="s">
        <v>308</v>
      </c>
      <c r="B324" s="1" t="s">
        <v>225</v>
      </c>
      <c r="C324" s="1">
        <v>2</v>
      </c>
      <c r="D324" s="1">
        <v>1</v>
      </c>
      <c r="E324" s="6">
        <v>-0.22012760000000001</v>
      </c>
      <c r="F324" s="6">
        <v>2.5480839999999998</v>
      </c>
      <c r="G324" s="1">
        <v>1.1894060500105599</v>
      </c>
      <c r="H324" s="1">
        <v>4.541375473112379</v>
      </c>
    </row>
    <row r="325" spans="1:8">
      <c r="A325" t="s">
        <v>706</v>
      </c>
      <c r="B325" s="1" t="s">
        <v>2230</v>
      </c>
      <c r="C325" s="1">
        <v>2</v>
      </c>
      <c r="D325" s="1">
        <v>1</v>
      </c>
      <c r="E325" s="6">
        <v>-1.853499</v>
      </c>
      <c r="F325" s="6">
        <v>-0.3163533</v>
      </c>
      <c r="G325" s="1">
        <v>4.4855691093502319</v>
      </c>
      <c r="H325" s="1">
        <v>1.1952726991172458</v>
      </c>
    </row>
    <row r="326" spans="1:8">
      <c r="A326" t="s">
        <v>707</v>
      </c>
      <c r="B326" s="1" t="s">
        <v>2231</v>
      </c>
      <c r="C326" s="1">
        <v>2</v>
      </c>
      <c r="D326" s="1">
        <v>1</v>
      </c>
      <c r="E326" s="6">
        <v>1.4036489999999999</v>
      </c>
      <c r="F326" s="6">
        <v>1.046305</v>
      </c>
      <c r="G326" s="1">
        <v>3.1620082276800598</v>
      </c>
      <c r="H326" s="1">
        <v>1.7844727589428502</v>
      </c>
    </row>
    <row r="327" spans="1:8">
      <c r="A327" t="s">
        <v>205</v>
      </c>
      <c r="B327" s="1" t="s">
        <v>206</v>
      </c>
      <c r="C327" s="1">
        <v>2</v>
      </c>
      <c r="D327" s="1">
        <v>1</v>
      </c>
      <c r="E327" s="6">
        <v>-2.0606520000000002</v>
      </c>
      <c r="F327" s="6">
        <v>-1.0742560000000001</v>
      </c>
      <c r="G327" s="1">
        <v>5.4701879753414744</v>
      </c>
      <c r="H327" s="1">
        <v>1.8327701900390772</v>
      </c>
    </row>
    <row r="328" spans="1:8">
      <c r="A328" t="s">
        <v>708</v>
      </c>
      <c r="B328" s="1" t="s">
        <v>2282</v>
      </c>
      <c r="C328" s="1">
        <v>2</v>
      </c>
      <c r="D328" s="1">
        <v>1</v>
      </c>
      <c r="E328" s="6">
        <v>-7.3642050000000001E-2</v>
      </c>
      <c r="F328" s="6">
        <v>1.2944089999999999</v>
      </c>
      <c r="G328" s="1">
        <v>1.0641968450452246</v>
      </c>
      <c r="H328" s="1">
        <v>2.1619678502384501</v>
      </c>
    </row>
    <row r="329" spans="1:8">
      <c r="A329" t="s">
        <v>709</v>
      </c>
      <c r="B329" s="1" t="s">
        <v>2283</v>
      </c>
      <c r="C329" s="1">
        <v>2</v>
      </c>
      <c r="D329" s="1">
        <v>1</v>
      </c>
      <c r="E329" s="6">
        <v>-0.82044039999999996</v>
      </c>
      <c r="F329" s="6">
        <v>1.564643</v>
      </c>
      <c r="G329" s="1">
        <v>1.9401244153518216</v>
      </c>
      <c r="H329" s="1">
        <v>2.3328960375148684</v>
      </c>
    </row>
    <row r="330" spans="1:8">
      <c r="A330" t="s">
        <v>710</v>
      </c>
      <c r="B330" s="1" t="s">
        <v>2284</v>
      </c>
      <c r="C330" s="1">
        <v>2</v>
      </c>
      <c r="D330" s="1">
        <v>1</v>
      </c>
      <c r="E330" s="6">
        <v>1.5219670000000001</v>
      </c>
      <c r="F330" s="6">
        <v>-1.3897060000000001</v>
      </c>
      <c r="G330" s="1">
        <v>3.3242227222256289</v>
      </c>
      <c r="H330" s="1">
        <v>2.1139245505922473</v>
      </c>
    </row>
    <row r="331" spans="1:8">
      <c r="A331" t="s">
        <v>711</v>
      </c>
      <c r="B331" s="1" t="s">
        <v>2385</v>
      </c>
      <c r="C331" s="1">
        <v>2</v>
      </c>
      <c r="D331" s="1">
        <v>1</v>
      </c>
      <c r="E331" s="6">
        <v>-1.204097</v>
      </c>
      <c r="F331" s="6">
        <v>1.60924</v>
      </c>
      <c r="G331" s="1">
        <v>2.6846545826191619</v>
      </c>
      <c r="H331" s="1">
        <v>2.4778490107461604</v>
      </c>
    </row>
    <row r="332" spans="1:8">
      <c r="A332" t="s">
        <v>712</v>
      </c>
      <c r="B332" s="1" t="s">
        <v>2337</v>
      </c>
      <c r="C332" s="1">
        <v>2</v>
      </c>
      <c r="D332" s="1"/>
      <c r="E332" s="6">
        <v>-1.716753</v>
      </c>
      <c r="F332" s="6"/>
      <c r="G332" s="1">
        <v>3.9760825572221004</v>
      </c>
      <c r="H332" s="1"/>
    </row>
    <row r="333" spans="1:8">
      <c r="A333" t="s">
        <v>164</v>
      </c>
      <c r="B333" s="1" t="s">
        <v>28</v>
      </c>
      <c r="C333" s="1">
        <v>2</v>
      </c>
      <c r="D333" s="1"/>
      <c r="E333" s="6">
        <v>2.255271</v>
      </c>
      <c r="F333" s="6"/>
      <c r="G333" s="1">
        <v>5.7445153343156523</v>
      </c>
      <c r="H333" s="1"/>
    </row>
    <row r="334" spans="1:8">
      <c r="A334" t="s">
        <v>713</v>
      </c>
      <c r="B334" s="1" t="s">
        <v>2338</v>
      </c>
      <c r="C334" s="1">
        <v>2</v>
      </c>
      <c r="D334" s="1"/>
      <c r="E334" s="6">
        <v>0.1048164</v>
      </c>
      <c r="F334" s="6"/>
      <c r="G334" s="1">
        <v>1.0962594066076528</v>
      </c>
      <c r="H334" s="1"/>
    </row>
    <row r="335" spans="1:8">
      <c r="A335" t="s">
        <v>714</v>
      </c>
      <c r="B335" s="1" t="s">
        <v>2389</v>
      </c>
      <c r="C335" s="1">
        <v>2</v>
      </c>
      <c r="D335" s="1"/>
      <c r="E335" s="6">
        <v>-0.4496868</v>
      </c>
      <c r="F335" s="6"/>
      <c r="G335" s="1">
        <v>1.4489449185280079</v>
      </c>
      <c r="H335" s="1"/>
    </row>
    <row r="336" spans="1:8">
      <c r="A336" t="s">
        <v>715</v>
      </c>
      <c r="B336" s="1" t="s">
        <v>2390</v>
      </c>
      <c r="C336" s="1">
        <v>2</v>
      </c>
      <c r="D336" s="1"/>
      <c r="E336" s="6">
        <v>-1.7841070000000001</v>
      </c>
      <c r="F336" s="6"/>
      <c r="G336" s="1">
        <v>4.1974511765390945</v>
      </c>
      <c r="H336" s="1"/>
    </row>
    <row r="337" spans="1:8">
      <c r="A337" t="s">
        <v>716</v>
      </c>
      <c r="B337" s="1" t="s">
        <v>2391</v>
      </c>
      <c r="C337" s="1">
        <v>2</v>
      </c>
      <c r="D337" s="1"/>
      <c r="E337" s="6">
        <v>-4.3809099999999997E-2</v>
      </c>
      <c r="F337" s="6"/>
      <c r="G337" s="1">
        <v>1.0377078719726833</v>
      </c>
      <c r="H337" s="1"/>
    </row>
    <row r="338" spans="1:8">
      <c r="A338" t="s">
        <v>253</v>
      </c>
      <c r="B338" s="1" t="s">
        <v>254</v>
      </c>
      <c r="C338" s="1">
        <v>2</v>
      </c>
      <c r="D338" s="1"/>
      <c r="E338" s="6">
        <v>-4.8667059999999998</v>
      </c>
      <c r="F338" s="6"/>
      <c r="G338" s="1">
        <v>45.018988246324852</v>
      </c>
      <c r="H338" s="1"/>
    </row>
    <row r="339" spans="1:8">
      <c r="A339" t="s">
        <v>230</v>
      </c>
      <c r="B339" s="1" t="s">
        <v>231</v>
      </c>
      <c r="C339" s="1">
        <v>2</v>
      </c>
      <c r="D339" s="1"/>
      <c r="E339" s="6">
        <v>-2.2613949999999998</v>
      </c>
      <c r="F339" s="6"/>
      <c r="G339" s="1">
        <v>6.0316272921554122</v>
      </c>
      <c r="H339" s="1"/>
    </row>
    <row r="340" spans="1:8">
      <c r="A340" t="s">
        <v>717</v>
      </c>
      <c r="B340" s="1" t="s">
        <v>2392</v>
      </c>
      <c r="C340" s="1">
        <v>2</v>
      </c>
      <c r="D340" s="1"/>
      <c r="E340" s="6">
        <v>1.2934030000000001</v>
      </c>
      <c r="F340" s="6"/>
      <c r="G340" s="1">
        <v>2.9055112168387351</v>
      </c>
      <c r="H340" s="1"/>
    </row>
    <row r="341" spans="1:8">
      <c r="A341" t="s">
        <v>193</v>
      </c>
      <c r="B341" s="1" t="s">
        <v>276</v>
      </c>
      <c r="C341" s="1">
        <v>2</v>
      </c>
      <c r="D341" s="1"/>
      <c r="E341" s="6">
        <v>-2.0410650000000001</v>
      </c>
      <c r="F341" s="6"/>
      <c r="G341" s="1">
        <v>5.1224713904533292</v>
      </c>
      <c r="H341" s="1"/>
    </row>
    <row r="342" spans="1:8">
      <c r="A342" t="s">
        <v>549</v>
      </c>
      <c r="B342" s="1" t="s">
        <v>2342</v>
      </c>
      <c r="C342" s="1">
        <v>2</v>
      </c>
      <c r="D342" s="1"/>
      <c r="E342" s="6">
        <v>-0.89802800000000005</v>
      </c>
      <c r="F342" s="6"/>
      <c r="G342" s="1">
        <v>2.1356931629375571</v>
      </c>
      <c r="H342" s="1"/>
    </row>
    <row r="343" spans="1:8">
      <c r="A343" t="s">
        <v>720</v>
      </c>
      <c r="B343" s="1" t="s">
        <v>2343</v>
      </c>
      <c r="C343" s="1">
        <v>2</v>
      </c>
      <c r="D343" s="1"/>
      <c r="E343" s="6">
        <v>-1.2972079999999999</v>
      </c>
      <c r="F343" s="6"/>
      <c r="G343" s="1">
        <v>2.8392984367824008</v>
      </c>
      <c r="H343" s="1"/>
    </row>
    <row r="344" spans="1:8">
      <c r="A344" t="s">
        <v>721</v>
      </c>
      <c r="B344" s="1" t="s">
        <v>2344</v>
      </c>
      <c r="C344" s="1">
        <v>2</v>
      </c>
      <c r="D344" s="1"/>
      <c r="E344" s="6">
        <v>-1.802843</v>
      </c>
      <c r="F344" s="6"/>
      <c r="G344" s="1">
        <v>4.8587824244142217</v>
      </c>
      <c r="H344" s="1"/>
    </row>
    <row r="345" spans="1:8">
      <c r="A345" t="s">
        <v>722</v>
      </c>
      <c r="B345" s="1" t="s">
        <v>2442</v>
      </c>
      <c r="C345" s="1">
        <v>2</v>
      </c>
      <c r="D345" s="1"/>
      <c r="E345" s="6">
        <v>0.29736889999999999</v>
      </c>
      <c r="F345" s="6"/>
      <c r="G345" s="1">
        <v>1.285635833314249</v>
      </c>
      <c r="H345" s="1"/>
    </row>
    <row r="346" spans="1:8">
      <c r="A346" t="s">
        <v>723</v>
      </c>
      <c r="B346" s="1" t="s">
        <v>2297</v>
      </c>
      <c r="C346" s="1">
        <v>2</v>
      </c>
      <c r="D346" s="1"/>
      <c r="E346" s="6">
        <v>-1.7841480000000001</v>
      </c>
      <c r="F346" s="6"/>
      <c r="G346" s="1">
        <v>4.77950863871256</v>
      </c>
      <c r="H346" s="1"/>
    </row>
    <row r="347" spans="1:8">
      <c r="A347" t="s">
        <v>724</v>
      </c>
      <c r="B347" s="1" t="s">
        <v>2298</v>
      </c>
      <c r="C347" s="1">
        <v>2</v>
      </c>
      <c r="D347" s="1"/>
      <c r="E347" s="6">
        <v>1.015455</v>
      </c>
      <c r="F347" s="6"/>
      <c r="G347" s="1">
        <v>2.3583116761290666</v>
      </c>
      <c r="H347" s="1"/>
    </row>
    <row r="348" spans="1:8">
      <c r="A348" t="s">
        <v>725</v>
      </c>
      <c r="B348" s="1" t="s">
        <v>2200</v>
      </c>
      <c r="C348" s="1">
        <v>2</v>
      </c>
      <c r="D348" s="1"/>
      <c r="E348" s="6">
        <v>0.63241599999999998</v>
      </c>
      <c r="F348" s="6"/>
      <c r="G348" s="1">
        <v>1.6687949683796617</v>
      </c>
      <c r="H348" s="1"/>
    </row>
    <row r="349" spans="1:8">
      <c r="A349" t="s">
        <v>726</v>
      </c>
      <c r="B349" s="1" t="s">
        <v>2201</v>
      </c>
      <c r="C349" s="1">
        <v>2</v>
      </c>
      <c r="D349" s="1"/>
      <c r="E349" s="6">
        <v>0.82818029999999998</v>
      </c>
      <c r="F349" s="6"/>
      <c r="G349" s="1">
        <v>1.9797126239846106</v>
      </c>
      <c r="H349" s="1"/>
    </row>
    <row r="350" spans="1:8">
      <c r="A350" t="s">
        <v>727</v>
      </c>
      <c r="B350" s="1" t="s">
        <v>2202</v>
      </c>
      <c r="C350" s="1">
        <v>2</v>
      </c>
      <c r="D350" s="1"/>
      <c r="E350" s="6">
        <v>-0.16204489999999999</v>
      </c>
      <c r="F350" s="6"/>
      <c r="G350" s="1">
        <v>1.1526736605034951</v>
      </c>
      <c r="H350" s="1"/>
    </row>
    <row r="351" spans="1:8">
      <c r="A351" t="s">
        <v>728</v>
      </c>
      <c r="B351" s="1" t="s">
        <v>2203</v>
      </c>
      <c r="C351" s="1">
        <v>2</v>
      </c>
      <c r="D351" s="1"/>
      <c r="E351" s="6">
        <v>-0.14523910000000001</v>
      </c>
      <c r="F351" s="6"/>
      <c r="G351" s="1">
        <v>1.1305621668242773</v>
      </c>
      <c r="H351" s="1"/>
    </row>
    <row r="352" spans="1:8">
      <c r="A352" t="s">
        <v>729</v>
      </c>
      <c r="B352" s="1" t="s">
        <v>2204</v>
      </c>
      <c r="C352" s="1">
        <v>2</v>
      </c>
      <c r="D352" s="1"/>
      <c r="E352" s="6">
        <v>0.42328579999999999</v>
      </c>
      <c r="F352" s="6"/>
      <c r="G352" s="1">
        <v>1.4299373934576658</v>
      </c>
      <c r="H352" s="1"/>
    </row>
    <row r="353" spans="1:8">
      <c r="A353" t="s">
        <v>730</v>
      </c>
      <c r="B353" s="1" t="s">
        <v>2205</v>
      </c>
      <c r="C353" s="1">
        <v>2</v>
      </c>
      <c r="D353" s="1"/>
      <c r="E353" s="6">
        <v>1.2972790000000001</v>
      </c>
      <c r="F353" s="6"/>
      <c r="G353" s="1">
        <v>3.1187366769503111</v>
      </c>
      <c r="H353" s="1"/>
    </row>
    <row r="354" spans="1:8">
      <c r="A354" t="s">
        <v>731</v>
      </c>
      <c r="B354" s="1" t="s">
        <v>2206</v>
      </c>
      <c r="C354" s="1">
        <v>2</v>
      </c>
      <c r="D354" s="1"/>
      <c r="E354" s="6">
        <v>-0.4859851</v>
      </c>
      <c r="F354" s="6"/>
      <c r="G354" s="1">
        <v>1.4836334517776921</v>
      </c>
      <c r="H354" s="1"/>
    </row>
    <row r="355" spans="1:8">
      <c r="A355" t="s">
        <v>732</v>
      </c>
      <c r="B355" s="1" t="s">
        <v>2254</v>
      </c>
      <c r="C355" s="1">
        <v>2</v>
      </c>
      <c r="D355" s="1"/>
      <c r="E355" s="6">
        <v>-1.4203539999999999</v>
      </c>
      <c r="F355" s="6"/>
      <c r="G355" s="1">
        <v>3.1586469251259941</v>
      </c>
      <c r="H355" s="1"/>
    </row>
    <row r="356" spans="1:8">
      <c r="A356" t="s">
        <v>733</v>
      </c>
      <c r="B356" s="1" t="s">
        <v>2255</v>
      </c>
      <c r="C356" s="1">
        <v>2</v>
      </c>
      <c r="D356" s="1"/>
      <c r="E356" s="6">
        <v>1.6090630000000002E-2</v>
      </c>
      <c r="F356" s="6"/>
      <c r="G356" s="1">
        <v>1.013474046852213</v>
      </c>
      <c r="H356" s="1"/>
    </row>
    <row r="357" spans="1:8">
      <c r="A357" t="s">
        <v>734</v>
      </c>
      <c r="B357" s="1" t="s">
        <v>2307</v>
      </c>
      <c r="C357" s="1">
        <v>2</v>
      </c>
      <c r="D357" s="1"/>
      <c r="E357" s="6">
        <v>-8.5798029999999997E-2</v>
      </c>
      <c r="F357" s="6"/>
      <c r="G357" s="1">
        <v>1.0706080838888308</v>
      </c>
      <c r="H357" s="1"/>
    </row>
    <row r="358" spans="1:8">
      <c r="A358" t="s">
        <v>735</v>
      </c>
      <c r="B358" s="1" t="s">
        <v>2308</v>
      </c>
      <c r="C358" s="1">
        <v>2</v>
      </c>
      <c r="D358" s="1"/>
      <c r="E358" s="6">
        <v>0.2339021</v>
      </c>
      <c r="F358" s="6"/>
      <c r="G358" s="1">
        <v>1.202866100509179</v>
      </c>
      <c r="H358" s="1"/>
    </row>
    <row r="359" spans="1:8">
      <c r="A359" t="s">
        <v>224</v>
      </c>
      <c r="B359" s="1" t="s">
        <v>142</v>
      </c>
      <c r="C359" s="1">
        <v>2</v>
      </c>
      <c r="D359" s="1"/>
      <c r="E359" s="6">
        <v>-2.1978360000000001</v>
      </c>
      <c r="F359" s="6"/>
      <c r="G359" s="1">
        <v>6.0242183044975155</v>
      </c>
      <c r="H359" s="1"/>
    </row>
    <row r="360" spans="1:8">
      <c r="A360" t="s">
        <v>736</v>
      </c>
      <c r="B360" s="1" t="s">
        <v>2309</v>
      </c>
      <c r="C360" s="1">
        <v>2</v>
      </c>
      <c r="D360" s="1"/>
      <c r="E360" s="6">
        <v>-0.36954389999999998</v>
      </c>
      <c r="F360" s="6"/>
      <c r="G360" s="1">
        <v>1.3664643258646516</v>
      </c>
      <c r="H360" s="1"/>
    </row>
    <row r="361" spans="1:8">
      <c r="A361" t="s">
        <v>737</v>
      </c>
      <c r="B361" s="1" t="s">
        <v>2361</v>
      </c>
      <c r="C361" s="1">
        <v>2</v>
      </c>
      <c r="D361" s="1"/>
      <c r="E361" s="6">
        <v>0.13025249999999999</v>
      </c>
      <c r="F361" s="6"/>
      <c r="G361" s="1">
        <v>1.1144293129517879</v>
      </c>
      <c r="H361" s="1"/>
    </row>
    <row r="362" spans="1:8">
      <c r="A362" t="s">
        <v>738</v>
      </c>
      <c r="B362" s="1" t="s">
        <v>2362</v>
      </c>
      <c r="C362" s="1">
        <v>2</v>
      </c>
      <c r="D362" s="1"/>
      <c r="E362" s="6">
        <v>-0.13622919999999999</v>
      </c>
      <c r="F362" s="6"/>
      <c r="G362" s="1">
        <v>1.1182096622382798</v>
      </c>
      <c r="H362" s="1"/>
    </row>
    <row r="363" spans="1:8">
      <c r="A363" t="s">
        <v>201</v>
      </c>
      <c r="B363" s="1" t="s">
        <v>204</v>
      </c>
      <c r="C363" s="1">
        <v>2</v>
      </c>
      <c r="D363" s="1"/>
      <c r="E363" s="6">
        <v>-2.0542560000000001</v>
      </c>
      <c r="F363" s="6"/>
      <c r="G363" s="1">
        <v>5.2774744625911998</v>
      </c>
      <c r="H363" s="1"/>
    </row>
    <row r="364" spans="1:8">
      <c r="A364" t="s">
        <v>739</v>
      </c>
      <c r="B364" s="1" t="s">
        <v>2413</v>
      </c>
      <c r="C364" s="1">
        <v>2</v>
      </c>
      <c r="D364" s="1"/>
      <c r="E364" s="6">
        <v>-7.2681850000000006E-2</v>
      </c>
      <c r="F364" s="6"/>
      <c r="G364" s="1">
        <v>1.0583770370928283</v>
      </c>
      <c r="H364" s="1"/>
    </row>
    <row r="365" spans="1:8">
      <c r="A365" t="s">
        <v>740</v>
      </c>
      <c r="B365" s="1" t="s">
        <v>2460</v>
      </c>
      <c r="C365" s="1">
        <v>2</v>
      </c>
      <c r="D365" s="1"/>
      <c r="E365" s="6">
        <v>-1.0038419999999999</v>
      </c>
      <c r="F365" s="6"/>
      <c r="G365" s="1">
        <v>2.2780278796035272</v>
      </c>
      <c r="H365" s="1"/>
    </row>
    <row r="366" spans="1:8">
      <c r="A366" t="s">
        <v>741</v>
      </c>
      <c r="B366" s="1" t="s">
        <v>2414</v>
      </c>
      <c r="C366" s="1">
        <v>2</v>
      </c>
      <c r="D366" s="1"/>
      <c r="E366" s="6">
        <v>-1.543215</v>
      </c>
      <c r="F366" s="6"/>
      <c r="G366" s="1">
        <v>3.6834994535450551</v>
      </c>
      <c r="H366" s="1"/>
    </row>
    <row r="367" spans="1:8">
      <c r="A367" t="s">
        <v>742</v>
      </c>
      <c r="B367" s="1" t="s">
        <v>2415</v>
      </c>
      <c r="C367" s="1">
        <v>1</v>
      </c>
      <c r="D367" s="1">
        <v>11</v>
      </c>
      <c r="E367" s="6">
        <v>6.5491900000000001E-4</v>
      </c>
      <c r="F367" s="6">
        <v>-0.96171989999999996</v>
      </c>
      <c r="G367" s="1">
        <v>1.0006422334109903</v>
      </c>
      <c r="H367" s="1">
        <v>1.4930351631964667</v>
      </c>
    </row>
    <row r="368" spans="1:8">
      <c r="A368" t="s">
        <v>743</v>
      </c>
      <c r="B368" s="1" t="s">
        <v>2416</v>
      </c>
      <c r="C368" s="1">
        <v>1</v>
      </c>
      <c r="D368" s="1">
        <v>8</v>
      </c>
      <c r="E368" s="6">
        <v>-1.2729760000000001</v>
      </c>
      <c r="F368" s="6">
        <v>-4.1227149999999997E-2</v>
      </c>
      <c r="G368" s="1">
        <v>3.9234590430905287</v>
      </c>
      <c r="H368" s="1">
        <v>1.0176417126456261</v>
      </c>
    </row>
    <row r="369" spans="1:8">
      <c r="A369" t="s">
        <v>744</v>
      </c>
      <c r="B369" s="1" t="s">
        <v>2367</v>
      </c>
      <c r="C369" s="1">
        <v>1</v>
      </c>
      <c r="D369" s="1">
        <v>7</v>
      </c>
      <c r="E369" s="6">
        <v>0.38040750000000001</v>
      </c>
      <c r="F369" s="6">
        <v>-1.466218</v>
      </c>
      <c r="G369" s="1">
        <v>1.4519795661998327</v>
      </c>
      <c r="H369" s="1">
        <v>1.8662202766339246</v>
      </c>
    </row>
    <row r="370" spans="1:8">
      <c r="A370" t="s">
        <v>745</v>
      </c>
      <c r="B370" s="1" t="s">
        <v>2368</v>
      </c>
      <c r="C370" s="1">
        <v>1</v>
      </c>
      <c r="D370" s="1">
        <v>7</v>
      </c>
      <c r="E370" s="6">
        <v>-1.641842</v>
      </c>
      <c r="F370" s="6">
        <v>0.70005289999999998</v>
      </c>
      <c r="G370" s="1">
        <v>5.8308590151371078</v>
      </c>
      <c r="H370" s="1">
        <v>1.3478709334663646</v>
      </c>
    </row>
    <row r="371" spans="1:8">
      <c r="A371" t="s">
        <v>307</v>
      </c>
      <c r="B371" s="1" t="s">
        <v>520</v>
      </c>
      <c r="C371" s="1">
        <v>1</v>
      </c>
      <c r="D371" s="1">
        <v>6</v>
      </c>
      <c r="E371" s="6">
        <v>-0.46698640000000002</v>
      </c>
      <c r="F371" s="6">
        <v>-2.0124520000000001</v>
      </c>
      <c r="G371" s="1">
        <v>1.6511493374146224</v>
      </c>
      <c r="H371" s="1">
        <v>2.3857971080809262</v>
      </c>
    </row>
    <row r="372" spans="1:8">
      <c r="A372" t="s">
        <v>746</v>
      </c>
      <c r="B372" s="1" t="s">
        <v>2419</v>
      </c>
      <c r="C372" s="1">
        <v>1</v>
      </c>
      <c r="D372" s="1">
        <v>6</v>
      </c>
      <c r="E372" s="6">
        <v>-0.71493890000000004</v>
      </c>
      <c r="F372" s="6">
        <v>-0.64146219999999998</v>
      </c>
      <c r="G372" s="1">
        <v>1.9298329078537448</v>
      </c>
      <c r="H372" s="1">
        <v>1.3171016026590858</v>
      </c>
    </row>
    <row r="373" spans="1:8">
      <c r="A373" t="s">
        <v>747</v>
      </c>
      <c r="B373" s="1" t="s">
        <v>2322</v>
      </c>
      <c r="C373" s="1">
        <v>1</v>
      </c>
      <c r="D373" s="1">
        <v>6</v>
      </c>
      <c r="E373" s="6">
        <v>0.22653770000000001</v>
      </c>
      <c r="F373" s="6">
        <v>1.5556019999999999</v>
      </c>
      <c r="G373" s="1">
        <v>1.2754063793981063</v>
      </c>
      <c r="H373" s="1">
        <v>1.9628467768974469</v>
      </c>
    </row>
    <row r="374" spans="1:8">
      <c r="A374" t="s">
        <v>748</v>
      </c>
      <c r="B374" s="1" t="s">
        <v>2323</v>
      </c>
      <c r="C374" s="1">
        <v>1</v>
      </c>
      <c r="D374" s="1">
        <v>6</v>
      </c>
      <c r="E374" s="6">
        <v>-0.42070750000000001</v>
      </c>
      <c r="F374" s="6">
        <v>0.54265770000000002</v>
      </c>
      <c r="G374" s="1">
        <v>1.5711425224022217</v>
      </c>
      <c r="H374" s="1">
        <v>1.2636478669151183</v>
      </c>
    </row>
    <row r="375" spans="1:8">
      <c r="A375" t="s">
        <v>749</v>
      </c>
      <c r="B375" s="1" t="s">
        <v>2274</v>
      </c>
      <c r="C375" s="1">
        <v>1</v>
      </c>
      <c r="D375" s="1">
        <v>5</v>
      </c>
      <c r="E375" s="6">
        <v>-0.22884119999999999</v>
      </c>
      <c r="F375" s="6">
        <v>0.81662250000000003</v>
      </c>
      <c r="G375" s="1">
        <v>1.2785965626262672</v>
      </c>
      <c r="H375" s="1">
        <v>1.4275028308188693</v>
      </c>
    </row>
    <row r="376" spans="1:8">
      <c r="A376" t="s">
        <v>750</v>
      </c>
      <c r="B376" s="1" t="s">
        <v>2224</v>
      </c>
      <c r="C376" s="1">
        <v>1</v>
      </c>
      <c r="D376" s="1">
        <v>4</v>
      </c>
      <c r="E376" s="6">
        <v>0.1423026</v>
      </c>
      <c r="F376" s="6">
        <v>1.393688</v>
      </c>
      <c r="G376" s="1">
        <v>1.1414923448089513</v>
      </c>
      <c r="H376" s="1">
        <v>1.8542701746574357</v>
      </c>
    </row>
    <row r="377" spans="1:8">
      <c r="A377" t="s">
        <v>751</v>
      </c>
      <c r="B377" s="1" t="s">
        <v>2225</v>
      </c>
      <c r="C377" s="1">
        <v>1</v>
      </c>
      <c r="D377" s="1">
        <v>4</v>
      </c>
      <c r="E377" s="6">
        <v>-0.13718079999999999</v>
      </c>
      <c r="F377" s="6">
        <v>-1.6411899999999999</v>
      </c>
      <c r="G377" s="1">
        <v>1.1387316707112423</v>
      </c>
      <c r="H377" s="1">
        <v>2.0850624761709793</v>
      </c>
    </row>
    <row r="378" spans="1:8">
      <c r="A378" t="s">
        <v>752</v>
      </c>
      <c r="B378" s="1" t="s">
        <v>2226</v>
      </c>
      <c r="C378" s="1">
        <v>1</v>
      </c>
      <c r="D378" s="1">
        <v>4</v>
      </c>
      <c r="E378" s="6">
        <v>0.40358500000000003</v>
      </c>
      <c r="F378" s="6">
        <v>-4.8670409999999997E-2</v>
      </c>
      <c r="G378" s="1">
        <v>1.5424647073031699</v>
      </c>
      <c r="H378" s="1">
        <v>1.0220598150403726</v>
      </c>
    </row>
    <row r="379" spans="1:8">
      <c r="A379" t="s">
        <v>411</v>
      </c>
      <c r="B379" s="1" t="s">
        <v>412</v>
      </c>
      <c r="C379" s="1">
        <v>1</v>
      </c>
      <c r="D379" s="1">
        <v>4</v>
      </c>
      <c r="E379" s="6">
        <v>-0.168986</v>
      </c>
      <c r="F379" s="6">
        <v>2.4084189999999999</v>
      </c>
      <c r="G379" s="1">
        <v>1.1735521969344167</v>
      </c>
      <c r="H379" s="1">
        <v>2.9283652529819464</v>
      </c>
    </row>
    <row r="380" spans="1:8">
      <c r="A380" t="s">
        <v>753</v>
      </c>
      <c r="B380" s="1" t="s">
        <v>2227</v>
      </c>
      <c r="C380" s="1">
        <v>1</v>
      </c>
      <c r="D380" s="1">
        <v>4</v>
      </c>
      <c r="E380" s="6">
        <v>1.385813</v>
      </c>
      <c r="F380" s="6">
        <v>-0.37826880000000002</v>
      </c>
      <c r="G380" s="1">
        <v>3.4988663112147536</v>
      </c>
      <c r="H380" s="1">
        <v>1.1829320856820695</v>
      </c>
    </row>
    <row r="381" spans="1:8">
      <c r="A381" t="s">
        <v>754</v>
      </c>
      <c r="B381" s="1" t="s">
        <v>2228</v>
      </c>
      <c r="C381" s="1">
        <v>1</v>
      </c>
      <c r="D381" s="1">
        <v>4</v>
      </c>
      <c r="E381" s="6">
        <v>-0.25418459999999998</v>
      </c>
      <c r="F381" s="6">
        <v>5.2143549999999997E-2</v>
      </c>
      <c r="G381" s="1">
        <v>1.3138415751474477</v>
      </c>
      <c r="H381" s="1">
        <v>1.0234618151656913</v>
      </c>
    </row>
    <row r="382" spans="1:8">
      <c r="A382" t="s">
        <v>143</v>
      </c>
      <c r="B382" s="1" t="s">
        <v>145</v>
      </c>
      <c r="C382" s="1">
        <v>1</v>
      </c>
      <c r="D382" s="1">
        <v>4</v>
      </c>
      <c r="E382" s="6">
        <v>-2.2454730000000001</v>
      </c>
      <c r="F382" s="6">
        <v>-0.66589019999999999</v>
      </c>
      <c r="G382" s="1">
        <v>7.3589882312125328</v>
      </c>
      <c r="H382" s="1">
        <v>1.3434322244851538</v>
      </c>
    </row>
    <row r="383" spans="1:8">
      <c r="A383" t="s">
        <v>558</v>
      </c>
      <c r="B383" s="1" t="s">
        <v>2229</v>
      </c>
      <c r="C383" s="1">
        <v>1</v>
      </c>
      <c r="D383" s="1">
        <v>3</v>
      </c>
      <c r="E383" s="6">
        <v>0.84099489999999999</v>
      </c>
      <c r="F383" s="6">
        <v>-0.5884045</v>
      </c>
      <c r="G383" s="1">
        <v>2.1160631415003635</v>
      </c>
      <c r="H383" s="1">
        <v>1.3137579642332722</v>
      </c>
    </row>
    <row r="384" spans="1:8">
      <c r="A384" t="s">
        <v>559</v>
      </c>
      <c r="B384" s="1" t="s">
        <v>2279</v>
      </c>
      <c r="C384" s="1">
        <v>1</v>
      </c>
      <c r="D384" s="1">
        <v>3</v>
      </c>
      <c r="E384" s="6">
        <v>-0.59760150000000001</v>
      </c>
      <c r="F384" s="6">
        <v>-0.75356659999999998</v>
      </c>
      <c r="G384" s="1">
        <v>1.7131312700061283</v>
      </c>
      <c r="H384" s="1">
        <v>1.408613172723604</v>
      </c>
    </row>
    <row r="385" spans="1:8">
      <c r="A385" t="s">
        <v>440</v>
      </c>
      <c r="B385" s="1" t="s">
        <v>452</v>
      </c>
      <c r="C385" s="1">
        <v>1</v>
      </c>
      <c r="D385" s="1">
        <v>3</v>
      </c>
      <c r="E385" s="6">
        <v>0.4677732</v>
      </c>
      <c r="F385" s="6">
        <v>-2.2600739999999999</v>
      </c>
      <c r="G385" s="1">
        <v>1.5817709174914081</v>
      </c>
      <c r="H385" s="1">
        <v>2.7916037752478258</v>
      </c>
    </row>
    <row r="386" spans="1:8">
      <c r="A386" t="s">
        <v>560</v>
      </c>
      <c r="B386" s="1" t="s">
        <v>2280</v>
      </c>
      <c r="C386" s="1">
        <v>1</v>
      </c>
      <c r="D386" s="1">
        <v>3</v>
      </c>
      <c r="E386" s="6">
        <v>5.0271549999999998E-2</v>
      </c>
      <c r="F386" s="6">
        <v>1.93855</v>
      </c>
      <c r="G386" s="1">
        <v>1.0478630151446884</v>
      </c>
      <c r="H386" s="1">
        <v>2.4186346332928133</v>
      </c>
    </row>
    <row r="387" spans="1:8">
      <c r="A387" t="s">
        <v>561</v>
      </c>
      <c r="B387" s="1" t="s">
        <v>2281</v>
      </c>
      <c r="C387" s="1">
        <v>1</v>
      </c>
      <c r="D387" s="1">
        <v>3</v>
      </c>
      <c r="E387" s="6">
        <v>0.28259250000000002</v>
      </c>
      <c r="F387" s="6">
        <v>-0.79869840000000003</v>
      </c>
      <c r="G387" s="1">
        <v>1.3545403455733573</v>
      </c>
      <c r="H387" s="1">
        <v>1.4423479740968652</v>
      </c>
    </row>
    <row r="388" spans="1:8">
      <c r="A388" t="s">
        <v>562</v>
      </c>
      <c r="B388" s="1" t="s">
        <v>2334</v>
      </c>
      <c r="C388" s="1">
        <v>1</v>
      </c>
      <c r="D388" s="1">
        <v>3</v>
      </c>
      <c r="E388" s="6">
        <v>-0.38089070000000003</v>
      </c>
      <c r="F388" s="6">
        <v>-9.2672889999999994E-2</v>
      </c>
      <c r="G388" s="1">
        <v>1.4526503523701915</v>
      </c>
      <c r="H388" s="1">
        <v>1.0438385586930046</v>
      </c>
    </row>
    <row r="389" spans="1:8">
      <c r="A389" t="s">
        <v>563</v>
      </c>
      <c r="B389" s="1" t="s">
        <v>2335</v>
      </c>
      <c r="C389" s="1">
        <v>1</v>
      </c>
      <c r="D389" s="1">
        <v>3</v>
      </c>
      <c r="E389" s="6">
        <v>-1.653686</v>
      </c>
      <c r="F389" s="6">
        <v>-0.76520480000000002</v>
      </c>
      <c r="G389" s="1">
        <v>4.5227877725681624</v>
      </c>
      <c r="H389" s="1">
        <v>1.4205020859796087</v>
      </c>
    </row>
    <row r="390" spans="1:8">
      <c r="A390" t="s">
        <v>564</v>
      </c>
      <c r="B390" s="1" t="s">
        <v>2384</v>
      </c>
      <c r="C390" s="1">
        <v>1</v>
      </c>
      <c r="D390" s="1">
        <v>3</v>
      </c>
      <c r="E390" s="6">
        <v>0.22921559999999999</v>
      </c>
      <c r="F390" s="6">
        <v>0.1455979</v>
      </c>
      <c r="G390" s="1">
        <v>1.2519385792920064</v>
      </c>
      <c r="H390" s="1">
        <v>1.0681738633611164</v>
      </c>
    </row>
    <row r="391" spans="1:8">
      <c r="A391" t="s">
        <v>565</v>
      </c>
      <c r="B391" s="1" t="s">
        <v>2386</v>
      </c>
      <c r="C391" s="1">
        <v>1</v>
      </c>
      <c r="D391" s="1">
        <v>3</v>
      </c>
      <c r="E391" s="6">
        <v>1.0481609999999999</v>
      </c>
      <c r="F391" s="6">
        <v>-0.16754040000000001</v>
      </c>
      <c r="G391" s="1">
        <v>2.7940002795749326</v>
      </c>
      <c r="H391" s="1">
        <v>1.0817014090055637</v>
      </c>
    </row>
    <row r="392" spans="1:8">
      <c r="A392" t="s">
        <v>314</v>
      </c>
      <c r="B392" s="1" t="s">
        <v>676</v>
      </c>
      <c r="C392" s="1">
        <v>1</v>
      </c>
      <c r="D392" s="1">
        <v>3</v>
      </c>
      <c r="E392" s="6">
        <v>0.90014229999999995</v>
      </c>
      <c r="F392" s="6">
        <v>2.029566</v>
      </c>
      <c r="G392" s="1">
        <v>2.2738077814416982</v>
      </c>
      <c r="H392" s="1">
        <v>2.5238098643131317</v>
      </c>
    </row>
    <row r="393" spans="1:8">
      <c r="A393" t="s">
        <v>566</v>
      </c>
      <c r="B393" s="1" t="s">
        <v>2387</v>
      </c>
      <c r="C393" s="1">
        <v>1</v>
      </c>
      <c r="D393" s="1">
        <v>3</v>
      </c>
      <c r="E393" s="6">
        <v>0.1123137</v>
      </c>
      <c r="F393" s="6">
        <v>0.62461979999999995</v>
      </c>
      <c r="G393" s="1">
        <v>1.1281822030078823</v>
      </c>
      <c r="H393" s="1">
        <v>1.3401198811417021</v>
      </c>
    </row>
    <row r="394" spans="1:8">
      <c r="A394" t="s">
        <v>567</v>
      </c>
      <c r="B394" s="1" t="s">
        <v>2435</v>
      </c>
      <c r="C394" s="1">
        <v>1</v>
      </c>
      <c r="D394" s="1">
        <v>3</v>
      </c>
      <c r="E394" s="6">
        <v>7.4812840000000005E-2</v>
      </c>
      <c r="F394" s="6">
        <v>-1.202305</v>
      </c>
      <c r="G394" s="1">
        <v>1.0836537788826994</v>
      </c>
      <c r="H394" s="1">
        <v>1.7268159449732465</v>
      </c>
    </row>
    <row r="395" spans="1:8">
      <c r="A395" t="s">
        <v>568</v>
      </c>
      <c r="B395" s="1" t="s">
        <v>2436</v>
      </c>
      <c r="C395" s="1">
        <v>1</v>
      </c>
      <c r="D395" s="1">
        <v>3</v>
      </c>
      <c r="E395" s="6">
        <v>1.7912110000000001</v>
      </c>
      <c r="F395" s="6">
        <v>-0.10427549999999999</v>
      </c>
      <c r="G395" s="1">
        <v>5.2896606140505673</v>
      </c>
      <c r="H395" s="1">
        <v>1.0493621519375325</v>
      </c>
    </row>
    <row r="396" spans="1:8">
      <c r="A396" t="s">
        <v>569</v>
      </c>
      <c r="B396" s="1" t="s">
        <v>2484</v>
      </c>
      <c r="C396" s="1">
        <v>1</v>
      </c>
      <c r="D396" s="1">
        <v>2</v>
      </c>
      <c r="E396" s="6">
        <v>0.98568040000000001</v>
      </c>
      <c r="F396" s="6">
        <v>-1.0588230000000001</v>
      </c>
      <c r="G396" s="1">
        <v>2.5008793907091587</v>
      </c>
      <c r="H396" s="1">
        <v>1.6919632440264192</v>
      </c>
    </row>
    <row r="397" spans="1:8">
      <c r="A397" t="s">
        <v>570</v>
      </c>
      <c r="B397" s="1" t="s">
        <v>2437</v>
      </c>
      <c r="C397" s="1">
        <v>1</v>
      </c>
      <c r="D397" s="1">
        <v>2</v>
      </c>
      <c r="E397" s="6">
        <v>1.4030309999999999</v>
      </c>
      <c r="F397" s="6">
        <v>0.45025300000000001</v>
      </c>
      <c r="G397" s="1">
        <v>3.6868272176247614</v>
      </c>
      <c r="H397" s="1">
        <v>1.2453993524888718</v>
      </c>
    </row>
    <row r="398" spans="1:8">
      <c r="A398" t="s">
        <v>1040</v>
      </c>
      <c r="B398" s="1" t="s">
        <v>2438</v>
      </c>
      <c r="C398" s="1">
        <v>1</v>
      </c>
      <c r="D398" s="1">
        <v>2</v>
      </c>
      <c r="E398" s="6">
        <v>0.75350170000000005</v>
      </c>
      <c r="F398" s="6">
        <v>-0.63810719999999999</v>
      </c>
      <c r="G398" s="1">
        <v>2.093118275285681</v>
      </c>
      <c r="H398" s="1">
        <v>1.3609671082246104</v>
      </c>
    </row>
    <row r="399" spans="1:8">
      <c r="A399" t="s">
        <v>1041</v>
      </c>
      <c r="B399" s="1" t="s">
        <v>2393</v>
      </c>
      <c r="C399" s="1">
        <v>1</v>
      </c>
      <c r="D399" s="1">
        <v>2</v>
      </c>
      <c r="E399" s="6">
        <v>-0.18078259999999999</v>
      </c>
      <c r="F399" s="6">
        <v>-1.0760879999999999</v>
      </c>
      <c r="G399" s="1">
        <v>1.1867345796447673</v>
      </c>
      <c r="H399" s="1">
        <v>1.6735035547347552</v>
      </c>
    </row>
    <row r="400" spans="1:8">
      <c r="A400" t="s">
        <v>312</v>
      </c>
      <c r="B400" s="1" t="s">
        <v>306</v>
      </c>
      <c r="C400" s="1">
        <v>1</v>
      </c>
      <c r="D400" s="1">
        <v>2</v>
      </c>
      <c r="E400" s="6">
        <v>1.1843669999999999</v>
      </c>
      <c r="F400" s="6">
        <v>-2.0027170000000001</v>
      </c>
      <c r="G400" s="1">
        <v>2.8705947445662794</v>
      </c>
      <c r="H400" s="1">
        <v>2.5861232904008187</v>
      </c>
    </row>
    <row r="401" spans="1:8">
      <c r="A401" t="s">
        <v>1042</v>
      </c>
      <c r="B401" s="1" t="s">
        <v>2443</v>
      </c>
      <c r="C401" s="1">
        <v>1</v>
      </c>
      <c r="D401" s="1">
        <v>2</v>
      </c>
      <c r="E401" s="6">
        <v>-0.74140090000000003</v>
      </c>
      <c r="F401" s="6">
        <v>1.799377</v>
      </c>
      <c r="G401" s="1">
        <v>2.0684104452640235</v>
      </c>
      <c r="H401" s="1">
        <v>2.4441543455122492</v>
      </c>
    </row>
    <row r="402" spans="1:8">
      <c r="A402" t="s">
        <v>1043</v>
      </c>
      <c r="B402" s="1" t="s">
        <v>2347</v>
      </c>
      <c r="C402" s="1">
        <v>1</v>
      </c>
      <c r="D402" s="1">
        <v>2</v>
      </c>
      <c r="E402" s="6">
        <v>0.19411619999999999</v>
      </c>
      <c r="F402" s="6">
        <v>1.674334</v>
      </c>
      <c r="G402" s="1">
        <v>1.2317737808121447</v>
      </c>
      <c r="H402" s="1">
        <v>2.2616417256311596</v>
      </c>
    </row>
    <row r="403" spans="1:8">
      <c r="A403" t="s">
        <v>1044</v>
      </c>
      <c r="B403" s="1" t="s">
        <v>2299</v>
      </c>
      <c r="C403" s="1">
        <v>1</v>
      </c>
      <c r="D403" s="1">
        <v>2</v>
      </c>
      <c r="E403" s="6">
        <v>-0.72853380000000001</v>
      </c>
      <c r="F403" s="6">
        <v>-0.83566580000000001</v>
      </c>
      <c r="G403" s="1">
        <v>2.186645168711784</v>
      </c>
      <c r="H403" s="1">
        <v>1.5100993546946984</v>
      </c>
    </row>
    <row r="404" spans="1:8">
      <c r="A404" t="s">
        <v>1045</v>
      </c>
      <c r="B404" s="1" t="s">
        <v>2248</v>
      </c>
      <c r="C404" s="1">
        <v>1</v>
      </c>
      <c r="D404" s="1">
        <v>2</v>
      </c>
      <c r="E404" s="6">
        <v>7.0892689999999994E-2</v>
      </c>
      <c r="F404" s="6">
        <v>0.16517580000000001</v>
      </c>
      <c r="G404" s="1">
        <v>1.071965773719268</v>
      </c>
      <c r="H404" s="1">
        <v>1.0837995886768537</v>
      </c>
    </row>
    <row r="405" spans="1:8">
      <c r="A405" t="s">
        <v>1046</v>
      </c>
      <c r="B405" s="1" t="s">
        <v>2249</v>
      </c>
      <c r="C405" s="1">
        <v>1</v>
      </c>
      <c r="D405" s="1">
        <v>2</v>
      </c>
      <c r="E405" s="6">
        <v>-0.1207221</v>
      </c>
      <c r="F405" s="6">
        <v>-0.66952809999999996</v>
      </c>
      <c r="G405" s="1">
        <v>1.1256286110271982</v>
      </c>
      <c r="H405" s="1">
        <v>1.3793062683158066</v>
      </c>
    </row>
    <row r="406" spans="1:8">
      <c r="A406" t="s">
        <v>1047</v>
      </c>
      <c r="B406" s="1" t="s">
        <v>2250</v>
      </c>
      <c r="C406" s="1">
        <v>1</v>
      </c>
      <c r="D406" s="1">
        <v>2</v>
      </c>
      <c r="E406" s="6">
        <v>0.50536449999999999</v>
      </c>
      <c r="F406" s="6">
        <v>-3.2434560000000001E-2</v>
      </c>
      <c r="G406" s="1">
        <v>1.581923517831018</v>
      </c>
      <c r="H406" s="1">
        <v>1.0158762006840019</v>
      </c>
    </row>
    <row r="407" spans="1:8">
      <c r="A407" t="s">
        <v>1048</v>
      </c>
      <c r="B407" s="1" t="s">
        <v>2251</v>
      </c>
      <c r="C407" s="1">
        <v>1</v>
      </c>
      <c r="D407" s="1">
        <v>2</v>
      </c>
      <c r="E407" s="6">
        <v>-0.91986210000000002</v>
      </c>
      <c r="F407" s="6">
        <v>-0.82506190000000001</v>
      </c>
      <c r="G407" s="1">
        <v>2.6852586943672518</v>
      </c>
      <c r="H407" s="1">
        <v>1.4908377726151645</v>
      </c>
    </row>
    <row r="408" spans="1:8">
      <c r="A408" t="s">
        <v>1049</v>
      </c>
      <c r="B408" s="1" t="s">
        <v>2252</v>
      </c>
      <c r="C408" s="1">
        <v>1</v>
      </c>
      <c r="D408" s="1">
        <v>2</v>
      </c>
      <c r="E408" s="6">
        <v>0.16368250000000001</v>
      </c>
      <c r="F408" s="6">
        <v>-0.57303890000000002</v>
      </c>
      <c r="G408" s="1">
        <v>1.1644141190338173</v>
      </c>
      <c r="H408" s="1">
        <v>1.3222257601937917</v>
      </c>
    </row>
    <row r="409" spans="1:8">
      <c r="A409" t="s">
        <v>1050</v>
      </c>
      <c r="B409" s="1" t="s">
        <v>2253</v>
      </c>
      <c r="C409" s="1">
        <v>1</v>
      </c>
      <c r="D409" s="1">
        <v>2</v>
      </c>
      <c r="E409" s="6">
        <v>0.90766910000000001</v>
      </c>
      <c r="F409" s="6">
        <v>-0.62679530000000006</v>
      </c>
      <c r="G409" s="1">
        <v>2.4345512705455787</v>
      </c>
      <c r="H409" s="1">
        <v>1.359425911740916</v>
      </c>
    </row>
    <row r="410" spans="1:8">
      <c r="A410" t="s">
        <v>1051</v>
      </c>
      <c r="B410" s="1" t="s">
        <v>2303</v>
      </c>
      <c r="C410" s="1">
        <v>1</v>
      </c>
      <c r="D410" s="1">
        <v>2</v>
      </c>
      <c r="E410" s="6">
        <v>0.7115051</v>
      </c>
      <c r="F410" s="6">
        <v>-1.8119749999999999</v>
      </c>
      <c r="G410" s="1">
        <v>1.9237541665046318</v>
      </c>
      <c r="H410" s="1">
        <v>2.4432936249749742</v>
      </c>
    </row>
    <row r="411" spans="1:8">
      <c r="A411" t="s">
        <v>1052</v>
      </c>
      <c r="B411" s="1" t="s">
        <v>2304</v>
      </c>
      <c r="C411" s="1">
        <v>1</v>
      </c>
      <c r="D411" s="1">
        <v>2</v>
      </c>
      <c r="E411" s="6">
        <v>1.045971</v>
      </c>
      <c r="F411" s="6">
        <v>-0.11935129999999999</v>
      </c>
      <c r="G411" s="1">
        <v>2.7880145328975345</v>
      </c>
      <c r="H411" s="1">
        <v>1.0590450690020654</v>
      </c>
    </row>
    <row r="412" spans="1:8">
      <c r="A412" t="s">
        <v>775</v>
      </c>
      <c r="B412" s="1" t="s">
        <v>2305</v>
      </c>
      <c r="C412" s="1">
        <v>1</v>
      </c>
      <c r="D412" s="1">
        <v>2</v>
      </c>
      <c r="E412" s="6">
        <v>-0.39065640000000001</v>
      </c>
      <c r="F412" s="6">
        <v>0.40041719999999997</v>
      </c>
      <c r="G412" s="1">
        <v>1.4476835802365235</v>
      </c>
      <c r="H412" s="1">
        <v>1.2154106058016863</v>
      </c>
    </row>
    <row r="413" spans="1:8">
      <c r="A413" t="s">
        <v>776</v>
      </c>
      <c r="B413" s="1" t="s">
        <v>2306</v>
      </c>
      <c r="C413" s="1">
        <v>1</v>
      </c>
      <c r="D413" s="1">
        <v>2</v>
      </c>
      <c r="E413" s="6">
        <v>7.8809270000000001E-2</v>
      </c>
      <c r="F413" s="6">
        <v>0.26015929999999998</v>
      </c>
      <c r="G413" s="1">
        <v>1.0883122120173854</v>
      </c>
      <c r="H413" s="1">
        <v>1.133260582238018</v>
      </c>
    </row>
    <row r="414" spans="1:8">
      <c r="A414" t="s">
        <v>777</v>
      </c>
      <c r="B414" s="1" t="s">
        <v>2358</v>
      </c>
      <c r="C414" s="1">
        <v>1</v>
      </c>
      <c r="D414" s="1">
        <v>2</v>
      </c>
      <c r="E414" s="6">
        <v>-1.636361</v>
      </c>
      <c r="F414" s="6">
        <v>-0.1493611</v>
      </c>
      <c r="G414" s="1">
        <v>5.7964569450062706</v>
      </c>
      <c r="H414" s="1">
        <v>1.0746926680782862</v>
      </c>
    </row>
    <row r="415" spans="1:8">
      <c r="A415" t="s">
        <v>338</v>
      </c>
      <c r="B415" s="1" t="s">
        <v>339</v>
      </c>
      <c r="C415" s="1">
        <v>1</v>
      </c>
      <c r="D415" s="1">
        <v>2</v>
      </c>
      <c r="E415" s="6">
        <v>-1.7153970000000001</v>
      </c>
      <c r="F415" s="6">
        <v>2.3382369999999999</v>
      </c>
      <c r="G415" s="1">
        <v>5.3741024919041767</v>
      </c>
      <c r="H415" s="1">
        <v>3.2663649582858345</v>
      </c>
    </row>
    <row r="416" spans="1:8">
      <c r="A416" t="s">
        <v>778</v>
      </c>
      <c r="B416" s="1" t="s">
        <v>2359</v>
      </c>
      <c r="C416" s="1">
        <v>1</v>
      </c>
      <c r="D416" s="1">
        <v>2</v>
      </c>
      <c r="E416" s="6">
        <v>-1.238845</v>
      </c>
      <c r="F416" s="6">
        <v>-0.29949920000000002</v>
      </c>
      <c r="G416" s="1">
        <v>3.2324024973200274</v>
      </c>
      <c r="H416" s="1">
        <v>1.1547024183228289</v>
      </c>
    </row>
    <row r="417" spans="1:8">
      <c r="A417" t="s">
        <v>779</v>
      </c>
      <c r="B417" s="1" t="s">
        <v>2357</v>
      </c>
      <c r="C417" s="1">
        <v>1</v>
      </c>
      <c r="D417" s="1">
        <v>2</v>
      </c>
      <c r="E417" s="6">
        <v>0.76090060000000004</v>
      </c>
      <c r="F417" s="6">
        <v>0.42515560000000002</v>
      </c>
      <c r="G417" s="1">
        <v>1.9890730372793533</v>
      </c>
      <c r="H417" s="1">
        <v>1.2271236711932116</v>
      </c>
    </row>
    <row r="418" spans="1:8">
      <c r="A418" t="s">
        <v>336</v>
      </c>
      <c r="B418" s="1" t="s">
        <v>429</v>
      </c>
      <c r="C418" s="1">
        <v>1</v>
      </c>
      <c r="D418" s="1">
        <v>2</v>
      </c>
      <c r="E418" s="6">
        <v>-0.32040249999999998</v>
      </c>
      <c r="F418" s="6">
        <v>-2.0821100000000001</v>
      </c>
      <c r="G418" s="1">
        <v>1.3690003279041227</v>
      </c>
      <c r="H418" s="1">
        <v>2.6981923036832489</v>
      </c>
    </row>
    <row r="419" spans="1:8">
      <c r="A419" t="s">
        <v>573</v>
      </c>
      <c r="B419" s="1" t="s">
        <v>2408</v>
      </c>
      <c r="C419" s="1">
        <v>1</v>
      </c>
      <c r="D419" s="1">
        <v>2</v>
      </c>
      <c r="E419" s="6">
        <v>-1.697287</v>
      </c>
      <c r="F419" s="6">
        <v>1.2995319999999999</v>
      </c>
      <c r="G419" s="1">
        <v>5.2794466705837522</v>
      </c>
      <c r="H419" s="1">
        <v>1.8796841332503693</v>
      </c>
    </row>
    <row r="420" spans="1:8">
      <c r="A420" t="s">
        <v>281</v>
      </c>
      <c r="B420" s="1" t="s">
        <v>282</v>
      </c>
      <c r="C420" s="1">
        <v>1</v>
      </c>
      <c r="D420" s="1">
        <v>2</v>
      </c>
      <c r="E420" s="6">
        <v>-2.679433</v>
      </c>
      <c r="F420" s="6">
        <v>-0.16074069999999999</v>
      </c>
      <c r="G420" s="1">
        <v>17.768350433505837</v>
      </c>
      <c r="H420" s="1">
        <v>1.0793539517944002</v>
      </c>
    </row>
    <row r="421" spans="1:8">
      <c r="A421" t="s">
        <v>212</v>
      </c>
      <c r="B421" s="1" t="s">
        <v>213</v>
      </c>
      <c r="C421" s="1">
        <v>1</v>
      </c>
      <c r="D421" s="1">
        <v>2</v>
      </c>
      <c r="E421" s="6">
        <v>-2.8865090000000002</v>
      </c>
      <c r="F421" s="6">
        <v>-0.57104549999999998</v>
      </c>
      <c r="G421" s="1">
        <v>14.648899007369803</v>
      </c>
      <c r="H421" s="1">
        <v>1.3228175640308815</v>
      </c>
    </row>
    <row r="422" spans="1:8">
      <c r="A422" t="s">
        <v>57</v>
      </c>
      <c r="B422" s="1" t="s">
        <v>223</v>
      </c>
      <c r="C422" s="1">
        <v>1</v>
      </c>
      <c r="D422" s="1">
        <v>2</v>
      </c>
      <c r="E422" s="6">
        <v>-2.1921870000000001</v>
      </c>
      <c r="F422" s="6">
        <v>0.54471650000000005</v>
      </c>
      <c r="G422" s="1">
        <v>10.528153398773377</v>
      </c>
      <c r="H422" s="1">
        <v>1.30810389622332</v>
      </c>
    </row>
    <row r="423" spans="1:8">
      <c r="A423" t="s">
        <v>574</v>
      </c>
      <c r="B423" s="1" t="s">
        <v>2409</v>
      </c>
      <c r="C423" s="1">
        <v>1</v>
      </c>
      <c r="D423" s="1">
        <v>2</v>
      </c>
      <c r="E423" s="6">
        <v>-1.226353E-2</v>
      </c>
      <c r="F423" s="6">
        <v>-0.61120739999999996</v>
      </c>
      <c r="G423" s="1">
        <v>1.0132562357651373</v>
      </c>
      <c r="H423" s="1">
        <v>1.3627079962298856</v>
      </c>
    </row>
    <row r="424" spans="1:8">
      <c r="A424" t="s">
        <v>575</v>
      </c>
      <c r="B424" s="1" t="s">
        <v>2411</v>
      </c>
      <c r="C424" s="1">
        <v>1</v>
      </c>
      <c r="D424" s="1">
        <v>2</v>
      </c>
      <c r="E424" s="6">
        <v>-1.3519829999999999</v>
      </c>
      <c r="F424" s="6">
        <v>-0.15702089999999999</v>
      </c>
      <c r="G424" s="1">
        <v>4.2709457723477486</v>
      </c>
      <c r="H424" s="1">
        <v>1.0804890138192607</v>
      </c>
    </row>
    <row r="425" spans="1:8">
      <c r="A425" t="s">
        <v>576</v>
      </c>
      <c r="B425" s="1" t="s">
        <v>2412</v>
      </c>
      <c r="C425" s="1">
        <v>1</v>
      </c>
      <c r="D425" s="1">
        <v>2</v>
      </c>
      <c r="E425" s="6">
        <v>0.46539950000000002</v>
      </c>
      <c r="F425" s="6">
        <v>-0.63280170000000002</v>
      </c>
      <c r="G425" s="1">
        <v>1.5177352956714294</v>
      </c>
      <c r="H425" s="1">
        <v>1.3583599999929044</v>
      </c>
    </row>
    <row r="426" spans="1:8">
      <c r="A426" t="s">
        <v>577</v>
      </c>
      <c r="B426" s="1" t="s">
        <v>2458</v>
      </c>
      <c r="C426" s="1">
        <v>1</v>
      </c>
      <c r="D426" s="1">
        <v>2</v>
      </c>
      <c r="E426" s="6">
        <v>3.1055530000000001E-2</v>
      </c>
      <c r="F426" s="6">
        <v>-0.110236</v>
      </c>
      <c r="G426" s="1">
        <v>1.0287459010124911</v>
      </c>
      <c r="H426" s="1">
        <v>1.0543191386230009</v>
      </c>
    </row>
    <row r="427" spans="1:8">
      <c r="A427" t="s">
        <v>358</v>
      </c>
      <c r="B427" s="1" t="s">
        <v>351</v>
      </c>
      <c r="C427" s="1">
        <v>1</v>
      </c>
      <c r="D427" s="1">
        <v>2</v>
      </c>
      <c r="E427" s="6">
        <v>0.47411730000000002</v>
      </c>
      <c r="F427" s="6">
        <v>2.238861</v>
      </c>
      <c r="G427" s="1">
        <v>1.5916359751007496</v>
      </c>
      <c r="H427" s="1">
        <v>2.9485276835486123</v>
      </c>
    </row>
    <row r="428" spans="1:8">
      <c r="A428" t="s">
        <v>1661</v>
      </c>
      <c r="B428" s="1" t="s">
        <v>2459</v>
      </c>
      <c r="C428" s="1">
        <v>1</v>
      </c>
      <c r="D428" s="1">
        <v>2</v>
      </c>
      <c r="E428" s="6">
        <v>-1.216585</v>
      </c>
      <c r="F428" s="6">
        <v>-0.90582940000000001</v>
      </c>
      <c r="G428" s="1">
        <v>3.693013324134542</v>
      </c>
      <c r="H428" s="1">
        <v>1.5450299240162659</v>
      </c>
    </row>
    <row r="429" spans="1:8">
      <c r="A429" t="s">
        <v>1662</v>
      </c>
      <c r="B429" s="1" t="s">
        <v>2507</v>
      </c>
      <c r="C429" s="1">
        <v>1</v>
      </c>
      <c r="D429" s="1">
        <v>2</v>
      </c>
      <c r="E429" s="6">
        <v>-0.59889060000000005</v>
      </c>
      <c r="F429" s="6">
        <v>-0.63393460000000001</v>
      </c>
      <c r="G429" s="1">
        <v>1.9025961160050329</v>
      </c>
      <c r="H429" s="1">
        <v>1.3669213809914416</v>
      </c>
    </row>
    <row r="430" spans="1:8">
      <c r="A430" t="s">
        <v>1663</v>
      </c>
      <c r="B430" s="1" t="s">
        <v>2508</v>
      </c>
      <c r="C430" s="1">
        <v>1</v>
      </c>
      <c r="D430" s="1">
        <v>2</v>
      </c>
      <c r="E430" s="6">
        <v>-0.68693439999999995</v>
      </c>
      <c r="F430" s="6">
        <v>0.1915019</v>
      </c>
      <c r="G430" s="1">
        <v>1.9608956111596942</v>
      </c>
      <c r="H430" s="1">
        <v>1.0967579642318697</v>
      </c>
    </row>
    <row r="431" spans="1:8">
      <c r="A431" t="s">
        <v>1664</v>
      </c>
      <c r="B431" s="1" t="s">
        <v>2509</v>
      </c>
      <c r="C431" s="1">
        <v>1</v>
      </c>
      <c r="D431" s="1">
        <v>2</v>
      </c>
      <c r="E431" s="6">
        <v>0.77487950000000005</v>
      </c>
      <c r="F431" s="6">
        <v>-0.93050379999999999</v>
      </c>
      <c r="G431" s="1">
        <v>2.2981105714697407</v>
      </c>
      <c r="H431" s="1">
        <v>1.576304787526994</v>
      </c>
    </row>
    <row r="432" spans="1:8">
      <c r="A432" t="s">
        <v>1665</v>
      </c>
      <c r="B432" s="1" t="s">
        <v>2461</v>
      </c>
      <c r="C432" s="1">
        <v>1</v>
      </c>
      <c r="D432" s="1">
        <v>2</v>
      </c>
      <c r="E432" s="6">
        <v>-0.90917499999999996</v>
      </c>
      <c r="F432" s="6">
        <v>-0.38272129999999999</v>
      </c>
      <c r="G432" s="1">
        <v>2.3072335573585536</v>
      </c>
      <c r="H432" s="1">
        <v>1.2137832124263019</v>
      </c>
    </row>
    <row r="433" spans="1:8">
      <c r="A433" t="s">
        <v>1666</v>
      </c>
      <c r="B433" s="1" t="s">
        <v>2466</v>
      </c>
      <c r="C433" s="1">
        <v>1</v>
      </c>
      <c r="D433" s="1">
        <v>2</v>
      </c>
      <c r="E433" s="6">
        <v>-0.22961400000000001</v>
      </c>
      <c r="F433" s="6">
        <v>-0.53546000000000005</v>
      </c>
      <c r="G433" s="1">
        <v>1.2796716332230664</v>
      </c>
      <c r="H433" s="1">
        <v>1.296982929232257</v>
      </c>
    </row>
    <row r="434" spans="1:8">
      <c r="A434" t="s">
        <v>1667</v>
      </c>
      <c r="B434" s="1" t="s">
        <v>2467</v>
      </c>
      <c r="C434" s="1">
        <v>1</v>
      </c>
      <c r="D434" s="1">
        <v>2</v>
      </c>
      <c r="E434" s="6">
        <v>-0.40412880000000001</v>
      </c>
      <c r="F434" s="6">
        <v>2.2731410000000001E-2</v>
      </c>
      <c r="G434" s="1">
        <v>1.4662675259313858</v>
      </c>
      <c r="H434" s="1">
        <v>1.0112259798665733</v>
      </c>
    </row>
    <row r="435" spans="1:8">
      <c r="A435" t="s">
        <v>1668</v>
      </c>
      <c r="B435" s="1" t="s">
        <v>2421</v>
      </c>
      <c r="C435" s="1">
        <v>1</v>
      </c>
      <c r="D435" s="1">
        <v>2</v>
      </c>
      <c r="E435" s="6">
        <v>-1.3448169999999999</v>
      </c>
      <c r="F435" s="6">
        <v>0.4415133</v>
      </c>
      <c r="G435" s="1">
        <v>4.2383221941957867</v>
      </c>
      <c r="H435" s="1">
        <v>1.2451897590381142</v>
      </c>
    </row>
    <row r="436" spans="1:8">
      <c r="A436" t="s">
        <v>1066</v>
      </c>
      <c r="B436" s="1" t="s">
        <v>2324</v>
      </c>
      <c r="C436" s="1">
        <v>1</v>
      </c>
      <c r="D436" s="1">
        <v>2</v>
      </c>
      <c r="E436" s="6">
        <v>0.49296699999999999</v>
      </c>
      <c r="F436" s="6">
        <v>-0.49911240000000001</v>
      </c>
      <c r="G436" s="1">
        <v>1.5681066361733493</v>
      </c>
      <c r="H436" s="1">
        <v>1.274283232322134</v>
      </c>
    </row>
    <row r="437" spans="1:8">
      <c r="A437" t="s">
        <v>1067</v>
      </c>
      <c r="B437" s="1" t="s">
        <v>2325</v>
      </c>
      <c r="C437" s="1">
        <v>1</v>
      </c>
      <c r="D437" s="1">
        <v>2</v>
      </c>
      <c r="E437" s="6">
        <v>1.8164199999999999</v>
      </c>
      <c r="F437" s="6">
        <v>-0.50250019999999995</v>
      </c>
      <c r="G437" s="1">
        <v>7.0326564538359051</v>
      </c>
      <c r="H437" s="1">
        <v>1.2834785968030809</v>
      </c>
    </row>
    <row r="438" spans="1:8">
      <c r="A438" t="s">
        <v>1068</v>
      </c>
      <c r="B438" s="1" t="s">
        <v>2275</v>
      </c>
      <c r="C438" s="1">
        <v>1</v>
      </c>
      <c r="D438" s="1">
        <v>2</v>
      </c>
      <c r="E438" s="6">
        <v>-1.218836</v>
      </c>
      <c r="F438" s="6">
        <v>-0.96578969999999997</v>
      </c>
      <c r="G438" s="1">
        <v>3.1718469730328445</v>
      </c>
      <c r="H438" s="1">
        <v>1.5933744452351646</v>
      </c>
    </row>
    <row r="439" spans="1:8">
      <c r="A439" t="s">
        <v>783</v>
      </c>
      <c r="B439" s="1" t="s">
        <v>2276</v>
      </c>
      <c r="C439" s="1">
        <v>1</v>
      </c>
      <c r="D439" s="1">
        <v>2</v>
      </c>
      <c r="E439" s="6">
        <v>0.48318139999999998</v>
      </c>
      <c r="F439" s="6">
        <v>-0.51575539999999997</v>
      </c>
      <c r="G439" s="1">
        <v>1.6802172647951432</v>
      </c>
      <c r="H439" s="1">
        <v>1.2838932077612419</v>
      </c>
    </row>
    <row r="440" spans="1:8">
      <c r="A440" t="s">
        <v>784</v>
      </c>
      <c r="B440" s="1" t="s">
        <v>2277</v>
      </c>
      <c r="C440" s="1">
        <v>1</v>
      </c>
      <c r="D440" s="1">
        <v>2</v>
      </c>
      <c r="E440" s="6">
        <v>-0.37917970000000001</v>
      </c>
      <c r="F440" s="6">
        <v>0.169515</v>
      </c>
      <c r="G440" s="1">
        <v>1.4502149489566492</v>
      </c>
      <c r="H440" s="1">
        <v>1.0868352245089408</v>
      </c>
    </row>
    <row r="441" spans="1:8">
      <c r="A441" t="s">
        <v>785</v>
      </c>
      <c r="B441" s="1" t="s">
        <v>2278</v>
      </c>
      <c r="C441" s="1">
        <v>1</v>
      </c>
      <c r="D441" s="1">
        <v>2</v>
      </c>
      <c r="E441" s="6">
        <v>1.449824</v>
      </c>
      <c r="F441" s="6">
        <v>5.1812650000000002E-2</v>
      </c>
      <c r="G441" s="1">
        <v>4.1421450604268477</v>
      </c>
      <c r="H441" s="1">
        <v>1.0265741744122279</v>
      </c>
    </row>
    <row r="442" spans="1:8">
      <c r="A442" t="s">
        <v>465</v>
      </c>
      <c r="B442" s="1" t="s">
        <v>466</v>
      </c>
      <c r="C442" s="1">
        <v>1</v>
      </c>
      <c r="D442" s="1">
        <v>2</v>
      </c>
      <c r="E442" s="6">
        <v>0.59348829999999997</v>
      </c>
      <c r="F442" s="6">
        <v>2.112063</v>
      </c>
      <c r="G442" s="1">
        <v>1.7542699815803904</v>
      </c>
      <c r="H442" s="1">
        <v>2.8548708756718688</v>
      </c>
    </row>
    <row r="443" spans="1:8">
      <c r="A443" t="s">
        <v>69</v>
      </c>
      <c r="B443" s="1" t="s">
        <v>71</v>
      </c>
      <c r="C443" s="1">
        <v>1</v>
      </c>
      <c r="D443" s="1">
        <v>2</v>
      </c>
      <c r="E443" s="6">
        <v>2.7436579999999999</v>
      </c>
      <c r="F443" s="6">
        <v>-0.49839699999999998</v>
      </c>
      <c r="G443" s="1">
        <v>12.228773317502066</v>
      </c>
      <c r="H443" s="1">
        <v>1.2786836268859869</v>
      </c>
    </row>
    <row r="444" spans="1:8">
      <c r="A444" t="s">
        <v>592</v>
      </c>
      <c r="B444" s="1" t="s">
        <v>593</v>
      </c>
      <c r="C444" s="1">
        <v>1</v>
      </c>
      <c r="D444" s="1">
        <v>2</v>
      </c>
      <c r="E444" s="6">
        <v>0.51979759999999997</v>
      </c>
      <c r="F444" s="6">
        <v>-2.53871</v>
      </c>
      <c r="G444" s="1">
        <v>1.5936528502900478</v>
      </c>
      <c r="H444" s="1">
        <v>3.382749798461627</v>
      </c>
    </row>
    <row r="445" spans="1:8">
      <c r="A445" t="s">
        <v>41</v>
      </c>
      <c r="B445" s="1" t="s">
        <v>42</v>
      </c>
      <c r="C445" s="1">
        <v>1</v>
      </c>
      <c r="D445" s="1">
        <v>2</v>
      </c>
      <c r="E445" s="6">
        <v>2.3226019999999998</v>
      </c>
      <c r="F445" s="6">
        <v>2.3894099999999998</v>
      </c>
      <c r="G445" s="1">
        <v>8.1585487265004168</v>
      </c>
      <c r="H445" s="1">
        <v>3.1471224844109162</v>
      </c>
    </row>
    <row r="446" spans="1:8">
      <c r="A446" t="s">
        <v>786</v>
      </c>
      <c r="B446" s="1" t="s">
        <v>2329</v>
      </c>
      <c r="C446" s="1">
        <v>1</v>
      </c>
      <c r="D446" s="1">
        <v>1</v>
      </c>
      <c r="E446" s="6">
        <v>1.2424379999999999</v>
      </c>
      <c r="F446" s="6">
        <v>8.1820580000000004E-2</v>
      </c>
      <c r="G446" s="1">
        <v>3.3801373907419028</v>
      </c>
      <c r="H446" s="1">
        <v>1.047215357942463</v>
      </c>
    </row>
    <row r="447" spans="1:8">
      <c r="A447" t="s">
        <v>787</v>
      </c>
      <c r="B447" s="1" t="s">
        <v>2330</v>
      </c>
      <c r="C447" s="1">
        <v>1</v>
      </c>
      <c r="D447" s="1">
        <v>1</v>
      </c>
      <c r="E447" s="6">
        <v>-1.665959</v>
      </c>
      <c r="F447" s="6">
        <v>-0.31575829999999999</v>
      </c>
      <c r="G447" s="1">
        <v>5.9834427092422473</v>
      </c>
      <c r="H447" s="1">
        <v>1.1948804975084484</v>
      </c>
    </row>
    <row r="448" spans="1:8">
      <c r="A448" t="s">
        <v>788</v>
      </c>
      <c r="B448" s="1" t="s">
        <v>2331</v>
      </c>
      <c r="C448" s="1">
        <v>1</v>
      </c>
      <c r="D448" s="1">
        <v>1</v>
      </c>
      <c r="E448" s="6">
        <v>0.54608679999999998</v>
      </c>
      <c r="F448" s="6">
        <v>1.6439589999999999</v>
      </c>
      <c r="G448" s="1">
        <v>1.6414894740071222</v>
      </c>
      <c r="H448" s="1">
        <v>2.4414547914357652</v>
      </c>
    </row>
    <row r="449" spans="1:8">
      <c r="A449" t="s">
        <v>789</v>
      </c>
      <c r="B449" s="1" t="s">
        <v>2332</v>
      </c>
      <c r="C449" s="1">
        <v>1</v>
      </c>
      <c r="D449" s="1">
        <v>1</v>
      </c>
      <c r="E449" s="6">
        <v>-0.59253940000000005</v>
      </c>
      <c r="F449" s="6">
        <v>0.41232190000000002</v>
      </c>
      <c r="G449" s="1">
        <v>1.8895936820682073</v>
      </c>
      <c r="H449" s="1">
        <v>1.2617790820533443</v>
      </c>
    </row>
    <row r="450" spans="1:8">
      <c r="A450" t="s">
        <v>790</v>
      </c>
      <c r="B450" s="1" t="s">
        <v>2333</v>
      </c>
      <c r="C450" s="1">
        <v>1</v>
      </c>
      <c r="D450" s="1">
        <v>1</v>
      </c>
      <c r="E450" s="6">
        <v>-1.1322110000000001</v>
      </c>
      <c r="F450" s="6">
        <v>0.45848060000000002</v>
      </c>
      <c r="G450" s="1">
        <v>3.3730451374927464</v>
      </c>
      <c r="H450" s="1">
        <v>1.2950117895038102</v>
      </c>
    </row>
    <row r="451" spans="1:8">
      <c r="A451" t="s">
        <v>791</v>
      </c>
      <c r="B451" s="1" t="s">
        <v>2383</v>
      </c>
      <c r="C451" s="1">
        <v>1</v>
      </c>
      <c r="D451" s="1">
        <v>1</v>
      </c>
      <c r="E451" s="6">
        <v>0.2958827</v>
      </c>
      <c r="F451" s="6">
        <v>1.722315</v>
      </c>
      <c r="G451" s="1">
        <v>1.3364861952783325</v>
      </c>
      <c r="H451" s="1">
        <v>2.5708130838502976</v>
      </c>
    </row>
    <row r="452" spans="1:8">
      <c r="A452" t="s">
        <v>1082</v>
      </c>
      <c r="B452" s="1" t="s">
        <v>2382</v>
      </c>
      <c r="C452" s="1">
        <v>1</v>
      </c>
      <c r="D452" s="1">
        <v>1</v>
      </c>
      <c r="E452" s="6">
        <v>-0.34676630000000003</v>
      </c>
      <c r="F452" s="6">
        <v>-0.7285547</v>
      </c>
      <c r="G452" s="1">
        <v>1.4048479714584678</v>
      </c>
      <c r="H452" s="1">
        <v>1.5413896497356427</v>
      </c>
    </row>
    <row r="453" spans="1:8">
      <c r="A453" t="s">
        <v>1083</v>
      </c>
      <c r="B453" s="1" t="s">
        <v>2431</v>
      </c>
      <c r="C453" s="1">
        <v>1</v>
      </c>
      <c r="D453" s="1">
        <v>1</v>
      </c>
      <c r="E453" s="6">
        <v>-0.18406810000000001</v>
      </c>
      <c r="F453" s="6">
        <v>-1.091744</v>
      </c>
      <c r="G453" s="1">
        <v>1.2185462989440539</v>
      </c>
      <c r="H453" s="1">
        <v>1.8194386607598718</v>
      </c>
    </row>
    <row r="454" spans="1:8">
      <c r="A454" t="s">
        <v>532</v>
      </c>
      <c r="B454" s="1" t="s">
        <v>533</v>
      </c>
      <c r="C454" s="1">
        <v>1</v>
      </c>
      <c r="D454" s="1">
        <v>1</v>
      </c>
      <c r="E454" s="6">
        <v>0.67147299999999999</v>
      </c>
      <c r="F454" s="6">
        <v>-2.0563229999999999</v>
      </c>
      <c r="G454" s="1">
        <v>2.0565981567457712</v>
      </c>
      <c r="H454" s="1">
        <v>3.391300677707338</v>
      </c>
    </row>
    <row r="455" spans="1:8">
      <c r="A455" t="s">
        <v>794</v>
      </c>
      <c r="B455" s="1" t="s">
        <v>2433</v>
      </c>
      <c r="C455" s="1">
        <v>1</v>
      </c>
      <c r="D455" s="1">
        <v>1</v>
      </c>
      <c r="E455" s="6">
        <v>0.42466920000000002</v>
      </c>
      <c r="F455" s="6">
        <v>-1.426666E-2</v>
      </c>
      <c r="G455" s="1">
        <v>1.5777909732315705</v>
      </c>
      <c r="H455" s="1">
        <v>1.0085153702500484</v>
      </c>
    </row>
    <row r="456" spans="1:8">
      <c r="A456" t="s">
        <v>51</v>
      </c>
      <c r="B456" s="1" t="s">
        <v>0</v>
      </c>
      <c r="C456" s="1">
        <v>1</v>
      </c>
      <c r="D456" s="1">
        <v>1</v>
      </c>
      <c r="E456" s="6">
        <v>2.5999850000000002</v>
      </c>
      <c r="F456" s="6">
        <v>1.2534670000000001</v>
      </c>
      <c r="G456" s="1">
        <v>10.586748035377209</v>
      </c>
      <c r="H456" s="1">
        <v>2.0023481912858196</v>
      </c>
    </row>
    <row r="457" spans="1:8">
      <c r="A457" t="s">
        <v>795</v>
      </c>
      <c r="B457" s="1" t="s">
        <v>2434</v>
      </c>
      <c r="C457" s="1">
        <v>1</v>
      </c>
      <c r="D457" s="1">
        <v>1</v>
      </c>
      <c r="E457" s="6">
        <v>-0.53508999999999995</v>
      </c>
      <c r="F457" s="6">
        <v>-0.3983835</v>
      </c>
      <c r="G457" s="1">
        <v>1.7764637952002764</v>
      </c>
      <c r="H457" s="1">
        <v>1.2518986822240468</v>
      </c>
    </row>
    <row r="458" spans="1:8">
      <c r="A458" t="s">
        <v>347</v>
      </c>
      <c r="B458" s="1" t="s">
        <v>348</v>
      </c>
      <c r="C458" s="1">
        <v>1</v>
      </c>
      <c r="D458" s="1">
        <v>1</v>
      </c>
      <c r="E458" s="6">
        <v>0.95437150000000004</v>
      </c>
      <c r="F458" s="6">
        <v>4.0568489999999997</v>
      </c>
      <c r="G458" s="1">
        <v>2.4690031539386386</v>
      </c>
      <c r="H458" s="1">
        <v>9.8496004631309653</v>
      </c>
    </row>
    <row r="459" spans="1:8">
      <c r="A459" t="s">
        <v>1086</v>
      </c>
      <c r="B459" s="1" t="s">
        <v>2482</v>
      </c>
      <c r="C459" s="1">
        <v>1</v>
      </c>
      <c r="D459" s="1">
        <v>1</v>
      </c>
      <c r="E459" s="6">
        <v>1.3218939999999999</v>
      </c>
      <c r="F459" s="6">
        <v>0.98236979999999996</v>
      </c>
      <c r="G459" s="1">
        <v>3.2708369795564107</v>
      </c>
      <c r="H459" s="1">
        <v>1.7224134951548806</v>
      </c>
    </row>
    <row r="460" spans="1:8">
      <c r="A460" t="s">
        <v>1087</v>
      </c>
      <c r="B460" s="1" t="s">
        <v>2483</v>
      </c>
      <c r="C460" s="1">
        <v>1</v>
      </c>
      <c r="D460" s="1">
        <v>1</v>
      </c>
      <c r="E460" s="6">
        <v>0.89255119999999999</v>
      </c>
      <c r="F460" s="6">
        <v>-0.86832390000000004</v>
      </c>
      <c r="G460" s="1">
        <v>2.293492765942899</v>
      </c>
      <c r="H460" s="1">
        <v>1.6750301847364852</v>
      </c>
    </row>
    <row r="461" spans="1:8">
      <c r="A461" t="s">
        <v>1088</v>
      </c>
      <c r="B461" s="1" t="s">
        <v>2532</v>
      </c>
      <c r="C461" s="1">
        <v>1</v>
      </c>
      <c r="D461" s="1">
        <v>1</v>
      </c>
      <c r="E461" s="6">
        <v>1.1783330000000001</v>
      </c>
      <c r="F461" s="6">
        <v>1.3824939999999999</v>
      </c>
      <c r="G461" s="1">
        <v>3.0523486317702728</v>
      </c>
      <c r="H461" s="1">
        <v>2.2733959229899825</v>
      </c>
    </row>
    <row r="462" spans="1:8">
      <c r="A462" t="s">
        <v>160</v>
      </c>
      <c r="B462" s="1" t="s">
        <v>161</v>
      </c>
      <c r="C462" s="1">
        <v>1</v>
      </c>
      <c r="D462" s="1">
        <v>1</v>
      </c>
      <c r="E462" s="6">
        <v>2.2678099999999999</v>
      </c>
      <c r="F462" s="6">
        <v>2.9232979999999999E-2</v>
      </c>
      <c r="G462" s="1">
        <v>7.5474934229512716</v>
      </c>
      <c r="H462" s="1">
        <v>1.0157985452936156</v>
      </c>
    </row>
    <row r="463" spans="1:8">
      <c r="A463" t="s">
        <v>1089</v>
      </c>
      <c r="B463" s="1" t="s">
        <v>2533</v>
      </c>
      <c r="C463" s="1">
        <v>1</v>
      </c>
      <c r="D463" s="1">
        <v>1</v>
      </c>
      <c r="E463" s="6">
        <v>0.45984720000000001</v>
      </c>
      <c r="F463" s="6">
        <v>-1.32386</v>
      </c>
      <c r="G463" s="1">
        <v>1.5695257911678089</v>
      </c>
      <c r="H463" s="1">
        <v>2.0576603334584922</v>
      </c>
    </row>
    <row r="464" spans="1:8">
      <c r="A464" t="s">
        <v>1090</v>
      </c>
      <c r="B464" s="1" t="s">
        <v>2485</v>
      </c>
      <c r="C464" s="1">
        <v>1</v>
      </c>
      <c r="D464" s="1">
        <v>1</v>
      </c>
      <c r="E464" s="6">
        <v>1.6114630000000001</v>
      </c>
      <c r="F464" s="6">
        <v>-0.20873449999999999</v>
      </c>
      <c r="G464" s="1">
        <v>4.4010750889540313</v>
      </c>
      <c r="H464" s="1">
        <v>1.1212387809743667</v>
      </c>
    </row>
    <row r="465" spans="1:8">
      <c r="A465" t="s">
        <v>1091</v>
      </c>
      <c r="B465" s="1" t="s">
        <v>2394</v>
      </c>
      <c r="C465" s="1">
        <v>1</v>
      </c>
      <c r="D465" s="1">
        <v>1</v>
      </c>
      <c r="E465" s="6">
        <v>1.720021</v>
      </c>
      <c r="F465" s="6">
        <v>-1.3735409999999999</v>
      </c>
      <c r="G465" s="1">
        <v>6.3410335287254851</v>
      </c>
      <c r="H465" s="1">
        <v>2.2607720177286401</v>
      </c>
    </row>
    <row r="466" spans="1:8">
      <c r="A466" t="s">
        <v>25</v>
      </c>
      <c r="B466" s="1" t="s">
        <v>26</v>
      </c>
      <c r="C466" s="1">
        <v>1</v>
      </c>
      <c r="D466" s="1">
        <v>1</v>
      </c>
      <c r="E466" s="6">
        <v>3.0424570000000002</v>
      </c>
      <c r="F466" s="6">
        <v>-2.5648219999999999</v>
      </c>
      <c r="G466" s="1">
        <v>14.889874506128596</v>
      </c>
      <c r="H466" s="1">
        <v>3.9425444136761891</v>
      </c>
    </row>
    <row r="467" spans="1:8">
      <c r="A467" t="s">
        <v>1092</v>
      </c>
      <c r="B467" s="1" t="s">
        <v>2441</v>
      </c>
      <c r="C467" s="1">
        <v>1</v>
      </c>
      <c r="D467" s="1">
        <v>1</v>
      </c>
      <c r="E467" s="6">
        <v>0.45901779999999998</v>
      </c>
      <c r="F467" s="6">
        <v>-0.98594119999999996</v>
      </c>
      <c r="G467" s="1">
        <v>1.6370783530454671</v>
      </c>
      <c r="H467" s="1">
        <v>1.6997556928484816</v>
      </c>
    </row>
    <row r="468" spans="1:8">
      <c r="A468" t="s">
        <v>1093</v>
      </c>
      <c r="B468" s="1" t="s">
        <v>2490</v>
      </c>
      <c r="C468" s="1">
        <v>1</v>
      </c>
      <c r="D468" s="1">
        <v>1</v>
      </c>
      <c r="E468" s="6">
        <v>-1.0948180000000001</v>
      </c>
      <c r="F468" s="6">
        <v>1.8381099999999999</v>
      </c>
      <c r="G468" s="1">
        <v>3.2403508194011179</v>
      </c>
      <c r="H468" s="1">
        <v>2.9792953971606457</v>
      </c>
    </row>
    <row r="469" spans="1:8">
      <c r="A469" t="s">
        <v>1094</v>
      </c>
      <c r="B469" s="1" t="s">
        <v>2491</v>
      </c>
      <c r="C469" s="1">
        <v>1</v>
      </c>
      <c r="D469" s="1">
        <v>1</v>
      </c>
      <c r="E469" s="6">
        <v>0.4173557</v>
      </c>
      <c r="F469" s="6">
        <v>1.3311550000000001</v>
      </c>
      <c r="G469" s="1">
        <v>1.4742130608337689</v>
      </c>
      <c r="H469" s="1">
        <v>2.0891940366057375</v>
      </c>
    </row>
    <row r="470" spans="1:8">
      <c r="A470" t="s">
        <v>1095</v>
      </c>
      <c r="B470" s="1" t="s">
        <v>2348</v>
      </c>
      <c r="C470" s="1">
        <v>1</v>
      </c>
      <c r="D470" s="1">
        <v>1</v>
      </c>
      <c r="E470" s="6">
        <v>-0.77719009999999999</v>
      </c>
      <c r="F470" s="6">
        <v>-0.67618549999999999</v>
      </c>
      <c r="G470" s="1">
        <v>2.0601257884923063</v>
      </c>
      <c r="H470" s="1">
        <v>1.4943402088458504</v>
      </c>
    </row>
    <row r="471" spans="1:8">
      <c r="A471" t="s">
        <v>1096</v>
      </c>
      <c r="B471" s="1" t="s">
        <v>2349</v>
      </c>
      <c r="C471" s="1">
        <v>1</v>
      </c>
      <c r="D471" s="1">
        <v>1</v>
      </c>
      <c r="E471" s="6">
        <v>-0.72642870000000004</v>
      </c>
      <c r="F471" s="6">
        <v>-0.91855509999999996</v>
      </c>
      <c r="G471" s="1">
        <v>1.9896296361185788</v>
      </c>
      <c r="H471" s="1">
        <v>1.6626388990365017</v>
      </c>
    </row>
    <row r="472" spans="1:8">
      <c r="A472" t="s">
        <v>1097</v>
      </c>
      <c r="B472" s="1" t="s">
        <v>2300</v>
      </c>
      <c r="C472" s="1">
        <v>1</v>
      </c>
      <c r="D472" s="1">
        <v>1</v>
      </c>
      <c r="E472" s="6">
        <v>-1.171837</v>
      </c>
      <c r="F472" s="6">
        <v>-0.37287100000000001</v>
      </c>
      <c r="G472" s="1">
        <v>3.1541898063349496</v>
      </c>
      <c r="H472" s="1">
        <v>1.2478817873913699</v>
      </c>
    </row>
    <row r="473" spans="1:8">
      <c r="A473" t="s">
        <v>1098</v>
      </c>
      <c r="B473" s="1" t="s">
        <v>2301</v>
      </c>
      <c r="C473" s="1">
        <v>1</v>
      </c>
      <c r="D473" s="1">
        <v>1</v>
      </c>
      <c r="E473" s="6">
        <v>0.28248790000000001</v>
      </c>
      <c r="F473" s="6">
        <v>-4.9549759999999998E-2</v>
      </c>
      <c r="G473" s="1">
        <v>1.3543873721170405</v>
      </c>
      <c r="H473" s="1">
        <v>1.0273751765934593</v>
      </c>
    </row>
    <row r="474" spans="1:8">
      <c r="A474" t="s">
        <v>326</v>
      </c>
      <c r="B474" s="1" t="s">
        <v>327</v>
      </c>
      <c r="C474" s="1">
        <v>1</v>
      </c>
      <c r="D474" s="1">
        <v>1</v>
      </c>
      <c r="E474" s="6">
        <v>-3.4235509999999998</v>
      </c>
      <c r="F474" s="6">
        <v>-0.63159160000000003</v>
      </c>
      <c r="G474" s="1">
        <v>28.674676183982157</v>
      </c>
      <c r="H474" s="1">
        <v>1.4279439015541115</v>
      </c>
    </row>
    <row r="475" spans="1:8">
      <c r="A475" t="s">
        <v>1405</v>
      </c>
      <c r="B475" s="1" t="s">
        <v>2302</v>
      </c>
      <c r="C475" s="1">
        <v>1</v>
      </c>
      <c r="D475" s="1">
        <v>1</v>
      </c>
      <c r="E475" s="6">
        <v>0.28566530000000001</v>
      </c>
      <c r="F475" s="6">
        <v>-1.413311</v>
      </c>
      <c r="G475" s="1">
        <v>1.3590169046030389</v>
      </c>
      <c r="H475" s="1">
        <v>2.2187176112783167</v>
      </c>
    </row>
    <row r="476" spans="1:8">
      <c r="A476" t="s">
        <v>1406</v>
      </c>
      <c r="B476" s="1" t="s">
        <v>2353</v>
      </c>
      <c r="C476" s="1">
        <v>1</v>
      </c>
      <c r="D476" s="1">
        <v>1</v>
      </c>
      <c r="E476" s="6">
        <v>-0.81631509999999996</v>
      </c>
      <c r="F476" s="6">
        <v>0.2572372</v>
      </c>
      <c r="G476" s="1">
        <v>2.1664327074051766</v>
      </c>
      <c r="H476" s="1">
        <v>1.1560979407501109</v>
      </c>
    </row>
    <row r="477" spans="1:8">
      <c r="A477" t="s">
        <v>1407</v>
      </c>
      <c r="B477" s="1" t="s">
        <v>2354</v>
      </c>
      <c r="C477" s="1">
        <v>1</v>
      </c>
      <c r="D477" s="1">
        <v>1</v>
      </c>
      <c r="E477" s="6">
        <v>1.432844</v>
      </c>
      <c r="F477" s="6">
        <v>0.14674409999999999</v>
      </c>
      <c r="G477" s="1">
        <v>3.7904533064787511</v>
      </c>
      <c r="H477" s="1">
        <v>1.0832739756448713</v>
      </c>
    </row>
    <row r="478" spans="1:8">
      <c r="A478" t="s">
        <v>1408</v>
      </c>
      <c r="B478" s="1" t="s">
        <v>2355</v>
      </c>
      <c r="C478" s="1">
        <v>1</v>
      </c>
      <c r="D478" s="1">
        <v>1</v>
      </c>
      <c r="E478" s="6">
        <v>-0.42333799999999999</v>
      </c>
      <c r="F478" s="6">
        <v>-0.1199577</v>
      </c>
      <c r="G478" s="1">
        <v>1.5756204426389895</v>
      </c>
      <c r="H478" s="1">
        <v>1.0675723438671403</v>
      </c>
    </row>
    <row r="479" spans="1:8">
      <c r="A479" t="s">
        <v>1409</v>
      </c>
      <c r="B479" s="1" t="s">
        <v>2356</v>
      </c>
      <c r="C479" s="1">
        <v>1</v>
      </c>
      <c r="D479" s="1">
        <v>1</v>
      </c>
      <c r="E479" s="6">
        <v>-1.5495369999999999</v>
      </c>
      <c r="F479" s="6">
        <v>-0.93140290000000003</v>
      </c>
      <c r="G479" s="1">
        <v>4.1575407857741284</v>
      </c>
      <c r="H479" s="1">
        <v>1.6526745323560237</v>
      </c>
    </row>
    <row r="480" spans="1:8">
      <c r="A480" t="s">
        <v>1410</v>
      </c>
      <c r="B480" s="1" t="s">
        <v>2454</v>
      </c>
      <c r="C480" s="1">
        <v>1</v>
      </c>
      <c r="D480" s="1">
        <v>1</v>
      </c>
      <c r="E480" s="6">
        <v>-1.1653150000000001</v>
      </c>
      <c r="F480" s="6">
        <v>-0.4023101</v>
      </c>
      <c r="G480" s="1">
        <v>3.4953080684807025</v>
      </c>
      <c r="H480" s="1">
        <v>1.2441167990403725</v>
      </c>
    </row>
    <row r="481" spans="1:8">
      <c r="A481" t="s">
        <v>1411</v>
      </c>
      <c r="B481" s="1" t="s">
        <v>2455</v>
      </c>
      <c r="C481" s="1">
        <v>1</v>
      </c>
      <c r="D481" s="1">
        <v>1</v>
      </c>
      <c r="E481" s="6">
        <v>0.1191574</v>
      </c>
      <c r="F481" s="6">
        <v>-0.26494139999999999</v>
      </c>
      <c r="G481" s="1">
        <v>1.1127362894071922</v>
      </c>
      <c r="H481" s="1">
        <v>1.1524560206595871</v>
      </c>
    </row>
    <row r="482" spans="1:8">
      <c r="A482" t="s">
        <v>1106</v>
      </c>
      <c r="B482" s="1" t="s">
        <v>2410</v>
      </c>
      <c r="C482" s="1">
        <v>1</v>
      </c>
      <c r="D482" s="1">
        <v>1</v>
      </c>
      <c r="E482" s="6">
        <v>0.87744610000000001</v>
      </c>
      <c r="F482" s="6">
        <v>-0.26186949999999998</v>
      </c>
      <c r="G482" s="1">
        <v>2.5657096798162642</v>
      </c>
      <c r="H482" s="1">
        <v>1.1682688537732784</v>
      </c>
    </row>
    <row r="483" spans="1:8">
      <c r="A483" t="s">
        <v>1107</v>
      </c>
      <c r="B483" s="1" t="s">
        <v>2456</v>
      </c>
      <c r="C483" s="1">
        <v>1</v>
      </c>
      <c r="D483" s="1">
        <v>1</v>
      </c>
      <c r="E483" s="6">
        <v>-1.9051739999999999</v>
      </c>
      <c r="F483" s="6">
        <v>-0.31679829999999998</v>
      </c>
      <c r="G483" s="1">
        <v>5.6352540107466398</v>
      </c>
      <c r="H483" s="1">
        <v>1.1858476399974336</v>
      </c>
    </row>
    <row r="484" spans="1:8">
      <c r="A484" t="s">
        <v>677</v>
      </c>
      <c r="B484" s="1" t="s">
        <v>678</v>
      </c>
      <c r="C484" s="1">
        <v>1</v>
      </c>
      <c r="D484" s="1">
        <v>1</v>
      </c>
      <c r="E484" s="6">
        <v>0.1062453</v>
      </c>
      <c r="F484" s="6">
        <v>2.0226470000000001</v>
      </c>
      <c r="G484" s="1">
        <v>1.1097670769137549</v>
      </c>
      <c r="H484" s="1">
        <v>3.324577994365868</v>
      </c>
    </row>
    <row r="485" spans="1:8">
      <c r="A485" t="s">
        <v>1108</v>
      </c>
      <c r="B485" s="1" t="s">
        <v>2457</v>
      </c>
      <c r="C485" s="1">
        <v>1</v>
      </c>
      <c r="D485" s="1">
        <v>1</v>
      </c>
      <c r="E485" s="6">
        <v>-1.748184</v>
      </c>
      <c r="F485" s="6">
        <v>-1.225095</v>
      </c>
      <c r="G485" s="1">
        <v>5.5494926146289671</v>
      </c>
      <c r="H485" s="1">
        <v>1.970127439710424</v>
      </c>
    </row>
    <row r="486" spans="1:8">
      <c r="A486" t="s">
        <v>13</v>
      </c>
      <c r="B486" s="1" t="s">
        <v>14</v>
      </c>
      <c r="C486" s="1">
        <v>1</v>
      </c>
      <c r="D486" s="1">
        <v>1</v>
      </c>
      <c r="E486" s="6">
        <v>2.108282</v>
      </c>
      <c r="F486" s="6">
        <v>-2.2240519999999999</v>
      </c>
      <c r="G486" s="1">
        <v>6.4783474600204896</v>
      </c>
      <c r="H486" s="1">
        <v>3.271862339327738</v>
      </c>
    </row>
    <row r="487" spans="1:8">
      <c r="A487" t="s">
        <v>1109</v>
      </c>
      <c r="B487" s="1" t="s">
        <v>2557</v>
      </c>
      <c r="C487" s="1">
        <v>1</v>
      </c>
      <c r="D487" s="1">
        <v>1</v>
      </c>
      <c r="E487" s="6">
        <v>0.84886810000000001</v>
      </c>
      <c r="F487" s="6">
        <v>-0.48068729999999998</v>
      </c>
      <c r="G487" s="1">
        <v>2.4881435568528438</v>
      </c>
      <c r="H487" s="1">
        <v>1.3015139868421512</v>
      </c>
    </row>
    <row r="488" spans="1:8">
      <c r="A488" t="s">
        <v>1110</v>
      </c>
      <c r="B488" s="1" t="s">
        <v>2558</v>
      </c>
      <c r="C488" s="1">
        <v>1</v>
      </c>
      <c r="D488" s="1">
        <v>1</v>
      </c>
      <c r="E488" s="6">
        <v>-0.27566370000000001</v>
      </c>
      <c r="F488" s="6">
        <v>-0.25288440000000001</v>
      </c>
      <c r="G488" s="1">
        <v>1.344501196653374</v>
      </c>
      <c r="H488" s="1">
        <v>1.1477863613294219</v>
      </c>
    </row>
    <row r="489" spans="1:8">
      <c r="A489" t="s">
        <v>1111</v>
      </c>
      <c r="B489" s="1" t="s">
        <v>2510</v>
      </c>
      <c r="C489" s="1">
        <v>1</v>
      </c>
      <c r="D489" s="1">
        <v>1</v>
      </c>
      <c r="E489" s="6">
        <v>-0.43319679999999999</v>
      </c>
      <c r="F489" s="6">
        <v>-0.38323970000000002</v>
      </c>
      <c r="G489" s="1">
        <v>1.592310020751212</v>
      </c>
      <c r="H489" s="1">
        <v>1.2305779092396811</v>
      </c>
    </row>
    <row r="490" spans="1:8">
      <c r="A490" t="s">
        <v>1112</v>
      </c>
      <c r="B490" s="1" t="s">
        <v>2462</v>
      </c>
      <c r="C490" s="1">
        <v>1</v>
      </c>
      <c r="D490" s="1">
        <v>1</v>
      </c>
      <c r="E490" s="6">
        <v>0.32761249999999997</v>
      </c>
      <c r="F490" s="6">
        <v>-1.032448</v>
      </c>
      <c r="G490" s="1">
        <v>1.3787089092160836</v>
      </c>
      <c r="H490" s="1">
        <v>1.8462969199532544</v>
      </c>
    </row>
    <row r="491" spans="1:8">
      <c r="A491" t="s">
        <v>1113</v>
      </c>
      <c r="B491" s="1" t="s">
        <v>2463</v>
      </c>
      <c r="C491" s="1">
        <v>1</v>
      </c>
      <c r="D491" s="1">
        <v>1</v>
      </c>
      <c r="E491" s="6">
        <v>-0.3230518</v>
      </c>
      <c r="F491" s="6">
        <v>-0.2357398</v>
      </c>
      <c r="G491" s="1">
        <v>1.4146953713934747</v>
      </c>
      <c r="H491" s="1">
        <v>1.150282816206178</v>
      </c>
    </row>
    <row r="492" spans="1:8">
      <c r="A492" t="s">
        <v>1114</v>
      </c>
      <c r="B492" s="1" t="s">
        <v>2417</v>
      </c>
      <c r="C492" s="1">
        <v>1</v>
      </c>
      <c r="D492" s="1">
        <v>1</v>
      </c>
      <c r="E492" s="6">
        <v>1.0019579999999999</v>
      </c>
      <c r="F492" s="6">
        <v>-0.15385560000000001</v>
      </c>
      <c r="G492" s="1">
        <v>2.5829017818668714</v>
      </c>
      <c r="H492" s="1">
        <v>1.0889108252168995</v>
      </c>
    </row>
    <row r="493" spans="1:8">
      <c r="A493" t="s">
        <v>1115</v>
      </c>
      <c r="B493" s="1" t="s">
        <v>2418</v>
      </c>
      <c r="C493" s="1">
        <v>1</v>
      </c>
      <c r="D493" s="1">
        <v>1</v>
      </c>
      <c r="E493" s="6">
        <v>0.8431265</v>
      </c>
      <c r="F493" s="6">
        <v>1.65384</v>
      </c>
      <c r="G493" s="1">
        <v>2.472932268151157</v>
      </c>
      <c r="H493" s="1">
        <v>2.5409689493369143</v>
      </c>
    </row>
    <row r="494" spans="1:8">
      <c r="A494" t="s">
        <v>190</v>
      </c>
      <c r="B494" s="1" t="s">
        <v>192</v>
      </c>
      <c r="C494" s="1">
        <v>1</v>
      </c>
      <c r="D494" s="1">
        <v>1</v>
      </c>
      <c r="E494" s="6">
        <v>-2.0353349999999999</v>
      </c>
      <c r="F494" s="6">
        <v>-1.4256800000000001</v>
      </c>
      <c r="G494" s="1">
        <v>7.3537513175049813</v>
      </c>
      <c r="H494" s="1">
        <v>2.2341874769418624</v>
      </c>
    </row>
    <row r="495" spans="1:8">
      <c r="A495" t="s">
        <v>459</v>
      </c>
      <c r="B495" s="1" t="s">
        <v>460</v>
      </c>
      <c r="C495" s="1">
        <v>1</v>
      </c>
      <c r="D495" s="1">
        <v>1</v>
      </c>
      <c r="E495" s="6">
        <v>0.63769659999999995</v>
      </c>
      <c r="F495" s="6">
        <v>2.150067</v>
      </c>
      <c r="G495" s="1">
        <v>1.9833376018579432</v>
      </c>
      <c r="H495" s="1">
        <v>3.2503006451193794</v>
      </c>
    </row>
    <row r="496" spans="1:8">
      <c r="A496" t="s">
        <v>1116</v>
      </c>
      <c r="B496" s="1" t="s">
        <v>2464</v>
      </c>
      <c r="C496" s="1">
        <v>1</v>
      </c>
      <c r="D496" s="1">
        <v>1</v>
      </c>
      <c r="E496" s="6">
        <v>0.45236710000000002</v>
      </c>
      <c r="F496" s="6">
        <v>-0.92809180000000002</v>
      </c>
      <c r="G496" s="1">
        <v>1.5348045845993736</v>
      </c>
      <c r="H496" s="1">
        <v>1.6876461865145089</v>
      </c>
    </row>
    <row r="497" spans="1:8">
      <c r="A497" t="s">
        <v>1117</v>
      </c>
      <c r="B497" s="1" t="s">
        <v>2465</v>
      </c>
      <c r="C497" s="1">
        <v>1</v>
      </c>
      <c r="D497" s="1">
        <v>1</v>
      </c>
      <c r="E497" s="6">
        <v>0.27737240000000002</v>
      </c>
      <c r="F497" s="6">
        <v>-0.99752180000000001</v>
      </c>
      <c r="G497" s="1">
        <v>1.2862540861248979</v>
      </c>
      <c r="H497" s="1">
        <v>1.7162790280212632</v>
      </c>
    </row>
    <row r="498" spans="1:8">
      <c r="A498" t="s">
        <v>350</v>
      </c>
      <c r="B498" s="1" t="s">
        <v>180</v>
      </c>
      <c r="C498" s="1">
        <v>1</v>
      </c>
      <c r="D498" s="1">
        <v>1</v>
      </c>
      <c r="E498" s="6">
        <v>0.24949070000000001</v>
      </c>
      <c r="F498" s="6">
        <v>2.2257639999999999</v>
      </c>
      <c r="G498" s="1">
        <v>1.3072366046045405</v>
      </c>
      <c r="H498" s="1">
        <v>3.7503911823183214</v>
      </c>
    </row>
    <row r="499" spans="1:8">
      <c r="A499" t="s">
        <v>1118</v>
      </c>
      <c r="B499" s="1" t="s">
        <v>2372</v>
      </c>
      <c r="C499" s="1">
        <v>1</v>
      </c>
      <c r="D499" s="1">
        <v>1</v>
      </c>
      <c r="E499" s="6">
        <v>1.9028229999999999</v>
      </c>
      <c r="F499" s="6">
        <v>-0.1900763</v>
      </c>
      <c r="G499" s="1">
        <v>5.5060064080877229</v>
      </c>
      <c r="H499" s="1">
        <v>1.1081525244322963</v>
      </c>
    </row>
    <row r="500" spans="1:8">
      <c r="A500" t="s">
        <v>1119</v>
      </c>
      <c r="B500" s="1" t="s">
        <v>2373</v>
      </c>
      <c r="C500" s="1">
        <v>1</v>
      </c>
      <c r="D500" s="1">
        <v>1</v>
      </c>
      <c r="E500" s="6">
        <v>1.66936</v>
      </c>
      <c r="F500" s="6">
        <v>-0.3836347</v>
      </c>
      <c r="G500" s="1">
        <v>5.1367559010918189</v>
      </c>
      <c r="H500" s="1">
        <v>1.2558886440364092</v>
      </c>
    </row>
    <row r="501" spans="1:8">
      <c r="A501" t="s">
        <v>587</v>
      </c>
      <c r="B501" s="1" t="s">
        <v>809</v>
      </c>
      <c r="C501" s="1">
        <v>1</v>
      </c>
      <c r="D501" s="1">
        <v>1</v>
      </c>
      <c r="E501" s="6">
        <v>1.254691E-2</v>
      </c>
      <c r="F501" s="6">
        <v>-2.481217</v>
      </c>
      <c r="G501" s="1">
        <v>1.0135646146743673</v>
      </c>
      <c r="H501" s="1">
        <v>3.8463070452104455</v>
      </c>
    </row>
    <row r="502" spans="1:8">
      <c r="A502" t="s">
        <v>39</v>
      </c>
      <c r="B502" s="1" t="s">
        <v>129</v>
      </c>
      <c r="C502" s="1">
        <v>1</v>
      </c>
      <c r="D502" s="1">
        <v>1</v>
      </c>
      <c r="E502" s="6">
        <v>-2.1225900000000002</v>
      </c>
      <c r="F502" s="6">
        <v>-0.38086170000000003</v>
      </c>
      <c r="G502" s="1">
        <v>7.198816860824186</v>
      </c>
      <c r="H502" s="1">
        <v>1.2538229651849373</v>
      </c>
    </row>
    <row r="503" spans="1:8">
      <c r="A503" t="s">
        <v>831</v>
      </c>
      <c r="B503" s="1" t="s">
        <v>2326</v>
      </c>
      <c r="C503" s="1">
        <v>1</v>
      </c>
      <c r="D503" s="1">
        <v>1</v>
      </c>
      <c r="E503" s="6">
        <v>0.32383279999999998</v>
      </c>
      <c r="F503" s="6">
        <v>-0.43017519999999998</v>
      </c>
      <c r="G503" s="1">
        <v>1.3736119642183198</v>
      </c>
      <c r="H503" s="1">
        <v>1.2910684946258784</v>
      </c>
    </row>
    <row r="504" spans="1:8">
      <c r="A504" t="s">
        <v>832</v>
      </c>
      <c r="B504" s="1" t="s">
        <v>2327</v>
      </c>
      <c r="C504" s="1">
        <v>1</v>
      </c>
      <c r="D504" s="1">
        <v>1</v>
      </c>
      <c r="E504" s="6">
        <v>0.21313779999999999</v>
      </c>
      <c r="F504" s="6">
        <v>-0.32597549999999997</v>
      </c>
      <c r="G504" s="1">
        <v>1.2571836602002933</v>
      </c>
      <c r="H504" s="1">
        <v>1.2135985307147237</v>
      </c>
    </row>
    <row r="505" spans="1:8">
      <c r="A505" t="s">
        <v>833</v>
      </c>
      <c r="B505" s="1" t="s">
        <v>2328</v>
      </c>
      <c r="C505" s="1">
        <v>1</v>
      </c>
      <c r="D505" s="1">
        <v>1</v>
      </c>
      <c r="E505" s="6">
        <v>0.25896439999999998</v>
      </c>
      <c r="F505" s="6">
        <v>0.56191650000000004</v>
      </c>
      <c r="G505" s="1">
        <v>1.2889849875798691</v>
      </c>
      <c r="H505" s="1">
        <v>1.3648143026013735</v>
      </c>
    </row>
    <row r="506" spans="1:8">
      <c r="A506" t="s">
        <v>834</v>
      </c>
      <c r="B506" s="1" t="s">
        <v>2378</v>
      </c>
      <c r="C506" s="1">
        <v>1</v>
      </c>
      <c r="D506" s="1">
        <v>1</v>
      </c>
      <c r="E506" s="6">
        <v>-0.70882590000000001</v>
      </c>
      <c r="F506" s="6">
        <v>-1.3266560000000001</v>
      </c>
      <c r="G506" s="1">
        <v>2.0034073956390435</v>
      </c>
      <c r="H506" s="1">
        <v>2.0840044542433649</v>
      </c>
    </row>
    <row r="507" spans="1:8">
      <c r="A507" t="s">
        <v>835</v>
      </c>
      <c r="B507" s="1" t="s">
        <v>2379</v>
      </c>
      <c r="C507" s="1">
        <v>1</v>
      </c>
      <c r="D507" s="1">
        <v>1</v>
      </c>
      <c r="E507" s="6">
        <v>0.53437579999999996</v>
      </c>
      <c r="F507" s="6">
        <v>1.881848</v>
      </c>
      <c r="G507" s="1">
        <v>1.7750671292267866</v>
      </c>
      <c r="H507" s="1">
        <v>2.7890473221705872</v>
      </c>
    </row>
    <row r="508" spans="1:8">
      <c r="A508" t="s">
        <v>836</v>
      </c>
      <c r="B508" s="1" t="s">
        <v>2380</v>
      </c>
      <c r="C508" s="1">
        <v>1</v>
      </c>
      <c r="D508" s="1">
        <v>1</v>
      </c>
      <c r="E508" s="6">
        <v>-0.1656484</v>
      </c>
      <c r="F508" s="6">
        <v>9.7282919999999995E-2</v>
      </c>
      <c r="G508" s="1">
        <v>1.1698713596220789</v>
      </c>
      <c r="H508" s="1">
        <v>1.0535072851358416</v>
      </c>
    </row>
    <row r="509" spans="1:8">
      <c r="A509" t="s">
        <v>837</v>
      </c>
      <c r="B509" s="1" t="s">
        <v>2381</v>
      </c>
      <c r="C509" s="1">
        <v>1</v>
      </c>
      <c r="D509" s="1">
        <v>1</v>
      </c>
      <c r="E509" s="6">
        <v>1.2241200000000001</v>
      </c>
      <c r="F509" s="6">
        <v>0.81284520000000005</v>
      </c>
      <c r="G509" s="1">
        <v>3.1876042506362112</v>
      </c>
      <c r="H509" s="1">
        <v>1.5814135443183499</v>
      </c>
    </row>
    <row r="510" spans="1:8">
      <c r="A510" t="s">
        <v>606</v>
      </c>
      <c r="B510" s="1" t="s">
        <v>2478</v>
      </c>
      <c r="C510" s="1">
        <v>1</v>
      </c>
      <c r="D510" s="1">
        <v>1</v>
      </c>
      <c r="E510" s="6">
        <v>-0.51629320000000001</v>
      </c>
      <c r="F510" s="6">
        <v>-0.39741779999999999</v>
      </c>
      <c r="G510" s="1">
        <v>1.7409596456622487</v>
      </c>
      <c r="H510" s="1">
        <v>1.2511778247789831</v>
      </c>
    </row>
    <row r="511" spans="1:8">
      <c r="A511" t="s">
        <v>607</v>
      </c>
      <c r="B511" s="1" t="s">
        <v>2479</v>
      </c>
      <c r="C511" s="1">
        <v>1</v>
      </c>
      <c r="D511" s="1">
        <v>1</v>
      </c>
      <c r="E511" s="6">
        <v>-1.442631</v>
      </c>
      <c r="F511" s="6">
        <v>-6.9137019999999999E-3</v>
      </c>
      <c r="G511" s="1">
        <v>3.9204880055958058</v>
      </c>
      <c r="H511" s="1">
        <v>1.0037607572682614</v>
      </c>
    </row>
    <row r="512" spans="1:8">
      <c r="A512" t="s">
        <v>608</v>
      </c>
      <c r="B512" s="1" t="s">
        <v>2432</v>
      </c>
      <c r="C512" s="1">
        <v>1</v>
      </c>
      <c r="D512" s="1">
        <v>1</v>
      </c>
      <c r="E512" s="6">
        <v>0.54326700000000006</v>
      </c>
      <c r="F512" s="6">
        <v>-1.0698719999999999</v>
      </c>
      <c r="G512" s="1">
        <v>1.6573448244074624</v>
      </c>
      <c r="H512" s="1">
        <v>1.7875752325740448</v>
      </c>
    </row>
    <row r="513" spans="1:8">
      <c r="A513" t="s">
        <v>609</v>
      </c>
      <c r="B513" s="1" t="s">
        <v>2480</v>
      </c>
      <c r="C513" s="1">
        <v>1</v>
      </c>
      <c r="D513" s="1">
        <v>1</v>
      </c>
      <c r="E513" s="6">
        <v>-1.4888189999999999</v>
      </c>
      <c r="F513" s="6">
        <v>-0.2792772</v>
      </c>
      <c r="G513" s="1">
        <v>4.9469650168093997</v>
      </c>
      <c r="H513" s="1">
        <v>1.1804210312153753</v>
      </c>
    </row>
    <row r="514" spans="1:8">
      <c r="A514" t="s">
        <v>610</v>
      </c>
      <c r="B514" s="1" t="s">
        <v>2481</v>
      </c>
      <c r="C514" s="1">
        <v>1</v>
      </c>
      <c r="D514" s="1">
        <v>1</v>
      </c>
      <c r="E514" s="6">
        <v>1.5269919999999999</v>
      </c>
      <c r="F514" s="6">
        <v>-1.896909</v>
      </c>
      <c r="G514" s="1">
        <v>4.0289023523732403</v>
      </c>
      <c r="H514" s="1">
        <v>2.7865739191697418</v>
      </c>
    </row>
    <row r="515" spans="1:8">
      <c r="A515" t="s">
        <v>611</v>
      </c>
      <c r="B515" s="1" t="s">
        <v>2581</v>
      </c>
      <c r="C515" s="1">
        <v>1</v>
      </c>
      <c r="D515" s="1">
        <v>1</v>
      </c>
      <c r="E515" s="6">
        <v>-0.31784269999999998</v>
      </c>
      <c r="F515" s="6">
        <v>-1.4136679999999999</v>
      </c>
      <c r="G515" s="1">
        <v>1.3655752194789978</v>
      </c>
      <c r="H515" s="1">
        <v>2.1544135419325166</v>
      </c>
    </row>
    <row r="516" spans="1:8">
      <c r="A516" t="s">
        <v>838</v>
      </c>
      <c r="B516" s="1" t="s">
        <v>2582</v>
      </c>
      <c r="C516" s="1">
        <v>1</v>
      </c>
      <c r="D516" s="1">
        <v>1</v>
      </c>
      <c r="E516" s="6">
        <v>1.479651</v>
      </c>
      <c r="F516" s="6">
        <v>5.4526190000000002E-2</v>
      </c>
      <c r="G516" s="1">
        <v>3.8299497030360561</v>
      </c>
      <c r="H516" s="1">
        <v>1.0298958771996147</v>
      </c>
    </row>
    <row r="517" spans="1:8">
      <c r="A517" t="s">
        <v>555</v>
      </c>
      <c r="B517" s="1" t="s">
        <v>556</v>
      </c>
      <c r="C517" s="1">
        <v>1</v>
      </c>
      <c r="D517" s="1">
        <v>1</v>
      </c>
      <c r="E517" s="6">
        <v>1.515503</v>
      </c>
      <c r="F517" s="6">
        <v>-4.5829219999999999</v>
      </c>
      <c r="G517" s="1">
        <v>3.8502866303608521</v>
      </c>
      <c r="H517" s="1">
        <v>11.95508927722352</v>
      </c>
    </row>
    <row r="518" spans="1:8">
      <c r="A518" t="s">
        <v>839</v>
      </c>
      <c r="B518" s="1" t="s">
        <v>2486</v>
      </c>
      <c r="C518" s="1">
        <v>1</v>
      </c>
      <c r="D518" s="1">
        <v>1</v>
      </c>
      <c r="E518" s="6">
        <v>1.7228490000000001</v>
      </c>
      <c r="F518" s="6">
        <v>-0.85621950000000002</v>
      </c>
      <c r="G518" s="1">
        <v>6.360658874876969</v>
      </c>
      <c r="H518" s="1">
        <v>1.6206710551271759</v>
      </c>
    </row>
    <row r="519" spans="1:8">
      <c r="A519" t="s">
        <v>840</v>
      </c>
      <c r="B519" s="1" t="s">
        <v>2487</v>
      </c>
      <c r="C519" s="1">
        <v>1</v>
      </c>
      <c r="D519" s="1">
        <v>1</v>
      </c>
      <c r="E519" s="6">
        <v>0.93072509999999997</v>
      </c>
      <c r="F519" s="6">
        <v>-1.9655050000000001</v>
      </c>
      <c r="G519" s="1">
        <v>2.4143606881877049</v>
      </c>
      <c r="H519" s="1">
        <v>3.2166641707836487</v>
      </c>
    </row>
    <row r="520" spans="1:8">
      <c r="A520" t="s">
        <v>841</v>
      </c>
      <c r="B520" s="1" t="s">
        <v>2537</v>
      </c>
      <c r="C520" s="1">
        <v>1</v>
      </c>
      <c r="D520" s="1">
        <v>1</v>
      </c>
      <c r="E520" s="6">
        <v>5.3960069999999999E-2</v>
      </c>
      <c r="F520" s="6">
        <v>-1.625427</v>
      </c>
      <c r="G520" s="1">
        <v>1.0514613818782077</v>
      </c>
      <c r="H520" s="1">
        <v>2.4254404350787939</v>
      </c>
    </row>
    <row r="521" spans="1:8">
      <c r="A521" t="s">
        <v>842</v>
      </c>
      <c r="B521" s="1" t="s">
        <v>2439</v>
      </c>
      <c r="C521" s="1">
        <v>1</v>
      </c>
      <c r="D521" s="1">
        <v>1</v>
      </c>
      <c r="E521" s="6">
        <v>-1.3167409999999999</v>
      </c>
      <c r="F521" s="6">
        <v>-3.7182889999999999E-5</v>
      </c>
      <c r="G521" s="1">
        <v>3.3255041929057243</v>
      </c>
      <c r="H521" s="1">
        <v>1.000020969792889</v>
      </c>
    </row>
    <row r="522" spans="1:8">
      <c r="A522" t="s">
        <v>843</v>
      </c>
      <c r="B522" s="1" t="s">
        <v>2440</v>
      </c>
      <c r="C522" s="1">
        <v>1</v>
      </c>
      <c r="D522" s="1">
        <v>1</v>
      </c>
      <c r="E522" s="6">
        <v>-1.0684480000000001</v>
      </c>
      <c r="F522" s="6">
        <v>-0.32837670000000002</v>
      </c>
      <c r="G522" s="1">
        <v>3.1499009293414537</v>
      </c>
      <c r="H522" s="1">
        <v>1.1927597662244074</v>
      </c>
    </row>
    <row r="523" spans="1:8">
      <c r="A523" t="s">
        <v>844</v>
      </c>
      <c r="B523" s="1" t="s">
        <v>2488</v>
      </c>
      <c r="C523" s="1">
        <v>1</v>
      </c>
      <c r="D523" s="1">
        <v>1</v>
      </c>
      <c r="E523" s="6">
        <v>-1.655842</v>
      </c>
      <c r="F523" s="6">
        <v>-7.2398879999999999E-2</v>
      </c>
      <c r="G523" s="1">
        <v>4.4440983535715111</v>
      </c>
      <c r="H523" s="1">
        <v>1.0402497642241455</v>
      </c>
    </row>
    <row r="524" spans="1:8">
      <c r="A524" t="s">
        <v>845</v>
      </c>
      <c r="B524" s="1" t="s">
        <v>2489</v>
      </c>
      <c r="C524" s="1">
        <v>1</v>
      </c>
      <c r="D524" s="1">
        <v>1</v>
      </c>
      <c r="E524" s="6">
        <v>0.34499560000000001</v>
      </c>
      <c r="F524" s="6">
        <v>-0.3064983</v>
      </c>
      <c r="G524" s="1">
        <v>1.4484312423646142</v>
      </c>
      <c r="H524" s="1">
        <v>1.1999590783311591</v>
      </c>
    </row>
    <row r="525" spans="1:8">
      <c r="A525" t="s">
        <v>846</v>
      </c>
      <c r="B525" s="1" t="s">
        <v>2397</v>
      </c>
      <c r="C525" s="1">
        <v>1</v>
      </c>
      <c r="D525" s="1">
        <v>1</v>
      </c>
      <c r="E525" s="6">
        <v>-1.6198870000000001</v>
      </c>
      <c r="F525" s="6">
        <v>-0.85546929999999999</v>
      </c>
      <c r="G525" s="1">
        <v>4.8935549184185527</v>
      </c>
      <c r="H525" s="1">
        <v>1.6620027599961069</v>
      </c>
    </row>
    <row r="526" spans="1:8">
      <c r="A526" t="s">
        <v>847</v>
      </c>
      <c r="B526" s="1" t="s">
        <v>2398</v>
      </c>
      <c r="C526" s="1">
        <v>1</v>
      </c>
      <c r="D526" s="1">
        <v>1</v>
      </c>
      <c r="E526" s="6">
        <v>0.97160860000000004</v>
      </c>
      <c r="F526" s="6">
        <v>-0.48973489999999997</v>
      </c>
      <c r="G526" s="1">
        <v>2.509637955064969</v>
      </c>
      <c r="H526" s="1">
        <v>1.3180522055709663</v>
      </c>
    </row>
    <row r="527" spans="1:8">
      <c r="A527" t="s">
        <v>848</v>
      </c>
      <c r="B527" s="1" t="s">
        <v>2350</v>
      </c>
      <c r="C527" s="1">
        <v>1</v>
      </c>
      <c r="D527" s="1">
        <v>1</v>
      </c>
      <c r="E527" s="6">
        <v>0.64811540000000001</v>
      </c>
      <c r="F527" s="6">
        <v>-0.26167590000000002</v>
      </c>
      <c r="G527" s="1">
        <v>1.8876375031960022</v>
      </c>
      <c r="H527" s="1">
        <v>1.1589899193905433</v>
      </c>
    </row>
    <row r="528" spans="1:8">
      <c r="A528" t="s">
        <v>849</v>
      </c>
      <c r="B528" s="1" t="s">
        <v>2351</v>
      </c>
      <c r="C528" s="1">
        <v>1</v>
      </c>
      <c r="D528" s="1">
        <v>1</v>
      </c>
      <c r="E528" s="6">
        <v>-0.71939920000000002</v>
      </c>
      <c r="F528" s="6">
        <v>-0.78591560000000005</v>
      </c>
      <c r="G528" s="1">
        <v>1.9523186506038539</v>
      </c>
      <c r="H528" s="1">
        <v>1.5322045326370077</v>
      </c>
    </row>
    <row r="529" spans="1:8">
      <c r="A529" t="s">
        <v>619</v>
      </c>
      <c r="B529" s="1" t="s">
        <v>2352</v>
      </c>
      <c r="C529" s="1">
        <v>1</v>
      </c>
      <c r="D529" s="1">
        <v>1</v>
      </c>
      <c r="E529" s="6">
        <v>0.70663149999999997</v>
      </c>
      <c r="F529" s="6">
        <v>-0.42035479999999997</v>
      </c>
      <c r="G529" s="1">
        <v>1.9990792441111838</v>
      </c>
      <c r="H529" s="1">
        <v>1.2591695732000241</v>
      </c>
    </row>
    <row r="530" spans="1:8">
      <c r="A530" t="s">
        <v>620</v>
      </c>
      <c r="B530" s="1" t="s">
        <v>2404</v>
      </c>
      <c r="C530" s="1">
        <v>1</v>
      </c>
      <c r="D530" s="1">
        <v>1</v>
      </c>
      <c r="E530" s="6">
        <v>-0.2335932</v>
      </c>
      <c r="F530" s="6">
        <v>-7.4211630000000001E-2</v>
      </c>
      <c r="G530" s="1">
        <v>1.2851228740978893</v>
      </c>
      <c r="H530" s="1">
        <v>1.0419331062721087</v>
      </c>
    </row>
    <row r="531" spans="1:8">
      <c r="A531" t="s">
        <v>851</v>
      </c>
      <c r="B531" s="1" t="s">
        <v>2405</v>
      </c>
      <c r="C531" s="1">
        <v>1</v>
      </c>
      <c r="D531" s="1">
        <v>1</v>
      </c>
      <c r="E531" s="6">
        <v>1.603497</v>
      </c>
      <c r="F531" s="6">
        <v>-0.30865930000000003</v>
      </c>
      <c r="G531" s="1">
        <v>5.5950967154903575</v>
      </c>
      <c r="H531" s="1">
        <v>1.1901089630219162</v>
      </c>
    </row>
    <row r="532" spans="1:8">
      <c r="A532" t="s">
        <v>852</v>
      </c>
      <c r="B532" s="1" t="s">
        <v>2406</v>
      </c>
      <c r="C532" s="1">
        <v>1</v>
      </c>
      <c r="D532" s="1">
        <v>1</v>
      </c>
      <c r="E532" s="6">
        <v>0.2205481</v>
      </c>
      <c r="F532" s="6">
        <v>0.88158610000000004</v>
      </c>
      <c r="G532" s="1">
        <v>1.2672527565702401</v>
      </c>
      <c r="H532" s="1">
        <v>1.6880487068466512</v>
      </c>
    </row>
    <row r="533" spans="1:8">
      <c r="A533" t="s">
        <v>853</v>
      </c>
      <c r="B533" s="1" t="s">
        <v>2407</v>
      </c>
      <c r="C533" s="1">
        <v>1</v>
      </c>
      <c r="D533" s="1">
        <v>1</v>
      </c>
      <c r="E533" s="6">
        <v>-1.2263269999999999</v>
      </c>
      <c r="F533" s="6">
        <v>0.29023280000000001</v>
      </c>
      <c r="G533" s="1">
        <v>3.3273583935071809</v>
      </c>
      <c r="H533" s="1">
        <v>1.1713986956428004</v>
      </c>
    </row>
    <row r="534" spans="1:8">
      <c r="A534" t="s">
        <v>249</v>
      </c>
      <c r="B534" s="1" t="s">
        <v>169</v>
      </c>
      <c r="C534" s="1">
        <v>1</v>
      </c>
      <c r="D534" s="1">
        <v>1</v>
      </c>
      <c r="E534" s="6">
        <v>-2.4085969999999999</v>
      </c>
      <c r="F534" s="6">
        <v>-0.327899</v>
      </c>
      <c r="G534" s="1">
        <v>9.7864821932169157</v>
      </c>
      <c r="H534" s="1">
        <v>1.1942552386306289</v>
      </c>
    </row>
    <row r="535" spans="1:8">
      <c r="A535" t="s">
        <v>854</v>
      </c>
      <c r="B535" s="1" t="s">
        <v>2453</v>
      </c>
      <c r="C535" s="1">
        <v>1</v>
      </c>
      <c r="D535" s="1">
        <v>1</v>
      </c>
      <c r="E535" s="6">
        <v>0.484066</v>
      </c>
      <c r="F535" s="6">
        <v>-0.77211929999999995</v>
      </c>
      <c r="G535" s="1">
        <v>1.681715180427118</v>
      </c>
      <c r="H535" s="1">
        <v>1.5817858264993241</v>
      </c>
    </row>
    <row r="536" spans="1:8">
      <c r="A536" t="s">
        <v>855</v>
      </c>
      <c r="B536" s="1" t="s">
        <v>2503</v>
      </c>
      <c r="C536" s="1">
        <v>1</v>
      </c>
      <c r="D536" s="1">
        <v>1</v>
      </c>
      <c r="E536" s="6">
        <v>-0.2240385</v>
      </c>
      <c r="F536" s="6">
        <v>-0.37718279999999998</v>
      </c>
      <c r="G536" s="1">
        <v>1.2363617610916666</v>
      </c>
      <c r="H536" s="1">
        <v>1.228246879447721</v>
      </c>
    </row>
    <row r="537" spans="1:8">
      <c r="A537" t="s">
        <v>856</v>
      </c>
      <c r="B537" s="1" t="s">
        <v>2504</v>
      </c>
      <c r="C537" s="1">
        <v>1</v>
      </c>
      <c r="D537" s="1">
        <v>1</v>
      </c>
      <c r="E537" s="6">
        <v>4.3162810000000003E-2</v>
      </c>
      <c r="F537" s="6">
        <v>-0.1324774</v>
      </c>
      <c r="G537" s="1">
        <v>1.0417234427696194</v>
      </c>
      <c r="H537" s="1">
        <v>1.0760836658008801</v>
      </c>
    </row>
    <row r="538" spans="1:8">
      <c r="A538" t="s">
        <v>857</v>
      </c>
      <c r="B538" s="1" t="s">
        <v>2505</v>
      </c>
      <c r="C538" s="1">
        <v>1</v>
      </c>
      <c r="D538" s="1">
        <v>1</v>
      </c>
      <c r="E538" s="6">
        <v>0.31553940000000003</v>
      </c>
      <c r="F538" s="6">
        <v>-0.25485180000000002</v>
      </c>
      <c r="G538" s="1">
        <v>1.4033228772747524</v>
      </c>
      <c r="H538" s="1">
        <v>1.1545598102378503</v>
      </c>
    </row>
    <row r="539" spans="1:8">
      <c r="A539" t="s">
        <v>497</v>
      </c>
      <c r="B539" s="1" t="s">
        <v>498</v>
      </c>
      <c r="C539" s="1">
        <v>1</v>
      </c>
      <c r="D539" s="1">
        <v>1</v>
      </c>
      <c r="E539" s="6">
        <v>0.54627139999999996</v>
      </c>
      <c r="F539" s="6">
        <v>-2.8067609999999998</v>
      </c>
      <c r="G539" s="1">
        <v>1.7083001754873559</v>
      </c>
      <c r="H539" s="1">
        <v>4.8677681252232938</v>
      </c>
    </row>
    <row r="540" spans="1:8">
      <c r="A540" t="s">
        <v>858</v>
      </c>
      <c r="B540" s="1" t="s">
        <v>2506</v>
      </c>
      <c r="C540" s="1">
        <v>1</v>
      </c>
      <c r="D540" s="1">
        <v>1</v>
      </c>
      <c r="E540" s="6">
        <v>-0.35402509999999998</v>
      </c>
      <c r="F540" s="6">
        <v>-0.74297919999999995</v>
      </c>
      <c r="G540" s="1">
        <v>1.3983225371965953</v>
      </c>
      <c r="H540" s="1">
        <v>1.5027935911648058</v>
      </c>
    </row>
    <row r="541" spans="1:8">
      <c r="A541" t="s">
        <v>859</v>
      </c>
      <c r="B541" s="1" t="s">
        <v>2605</v>
      </c>
      <c r="C541" s="1">
        <v>1</v>
      </c>
      <c r="D541" s="1">
        <v>1</v>
      </c>
      <c r="E541" s="6">
        <v>-0.96833499999999995</v>
      </c>
      <c r="F541" s="6">
        <v>0.37878060000000002</v>
      </c>
      <c r="G541" s="1">
        <v>2.8288098537385129</v>
      </c>
      <c r="H541" s="1">
        <v>1.2276128338429739</v>
      </c>
    </row>
    <row r="542" spans="1:8">
      <c r="A542" t="s">
        <v>860</v>
      </c>
      <c r="B542" s="1" t="s">
        <v>2606</v>
      </c>
      <c r="C542" s="1">
        <v>1</v>
      </c>
      <c r="D542" s="1">
        <v>1</v>
      </c>
      <c r="E542" s="6">
        <v>0.21896959999999999</v>
      </c>
      <c r="F542" s="6">
        <v>0.37233840000000001</v>
      </c>
      <c r="G542" s="1">
        <v>1.2304404871225794</v>
      </c>
      <c r="H542" s="1">
        <v>1.2336499481433358</v>
      </c>
    </row>
    <row r="543" spans="1:8">
      <c r="A543" t="s">
        <v>861</v>
      </c>
      <c r="B543" s="1" t="s">
        <v>2511</v>
      </c>
      <c r="C543" s="1">
        <v>1</v>
      </c>
      <c r="D543" s="1">
        <v>1</v>
      </c>
      <c r="E543" s="6">
        <v>-0.41702650000000002</v>
      </c>
      <c r="F543" s="6">
        <v>-0.56007759999999995</v>
      </c>
      <c r="G543" s="1">
        <v>1.5648921512685441</v>
      </c>
      <c r="H543" s="1">
        <v>1.3542166362620258</v>
      </c>
    </row>
    <row r="544" spans="1:8">
      <c r="A544" t="s">
        <v>862</v>
      </c>
      <c r="B544" s="1" t="s">
        <v>2512</v>
      </c>
      <c r="C544" s="1">
        <v>1</v>
      </c>
      <c r="D544" s="1">
        <v>1</v>
      </c>
      <c r="E544" s="6">
        <v>-4.3975529999999999E-2</v>
      </c>
      <c r="F544" s="6">
        <v>-1.0648299999999999</v>
      </c>
      <c r="G544" s="1">
        <v>1.0483553367789185</v>
      </c>
      <c r="H544" s="1">
        <v>1.8821423694192312</v>
      </c>
    </row>
    <row r="545" spans="1:8">
      <c r="A545" t="s">
        <v>863</v>
      </c>
      <c r="B545" s="1" t="s">
        <v>2561</v>
      </c>
      <c r="C545" s="1">
        <v>1</v>
      </c>
      <c r="D545" s="1">
        <v>1</v>
      </c>
      <c r="E545" s="6">
        <v>-2.817424E-2</v>
      </c>
      <c r="F545" s="6">
        <v>1.031647</v>
      </c>
      <c r="G545" s="1">
        <v>1.0280034100495041</v>
      </c>
      <c r="H545" s="1">
        <v>1.8453750540282146</v>
      </c>
    </row>
    <row r="546" spans="1:8">
      <c r="A546" t="s">
        <v>864</v>
      </c>
      <c r="B546" s="1" t="s">
        <v>2562</v>
      </c>
      <c r="C546" s="1">
        <v>1</v>
      </c>
      <c r="D546" s="1">
        <v>1</v>
      </c>
      <c r="E546" s="6">
        <v>-0.61761960000000005</v>
      </c>
      <c r="F546" s="6">
        <v>-1.1942459999999999</v>
      </c>
      <c r="G546" s="1">
        <v>1.7515893049529743</v>
      </c>
      <c r="H546" s="1">
        <v>1.8957639523319709</v>
      </c>
    </row>
    <row r="547" spans="1:8">
      <c r="A547" t="s">
        <v>865</v>
      </c>
      <c r="B547" s="1" t="s">
        <v>2513</v>
      </c>
      <c r="C547" s="1">
        <v>1</v>
      </c>
      <c r="D547" s="1">
        <v>1</v>
      </c>
      <c r="E547" s="6">
        <v>-0.97143060000000003</v>
      </c>
      <c r="F547" s="6">
        <v>0.19571</v>
      </c>
      <c r="G547" s="1">
        <v>2.838285859874889</v>
      </c>
      <c r="H547" s="1">
        <v>1.1232756173604652</v>
      </c>
    </row>
    <row r="548" spans="1:8">
      <c r="A548" t="s">
        <v>866</v>
      </c>
      <c r="B548" s="1" t="s">
        <v>2514</v>
      </c>
      <c r="C548" s="1">
        <v>1</v>
      </c>
      <c r="D548" s="1">
        <v>1</v>
      </c>
      <c r="E548" s="6">
        <v>0.28643099999999999</v>
      </c>
      <c r="F548" s="6">
        <v>-0.50896509999999995</v>
      </c>
      <c r="G548" s="1">
        <v>1.3052159200856379</v>
      </c>
      <c r="H548" s="1">
        <v>1.3172567435901674</v>
      </c>
    </row>
    <row r="549" spans="1:8">
      <c r="A549" t="s">
        <v>867</v>
      </c>
      <c r="B549" s="1" t="s">
        <v>2563</v>
      </c>
      <c r="C549" s="1">
        <v>1</v>
      </c>
      <c r="D549" s="1">
        <v>1</v>
      </c>
      <c r="E549" s="6">
        <v>-0.29431689999999999</v>
      </c>
      <c r="F549" s="6">
        <v>-2.0968580000000001E-2</v>
      </c>
      <c r="G549" s="1">
        <v>1.3344398361497274</v>
      </c>
      <c r="H549" s="1">
        <v>1.0125302759467953</v>
      </c>
    </row>
    <row r="550" spans="1:8">
      <c r="A550" t="s">
        <v>868</v>
      </c>
      <c r="B550" s="1" t="s">
        <v>2516</v>
      </c>
      <c r="C550" s="1">
        <v>1</v>
      </c>
      <c r="D550" s="1">
        <v>1</v>
      </c>
      <c r="E550" s="6">
        <v>0.5106115</v>
      </c>
      <c r="F550" s="6">
        <v>-1.7798020000000001</v>
      </c>
      <c r="G550" s="1">
        <v>1.7303776962166078</v>
      </c>
      <c r="H550" s="1">
        <v>2.7316268688443452</v>
      </c>
    </row>
    <row r="551" spans="1:8">
      <c r="A551" t="s">
        <v>581</v>
      </c>
      <c r="B551" s="1" t="s">
        <v>453</v>
      </c>
      <c r="C551" s="1">
        <v>1</v>
      </c>
      <c r="D551" s="1">
        <v>1</v>
      </c>
      <c r="E551" s="6">
        <v>-0.40711449999999999</v>
      </c>
      <c r="F551" s="6">
        <v>-2.4698419999999999</v>
      </c>
      <c r="G551" s="1">
        <v>1.4905251217719162</v>
      </c>
      <c r="H551" s="1">
        <v>4.0270898416171681</v>
      </c>
    </row>
    <row r="552" spans="1:8">
      <c r="A552" t="s">
        <v>869</v>
      </c>
      <c r="B552" s="1" t="s">
        <v>2422</v>
      </c>
      <c r="C552" s="1">
        <v>1</v>
      </c>
      <c r="D552" s="1">
        <v>1</v>
      </c>
      <c r="E552" s="6">
        <v>1.713004</v>
      </c>
      <c r="F552" s="6">
        <v>1.7281139999999999</v>
      </c>
      <c r="G552" s="1">
        <v>4.8318205145011959</v>
      </c>
      <c r="H552" s="1">
        <v>2.5436737004743208</v>
      </c>
    </row>
    <row r="553" spans="1:8">
      <c r="A553" t="s">
        <v>261</v>
      </c>
      <c r="B553" s="1" t="s">
        <v>355</v>
      </c>
      <c r="C553" s="1">
        <v>1</v>
      </c>
      <c r="D553" s="1">
        <v>1</v>
      </c>
      <c r="E553" s="6">
        <v>1.8273489999999999</v>
      </c>
      <c r="F553" s="6">
        <v>2.2584590000000002</v>
      </c>
      <c r="G553" s="1">
        <v>7.1159870625508139</v>
      </c>
      <c r="H553" s="1">
        <v>3.4906151322766727</v>
      </c>
    </row>
    <row r="554" spans="1:8">
      <c r="A554" t="s">
        <v>870</v>
      </c>
      <c r="B554" s="1" t="s">
        <v>2374</v>
      </c>
      <c r="C554" s="1">
        <v>1</v>
      </c>
      <c r="D554" s="1">
        <v>1</v>
      </c>
      <c r="E554" s="6">
        <v>0.56026909999999996</v>
      </c>
      <c r="F554" s="6">
        <v>1.6579280000000001</v>
      </c>
      <c r="G554" s="1">
        <v>1.7319097705087636</v>
      </c>
      <c r="H554" s="1">
        <v>2.503430793983819</v>
      </c>
    </row>
    <row r="555" spans="1:8">
      <c r="A555" t="s">
        <v>162</v>
      </c>
      <c r="B555" s="1" t="s">
        <v>163</v>
      </c>
      <c r="C555" s="1">
        <v>1</v>
      </c>
      <c r="D555" s="1">
        <v>1</v>
      </c>
      <c r="E555" s="6">
        <v>2.2628110000000001</v>
      </c>
      <c r="F555" s="6">
        <v>1.7416970000000001</v>
      </c>
      <c r="G555" s="1">
        <v>7.5751775066127376</v>
      </c>
      <c r="H555" s="1">
        <v>2.5744807201381725</v>
      </c>
    </row>
    <row r="556" spans="1:8">
      <c r="A556" t="s">
        <v>243</v>
      </c>
      <c r="B556" s="1" t="s">
        <v>165</v>
      </c>
      <c r="C556" s="1">
        <v>1</v>
      </c>
      <c r="D556" s="1">
        <v>1</v>
      </c>
      <c r="E556" s="6">
        <v>2.163977</v>
      </c>
      <c r="F556" s="6">
        <v>-0.95458920000000003</v>
      </c>
      <c r="G556" s="1">
        <v>7.314947231687106</v>
      </c>
      <c r="H556" s="1">
        <v>1.6683949767450414</v>
      </c>
    </row>
    <row r="557" spans="1:8">
      <c r="A557" t="s">
        <v>84</v>
      </c>
      <c r="B557" s="1" t="s">
        <v>85</v>
      </c>
      <c r="C557" s="1">
        <v>1</v>
      </c>
      <c r="D557" s="1">
        <v>1</v>
      </c>
      <c r="E557" s="6">
        <v>2.054856</v>
      </c>
      <c r="F557" s="6">
        <v>-9.1091539999999999E-2</v>
      </c>
      <c r="G557" s="1">
        <v>6.196719681749987</v>
      </c>
      <c r="H557" s="1">
        <v>1.0499971431245643</v>
      </c>
    </row>
    <row r="558" spans="1:8">
      <c r="A558" t="s">
        <v>871</v>
      </c>
      <c r="B558" s="1" t="s">
        <v>2375</v>
      </c>
      <c r="C558" s="1">
        <v>1</v>
      </c>
      <c r="D558" s="1">
        <v>1</v>
      </c>
      <c r="E558" s="6">
        <v>-1.273757</v>
      </c>
      <c r="F558" s="6">
        <v>-0.34985769999999999</v>
      </c>
      <c r="G558" s="1">
        <v>3.1160751342886632</v>
      </c>
      <c r="H558" s="1">
        <v>1.2180796248175489</v>
      </c>
    </row>
    <row r="559" spans="1:8">
      <c r="A559" t="s">
        <v>118</v>
      </c>
      <c r="B559" s="1" t="s">
        <v>18</v>
      </c>
      <c r="C559" s="1">
        <v>1</v>
      </c>
      <c r="D559" s="1">
        <v>1</v>
      </c>
      <c r="E559" s="6">
        <v>3.7480039999999999</v>
      </c>
      <c r="F559" s="6">
        <v>2.2517230000000001</v>
      </c>
      <c r="G559" s="1">
        <v>29.259000533691495</v>
      </c>
      <c r="H559" s="1">
        <v>3.3375512357500474</v>
      </c>
    </row>
    <row r="560" spans="1:8">
      <c r="A560" t="s">
        <v>872</v>
      </c>
      <c r="B560" s="1" t="s">
        <v>2376</v>
      </c>
      <c r="C560" s="1">
        <v>1</v>
      </c>
      <c r="D560" s="1">
        <v>1</v>
      </c>
      <c r="E560" s="6">
        <v>-0.2982301</v>
      </c>
      <c r="F560" s="6">
        <v>1.537469</v>
      </c>
      <c r="G560" s="1">
        <v>1.3155359592560263</v>
      </c>
      <c r="H560" s="1">
        <v>2.4920920791227261</v>
      </c>
    </row>
    <row r="561" spans="1:8">
      <c r="A561" t="s">
        <v>873</v>
      </c>
      <c r="B561" s="1" t="s">
        <v>2377</v>
      </c>
      <c r="C561" s="1">
        <v>1</v>
      </c>
      <c r="D561" s="1">
        <v>1</v>
      </c>
      <c r="E561" s="6">
        <v>0.44744660000000003</v>
      </c>
      <c r="F561" s="6">
        <v>-7.034783E-2</v>
      </c>
      <c r="G561" s="1">
        <v>1.6168670236091793</v>
      </c>
      <c r="H561" s="1">
        <v>1.0426653522353653</v>
      </c>
    </row>
    <row r="562" spans="1:8">
      <c r="A562" t="s">
        <v>874</v>
      </c>
      <c r="B562" s="1" t="s">
        <v>2427</v>
      </c>
      <c r="C562" s="1">
        <v>1</v>
      </c>
      <c r="D562" s="1">
        <v>1</v>
      </c>
      <c r="E562" s="6">
        <v>-9.2633579999999993E-2</v>
      </c>
      <c r="F562" s="6">
        <v>-1.743625</v>
      </c>
      <c r="G562" s="1">
        <v>1.0877040828266666</v>
      </c>
      <c r="H562" s="1">
        <v>2.5579910924457807</v>
      </c>
    </row>
    <row r="563" spans="1:8">
      <c r="A563" t="s">
        <v>875</v>
      </c>
      <c r="B563" s="1" t="s">
        <v>2428</v>
      </c>
      <c r="C563" s="1">
        <v>1</v>
      </c>
      <c r="D563" s="1">
        <v>1</v>
      </c>
      <c r="E563" s="6">
        <v>0.77178910000000001</v>
      </c>
      <c r="F563" s="6">
        <v>-0.246084</v>
      </c>
      <c r="G563" s="1">
        <v>2.0769675267727377</v>
      </c>
      <c r="H563" s="1">
        <v>1.1573653757709113</v>
      </c>
    </row>
    <row r="564" spans="1:8">
      <c r="A564" t="s">
        <v>876</v>
      </c>
      <c r="B564" s="1" t="s">
        <v>2429</v>
      </c>
      <c r="C564" s="1">
        <v>1</v>
      </c>
      <c r="D564" s="1">
        <v>1</v>
      </c>
      <c r="E564" s="6">
        <v>0.18576909999999999</v>
      </c>
      <c r="F564" s="6">
        <v>0.12836549999999999</v>
      </c>
      <c r="G564" s="1">
        <v>1.1836395751150317</v>
      </c>
      <c r="H564" s="1">
        <v>1.0736337522684076</v>
      </c>
    </row>
    <row r="565" spans="1:8">
      <c r="A565" t="s">
        <v>877</v>
      </c>
      <c r="B565" s="1" t="s">
        <v>2430</v>
      </c>
      <c r="C565" s="1">
        <v>1</v>
      </c>
      <c r="D565" s="1">
        <v>1</v>
      </c>
      <c r="E565" s="6">
        <v>0.877641</v>
      </c>
      <c r="F565" s="6">
        <v>-1.74817</v>
      </c>
      <c r="G565" s="1">
        <v>2.2275751535398385</v>
      </c>
      <c r="H565" s="1">
        <v>2.5714124139138961</v>
      </c>
    </row>
    <row r="566" spans="1:8">
      <c r="A566" t="s">
        <v>362</v>
      </c>
      <c r="B566" s="1" t="s">
        <v>457</v>
      </c>
      <c r="C566" s="1">
        <v>1</v>
      </c>
      <c r="D566" s="1">
        <v>1</v>
      </c>
      <c r="E566" s="6">
        <v>-1.5238959999999999</v>
      </c>
      <c r="F566" s="6">
        <v>3.2987310000000001</v>
      </c>
      <c r="G566" s="1">
        <v>5.1371829412369561</v>
      </c>
      <c r="H566" s="1">
        <v>6.4248755316210575</v>
      </c>
    </row>
    <row r="567" spans="1:8">
      <c r="A567" t="s">
        <v>35</v>
      </c>
      <c r="B567" s="1" t="s">
        <v>107</v>
      </c>
      <c r="C567" s="1">
        <v>1</v>
      </c>
      <c r="D567" s="1">
        <v>1</v>
      </c>
      <c r="E567" s="6">
        <v>2.1892990000000001</v>
      </c>
      <c r="F567" s="6">
        <v>1.994642</v>
      </c>
      <c r="G567" s="1">
        <v>7.2325331367333545</v>
      </c>
      <c r="H567" s="1">
        <v>3.2692551656293158</v>
      </c>
    </row>
    <row r="568" spans="1:8">
      <c r="A568" t="s">
        <v>226</v>
      </c>
      <c r="B568" s="1" t="s">
        <v>400</v>
      </c>
      <c r="C568" s="1">
        <v>1</v>
      </c>
      <c r="D568" s="1">
        <v>1</v>
      </c>
      <c r="E568" s="6">
        <v>-0.58988410000000002</v>
      </c>
      <c r="F568" s="6">
        <v>2.5124110000000002</v>
      </c>
      <c r="G568" s="1">
        <v>1.884080432357917</v>
      </c>
      <c r="H568" s="1">
        <v>4.1232641319194423</v>
      </c>
    </row>
    <row r="569" spans="1:8">
      <c r="A569" t="s">
        <v>878</v>
      </c>
      <c r="B569" s="1" t="s">
        <v>2477</v>
      </c>
      <c r="C569" s="1">
        <v>1</v>
      </c>
      <c r="D569" s="1">
        <v>1</v>
      </c>
      <c r="E569" s="6">
        <v>-0.1582674</v>
      </c>
      <c r="F569" s="6">
        <v>1.050913</v>
      </c>
      <c r="G569" s="1">
        <v>1.161699471642164</v>
      </c>
      <c r="H569" s="1">
        <v>1.8668696986595514</v>
      </c>
    </row>
    <row r="570" spans="1:8">
      <c r="A570" t="s">
        <v>879</v>
      </c>
      <c r="B570" s="1" t="s">
        <v>2529</v>
      </c>
      <c r="C570" s="1">
        <v>1</v>
      </c>
      <c r="D570" s="1">
        <v>1</v>
      </c>
      <c r="E570" s="6">
        <v>1.841185E-2</v>
      </c>
      <c r="F570" s="6">
        <v>-4.9669730000000002E-2</v>
      </c>
      <c r="G570" s="1">
        <v>1.0182124521588976</v>
      </c>
      <c r="H570" s="1">
        <v>1.0299361987210969</v>
      </c>
    </row>
    <row r="571" spans="1:8">
      <c r="A571" t="s">
        <v>880</v>
      </c>
      <c r="B571" s="1" t="s">
        <v>2530</v>
      </c>
      <c r="C571" s="1">
        <v>1</v>
      </c>
      <c r="D571" s="1">
        <v>1</v>
      </c>
      <c r="E571" s="6">
        <v>-0.1745341</v>
      </c>
      <c r="F571" s="6">
        <v>-0.56775260000000005</v>
      </c>
      <c r="G571" s="1">
        <v>1.2061367649689523</v>
      </c>
      <c r="H571" s="1">
        <v>1.3651458498597759</v>
      </c>
    </row>
    <row r="572" spans="1:8">
      <c r="A572" t="s">
        <v>881</v>
      </c>
      <c r="B572" s="1" t="s">
        <v>2531</v>
      </c>
      <c r="C572" s="1">
        <v>1</v>
      </c>
      <c r="D572" s="1">
        <v>1</v>
      </c>
      <c r="E572" s="6">
        <v>-1.2185779999999999</v>
      </c>
      <c r="F572" s="6">
        <v>-1.173462</v>
      </c>
      <c r="G572" s="1">
        <v>3.3020751178036014</v>
      </c>
      <c r="H572" s="1">
        <v>1.8957120771530638</v>
      </c>
    </row>
    <row r="573" spans="1:8">
      <c r="A573" t="s">
        <v>882</v>
      </c>
      <c r="B573" s="1" t="s">
        <v>2580</v>
      </c>
      <c r="C573" s="1">
        <v>1</v>
      </c>
      <c r="D573" s="1">
        <v>1</v>
      </c>
      <c r="E573" s="6">
        <v>0.1792309</v>
      </c>
      <c r="F573" s="6">
        <v>-0.13946320000000001</v>
      </c>
      <c r="G573" s="1">
        <v>1.1920750582937247</v>
      </c>
      <c r="H573" s="1">
        <v>1.080249764442814</v>
      </c>
    </row>
    <row r="574" spans="1:8">
      <c r="A574" t="s">
        <v>883</v>
      </c>
      <c r="B574" s="1" t="s">
        <v>2629</v>
      </c>
      <c r="C574" s="1">
        <v>1</v>
      </c>
      <c r="D574" s="1">
        <v>1</v>
      </c>
      <c r="E574" s="6">
        <v>-0.656335</v>
      </c>
      <c r="F574" s="6">
        <v>-1.415573</v>
      </c>
      <c r="G574" s="1">
        <v>1.9029818848039834</v>
      </c>
      <c r="H574" s="1">
        <v>2.1484822417238862</v>
      </c>
    </row>
    <row r="575" spans="1:8">
      <c r="A575" t="s">
        <v>149</v>
      </c>
      <c r="B575" s="1" t="s">
        <v>146</v>
      </c>
      <c r="C575" s="1">
        <v>1</v>
      </c>
      <c r="D575" s="1">
        <v>1</v>
      </c>
      <c r="E575" s="6">
        <v>-2.257396</v>
      </c>
      <c r="F575" s="6">
        <v>-0.32015959999999999</v>
      </c>
      <c r="G575" s="1">
        <v>11.294108474766993</v>
      </c>
      <c r="H575" s="1">
        <v>1.1938990436448984</v>
      </c>
    </row>
    <row r="576" spans="1:8">
      <c r="A576" t="s">
        <v>884</v>
      </c>
      <c r="B576" s="1" t="s">
        <v>2534</v>
      </c>
      <c r="C576" s="1">
        <v>1</v>
      </c>
      <c r="D576" s="1">
        <v>1</v>
      </c>
      <c r="E576" s="6">
        <v>0.56971760000000005</v>
      </c>
      <c r="F576" s="6">
        <v>0.64939029999999998</v>
      </c>
      <c r="G576" s="1">
        <v>1.8437160989046255</v>
      </c>
      <c r="H576" s="1">
        <v>1.4706047591545404</v>
      </c>
    </row>
    <row r="577" spans="1:8">
      <c r="A577" t="s">
        <v>885</v>
      </c>
      <c r="B577" s="1" t="s">
        <v>2535</v>
      </c>
      <c r="C577" s="1">
        <v>1</v>
      </c>
      <c r="D577" s="1">
        <v>1</v>
      </c>
      <c r="E577" s="6">
        <v>-3.7617860000000003E-2</v>
      </c>
      <c r="F577" s="6">
        <v>0.54466400000000004</v>
      </c>
      <c r="G577" s="1">
        <v>1.0362673697894509</v>
      </c>
      <c r="H577" s="1">
        <v>1.3819081088465823</v>
      </c>
    </row>
    <row r="578" spans="1:8">
      <c r="A578" t="s">
        <v>656</v>
      </c>
      <c r="B578" s="1" t="s">
        <v>2536</v>
      </c>
      <c r="C578" s="1">
        <v>1</v>
      </c>
      <c r="D578" s="1">
        <v>1</v>
      </c>
      <c r="E578" s="6">
        <v>1.240362</v>
      </c>
      <c r="F578" s="6">
        <v>-0.67140109999999997</v>
      </c>
      <c r="G578" s="1">
        <v>3.1692205970060399</v>
      </c>
      <c r="H578" s="1">
        <v>1.4602017690682769</v>
      </c>
    </row>
    <row r="579" spans="1:8">
      <c r="A579" t="s">
        <v>657</v>
      </c>
      <c r="B579" s="1" t="s">
        <v>2586</v>
      </c>
      <c r="C579" s="1">
        <v>1</v>
      </c>
      <c r="D579" s="1">
        <v>1</v>
      </c>
      <c r="E579" s="6">
        <v>0.49866480000000002</v>
      </c>
      <c r="F579" s="6">
        <v>0.32217570000000001</v>
      </c>
      <c r="G579" s="1">
        <v>1.6304191793412128</v>
      </c>
      <c r="H579" s="1">
        <v>1.2108822310920686</v>
      </c>
    </row>
    <row r="580" spans="1:8">
      <c r="A580" t="s">
        <v>658</v>
      </c>
      <c r="B580" s="1" t="s">
        <v>2635</v>
      </c>
      <c r="C580" s="1">
        <v>1</v>
      </c>
      <c r="D580" s="1">
        <v>1</v>
      </c>
      <c r="E580" s="6">
        <v>0.24524290000000001</v>
      </c>
      <c r="F580" s="6">
        <v>-1.4930600000000001</v>
      </c>
      <c r="G580" s="1">
        <v>1.2529705374148303</v>
      </c>
      <c r="H580" s="1">
        <v>2.4276058151092217</v>
      </c>
    </row>
    <row r="581" spans="1:8">
      <c r="A581" t="s">
        <v>55</v>
      </c>
      <c r="B581" s="1" t="s">
        <v>4</v>
      </c>
      <c r="C581" s="1">
        <v>1</v>
      </c>
      <c r="D581" s="1">
        <v>1</v>
      </c>
      <c r="E581" s="6">
        <v>2.271871</v>
      </c>
      <c r="F581" s="6">
        <v>0.4990771</v>
      </c>
      <c r="G581" s="1">
        <v>7.6129728221387776</v>
      </c>
      <c r="H581" s="1">
        <v>1.3074618571992258</v>
      </c>
    </row>
    <row r="582" spans="1:8">
      <c r="A582" t="s">
        <v>659</v>
      </c>
      <c r="B582" s="1" t="s">
        <v>2636</v>
      </c>
      <c r="C582" s="1">
        <v>1</v>
      </c>
      <c r="D582" s="1">
        <v>1</v>
      </c>
      <c r="E582" s="6">
        <v>0.49447239999999998</v>
      </c>
      <c r="F582" s="6">
        <v>-0.1861334</v>
      </c>
      <c r="G582" s="1">
        <v>1.7006207216173288</v>
      </c>
      <c r="H582" s="1">
        <v>1.1106587333697402</v>
      </c>
    </row>
    <row r="583" spans="1:8">
      <c r="A583" t="s">
        <v>660</v>
      </c>
      <c r="B583" s="1" t="s">
        <v>2538</v>
      </c>
      <c r="C583" s="1">
        <v>1</v>
      </c>
      <c r="D583" s="1">
        <v>1</v>
      </c>
      <c r="E583" s="6">
        <v>-0.79218670000000002</v>
      </c>
      <c r="F583" s="6">
        <v>1.1376660000000001</v>
      </c>
      <c r="G583" s="1">
        <v>2.3413666990129274</v>
      </c>
      <c r="H583" s="1">
        <v>1.8993293045193433</v>
      </c>
    </row>
    <row r="584" spans="1:8">
      <c r="A584" t="s">
        <v>661</v>
      </c>
      <c r="B584" s="1" t="s">
        <v>2587</v>
      </c>
      <c r="C584" s="1">
        <v>1</v>
      </c>
      <c r="D584" s="1">
        <v>1</v>
      </c>
      <c r="E584" s="6">
        <v>-1.373837</v>
      </c>
      <c r="F584" s="6">
        <v>0.73588169999999997</v>
      </c>
      <c r="G584" s="1">
        <v>4.3723816132782698</v>
      </c>
      <c r="H584" s="1">
        <v>1.5483338021132043</v>
      </c>
    </row>
    <row r="585" spans="1:8">
      <c r="A585" t="s">
        <v>662</v>
      </c>
      <c r="B585" s="1" t="s">
        <v>2540</v>
      </c>
      <c r="C585" s="1">
        <v>1</v>
      </c>
      <c r="D585" s="1">
        <v>1</v>
      </c>
      <c r="E585" s="6">
        <v>1.5626469999999999</v>
      </c>
      <c r="F585" s="6">
        <v>-0.50070049999999999</v>
      </c>
      <c r="G585" s="1">
        <v>4.129624196609079</v>
      </c>
      <c r="H585" s="1">
        <v>1.3193554171086928</v>
      </c>
    </row>
    <row r="586" spans="1:8">
      <c r="A586" t="s">
        <v>663</v>
      </c>
      <c r="B586" s="1" t="s">
        <v>2541</v>
      </c>
      <c r="C586" s="1">
        <v>1</v>
      </c>
      <c r="D586" s="1">
        <v>1</v>
      </c>
      <c r="E586" s="6">
        <v>-0.28049560000000001</v>
      </c>
      <c r="F586" s="6">
        <v>0.83329359999999997</v>
      </c>
      <c r="G586" s="1">
        <v>1.3042641444875172</v>
      </c>
      <c r="H586" s="1">
        <v>1.5860573637283444</v>
      </c>
    </row>
    <row r="587" spans="1:8">
      <c r="A587" t="s">
        <v>664</v>
      </c>
      <c r="B587" s="1" t="s">
        <v>2444</v>
      </c>
      <c r="C587" s="1">
        <v>1</v>
      </c>
      <c r="D587" s="1">
        <v>1</v>
      </c>
      <c r="E587" s="6">
        <v>0.25936369999999997</v>
      </c>
      <c r="F587" s="6">
        <v>-0.2324087</v>
      </c>
      <c r="G587" s="1">
        <v>1.2693468128562313</v>
      </c>
      <c r="H587" s="1">
        <v>1.1480045926625897</v>
      </c>
    </row>
    <row r="588" spans="1:8">
      <c r="A588" t="s">
        <v>665</v>
      </c>
      <c r="B588" s="1" t="s">
        <v>2399</v>
      </c>
      <c r="C588" s="1">
        <v>1</v>
      </c>
      <c r="D588" s="1">
        <v>1</v>
      </c>
      <c r="E588" s="6">
        <v>-0.277061</v>
      </c>
      <c r="F588" s="6">
        <v>-1.3207089999999999</v>
      </c>
      <c r="G588" s="1">
        <v>1.3465256302298076</v>
      </c>
      <c r="H588" s="1">
        <v>2.0771608556224117</v>
      </c>
    </row>
    <row r="589" spans="1:8">
      <c r="A589" t="s">
        <v>584</v>
      </c>
      <c r="B589" s="1" t="s">
        <v>578</v>
      </c>
      <c r="C589" s="1">
        <v>1</v>
      </c>
      <c r="D589" s="1">
        <v>1</v>
      </c>
      <c r="E589" s="6">
        <v>1.161599</v>
      </c>
      <c r="F589" s="6">
        <v>-2.412191</v>
      </c>
      <c r="G589" s="1">
        <v>3.4811813983806981</v>
      </c>
      <c r="H589" s="1">
        <v>3.8967028893035294</v>
      </c>
    </row>
    <row r="590" spans="1:8">
      <c r="A590" t="s">
        <v>666</v>
      </c>
      <c r="B590" s="1" t="s">
        <v>2400</v>
      </c>
      <c r="C590" s="1">
        <v>1</v>
      </c>
      <c r="D590" s="1">
        <v>1</v>
      </c>
      <c r="E590" s="6">
        <v>0.96670979999999995</v>
      </c>
      <c r="F590" s="6">
        <v>-0.26980539999999997</v>
      </c>
      <c r="G590" s="1">
        <v>2.3888462964293864</v>
      </c>
      <c r="H590" s="1">
        <v>1.1584264081795534</v>
      </c>
    </row>
    <row r="591" spans="1:8">
      <c r="A591" t="s">
        <v>667</v>
      </c>
      <c r="B591" s="1" t="s">
        <v>2401</v>
      </c>
      <c r="C591" s="1">
        <v>1</v>
      </c>
      <c r="D591" s="1">
        <v>1</v>
      </c>
      <c r="E591" s="6">
        <v>-0.81329180000000001</v>
      </c>
      <c r="F591" s="6">
        <v>-0.72044940000000002</v>
      </c>
      <c r="G591" s="1">
        <v>2.3949285302558456</v>
      </c>
      <c r="H591" s="1">
        <v>1.5011639481763446</v>
      </c>
    </row>
    <row r="592" spans="1:8">
      <c r="A592" t="s">
        <v>898</v>
      </c>
      <c r="B592" s="1" t="s">
        <v>2402</v>
      </c>
      <c r="C592" s="1">
        <v>1</v>
      </c>
      <c r="D592" s="1">
        <v>1</v>
      </c>
      <c r="E592" s="6">
        <v>0.46717019999999998</v>
      </c>
      <c r="F592" s="6">
        <v>0.6234132</v>
      </c>
      <c r="G592" s="1">
        <v>1.5564796422718559</v>
      </c>
      <c r="H592" s="1">
        <v>1.4215006323438792</v>
      </c>
    </row>
    <row r="593" spans="1:8">
      <c r="A593" t="s">
        <v>1188</v>
      </c>
      <c r="B593" s="1" t="s">
        <v>2403</v>
      </c>
      <c r="C593" s="1">
        <v>1</v>
      </c>
      <c r="D593" s="1">
        <v>1</v>
      </c>
      <c r="E593" s="6">
        <v>1.120622</v>
      </c>
      <c r="F593" s="6">
        <v>1.513031</v>
      </c>
      <c r="G593" s="1">
        <v>2.8024267262769342</v>
      </c>
      <c r="H593" s="1">
        <v>2.3469632375419733</v>
      </c>
    </row>
    <row r="594" spans="1:8">
      <c r="A594" t="s">
        <v>108</v>
      </c>
      <c r="B594" s="1" t="s">
        <v>242</v>
      </c>
      <c r="C594" s="1">
        <v>1</v>
      </c>
      <c r="D594" s="1">
        <v>1</v>
      </c>
      <c r="E594" s="6">
        <v>2.1886350000000001</v>
      </c>
      <c r="F594" s="6">
        <v>1.1645559999999999</v>
      </c>
      <c r="G594" s="1">
        <v>7.4827256896208176</v>
      </c>
      <c r="H594" s="1">
        <v>1.8865573554610027</v>
      </c>
    </row>
    <row r="595" spans="1:8">
      <c r="A595" t="s">
        <v>203</v>
      </c>
      <c r="B595" s="1" t="s">
        <v>60</v>
      </c>
      <c r="C595" s="1">
        <v>1</v>
      </c>
      <c r="D595" s="1">
        <v>1</v>
      </c>
      <c r="E595" s="6">
        <v>2.4738329999999999</v>
      </c>
      <c r="F595" s="6">
        <v>-0.54924170000000005</v>
      </c>
      <c r="G595" s="1">
        <v>11.302425417412097</v>
      </c>
      <c r="H595" s="1">
        <v>1.3490036875019893</v>
      </c>
    </row>
    <row r="596" spans="1:8">
      <c r="A596" t="s">
        <v>116</v>
      </c>
      <c r="B596" s="1" t="s">
        <v>117</v>
      </c>
      <c r="C596" s="1">
        <v>1</v>
      </c>
      <c r="D596" s="1">
        <v>1</v>
      </c>
      <c r="E596" s="6">
        <v>5.7062020000000002</v>
      </c>
      <c r="F596" s="6">
        <v>0.4662229</v>
      </c>
      <c r="G596" s="1">
        <v>458.2756619298961</v>
      </c>
      <c r="H596" s="1">
        <v>1.3006748377975248</v>
      </c>
    </row>
    <row r="597" spans="1:8">
      <c r="A597" t="s">
        <v>96</v>
      </c>
      <c r="B597" s="1" t="s">
        <v>346</v>
      </c>
      <c r="C597" s="1">
        <v>1</v>
      </c>
      <c r="D597" s="1">
        <v>1</v>
      </c>
      <c r="E597" s="6">
        <v>-1.108495</v>
      </c>
      <c r="F597" s="6">
        <v>4.5113070000000004</v>
      </c>
      <c r="G597" s="1">
        <v>2.9642452497834944</v>
      </c>
      <c r="H597" s="1">
        <v>14.571012678967778</v>
      </c>
    </row>
    <row r="598" spans="1:8">
      <c r="A598" t="s">
        <v>1189</v>
      </c>
      <c r="B598" s="1" t="s">
        <v>2449</v>
      </c>
      <c r="C598" s="1">
        <v>1</v>
      </c>
      <c r="D598" s="1">
        <v>1</v>
      </c>
      <c r="E598" s="6">
        <v>0.71362239999999999</v>
      </c>
      <c r="F598" s="6">
        <v>-0.23450280000000001</v>
      </c>
      <c r="G598" s="1">
        <v>2.1518299424658287</v>
      </c>
      <c r="H598" s="1">
        <v>1.1494313591498455</v>
      </c>
    </row>
    <row r="599" spans="1:8">
      <c r="A599" t="s">
        <v>1190</v>
      </c>
      <c r="B599" s="1" t="s">
        <v>2450</v>
      </c>
      <c r="C599" s="1">
        <v>1</v>
      </c>
      <c r="D599" s="1">
        <v>1</v>
      </c>
      <c r="E599" s="6">
        <v>7.3078130000000005E-2</v>
      </c>
      <c r="F599" s="6">
        <v>1.806873</v>
      </c>
      <c r="G599" s="1">
        <v>1.0816373513878534</v>
      </c>
      <c r="H599" s="1">
        <v>2.9243833217796413</v>
      </c>
    </row>
    <row r="600" spans="1:8">
      <c r="A600" t="s">
        <v>1191</v>
      </c>
      <c r="B600" s="1" t="s">
        <v>2451</v>
      </c>
      <c r="C600" s="1">
        <v>1</v>
      </c>
      <c r="D600" s="1">
        <v>1</v>
      </c>
      <c r="E600" s="6">
        <v>1.2681979999999999</v>
      </c>
      <c r="F600" s="6">
        <v>-0.1011225</v>
      </c>
      <c r="G600" s="1">
        <v>3.9034939205620098</v>
      </c>
      <c r="H600" s="1">
        <v>1.0618986685647647</v>
      </c>
    </row>
    <row r="601" spans="1:8">
      <c r="A601" t="s">
        <v>1192</v>
      </c>
      <c r="B601" s="1" t="s">
        <v>2452</v>
      </c>
      <c r="C601" s="1">
        <v>1</v>
      </c>
      <c r="D601" s="1">
        <v>1</v>
      </c>
      <c r="E601" s="6">
        <v>-0.1100445</v>
      </c>
      <c r="F601" s="6">
        <v>0.60848950000000002</v>
      </c>
      <c r="G601" s="1">
        <v>1.1045668241337605</v>
      </c>
      <c r="H601" s="1">
        <v>1.4004720783179387</v>
      </c>
    </row>
    <row r="602" spans="1:8">
      <c r="A602" t="s">
        <v>1193</v>
      </c>
      <c r="B602" s="1" t="s">
        <v>2502</v>
      </c>
      <c r="C602" s="1">
        <v>1</v>
      </c>
      <c r="D602" s="1">
        <v>1</v>
      </c>
      <c r="E602" s="6">
        <v>0.7043701</v>
      </c>
      <c r="F602" s="6">
        <v>-1.690099</v>
      </c>
      <c r="G602" s="1">
        <v>1.9111694396913375</v>
      </c>
      <c r="H602" s="1">
        <v>2.5483625362898135</v>
      </c>
    </row>
    <row r="603" spans="1:8">
      <c r="A603" t="s">
        <v>1194</v>
      </c>
      <c r="B603" s="1" t="s">
        <v>2501</v>
      </c>
      <c r="C603" s="1">
        <v>1</v>
      </c>
      <c r="D603" s="1">
        <v>1</v>
      </c>
      <c r="E603" s="6">
        <v>1.4553370000000001</v>
      </c>
      <c r="F603" s="6">
        <v>0.44591950000000002</v>
      </c>
      <c r="G603" s="1">
        <v>4.1645833156369854</v>
      </c>
      <c r="H603" s="1">
        <v>1.2739195526660196</v>
      </c>
    </row>
    <row r="604" spans="1:8">
      <c r="A604" t="s">
        <v>1195</v>
      </c>
      <c r="B604" s="1" t="s">
        <v>2553</v>
      </c>
      <c r="C604" s="1">
        <v>1</v>
      </c>
      <c r="D604" s="1">
        <v>1</v>
      </c>
      <c r="E604" s="6">
        <v>0.52941210000000005</v>
      </c>
      <c r="F604" s="6">
        <v>1.6086309999999999</v>
      </c>
      <c r="G604" s="1">
        <v>1.6211372295304434</v>
      </c>
      <c r="H604" s="1">
        <v>2.4360711289518644</v>
      </c>
    </row>
    <row r="605" spans="1:8">
      <c r="A605" t="s">
        <v>469</v>
      </c>
      <c r="B605" s="1" t="s">
        <v>371</v>
      </c>
      <c r="C605" s="1">
        <v>1</v>
      </c>
      <c r="D605" s="1">
        <v>1</v>
      </c>
      <c r="E605" s="6">
        <v>1.0460100000000001</v>
      </c>
      <c r="F605" s="6">
        <v>2.8481800000000002</v>
      </c>
      <c r="G605" s="1">
        <v>2.6451942400307771</v>
      </c>
      <c r="H605" s="1">
        <v>4.6942770644514988</v>
      </c>
    </row>
    <row r="606" spans="1:8">
      <c r="A606" t="s">
        <v>1196</v>
      </c>
      <c r="B606" s="1" t="s">
        <v>2554</v>
      </c>
      <c r="C606" s="1">
        <v>1</v>
      </c>
      <c r="D606" s="1">
        <v>1</v>
      </c>
      <c r="E606" s="6">
        <v>-1.854544</v>
      </c>
      <c r="F606" s="6">
        <v>-0.58015819999999996</v>
      </c>
      <c r="G606" s="1">
        <v>7.3271331640540076</v>
      </c>
      <c r="H606" s="1">
        <v>1.3681280551260984</v>
      </c>
    </row>
    <row r="607" spans="1:8">
      <c r="A607" t="s">
        <v>1197</v>
      </c>
      <c r="B607" s="1" t="s">
        <v>2556</v>
      </c>
      <c r="C607" s="1">
        <v>1</v>
      </c>
      <c r="D607" s="1">
        <v>1</v>
      </c>
      <c r="E607" s="6">
        <v>1.6224639999999999</v>
      </c>
      <c r="F607" s="6">
        <v>1.5752240000000001E-2</v>
      </c>
      <c r="G607" s="1">
        <v>4.2180100169423635</v>
      </c>
      <c r="H607" s="1">
        <v>1.0084971267962162</v>
      </c>
    </row>
    <row r="608" spans="1:8">
      <c r="A608" t="s">
        <v>1198</v>
      </c>
      <c r="B608" s="1" t="s">
        <v>2604</v>
      </c>
      <c r="C608" s="1">
        <v>1</v>
      </c>
      <c r="D608" s="1">
        <v>1</v>
      </c>
      <c r="E608" s="6">
        <v>-0.79411989999999999</v>
      </c>
      <c r="F608" s="6">
        <v>1.6960139999999999</v>
      </c>
      <c r="G608" s="1">
        <v>2.3461549932397632</v>
      </c>
      <c r="H608" s="1">
        <v>2.5567098172493647</v>
      </c>
    </row>
    <row r="609" spans="1:8">
      <c r="A609" t="s">
        <v>1199</v>
      </c>
      <c r="B609" s="1" t="s">
        <v>2652</v>
      </c>
      <c r="C609" s="1">
        <v>1</v>
      </c>
      <c r="D609" s="1">
        <v>1</v>
      </c>
      <c r="E609" s="6">
        <v>-1.8434809999999999</v>
      </c>
      <c r="F609" s="6">
        <v>-0.71047510000000003</v>
      </c>
      <c r="G609" s="1">
        <v>5.1479778244024361</v>
      </c>
      <c r="H609" s="1">
        <v>1.4656161192580599</v>
      </c>
    </row>
    <row r="610" spans="1:8">
      <c r="A610" t="s">
        <v>1200</v>
      </c>
      <c r="B610" s="1" t="s">
        <v>2653</v>
      </c>
      <c r="C610" s="1">
        <v>1</v>
      </c>
      <c r="D610" s="1">
        <v>1</v>
      </c>
      <c r="E610" s="6">
        <v>-1.100562</v>
      </c>
      <c r="F610" s="6">
        <v>-0.86871750000000003</v>
      </c>
      <c r="G610" s="1">
        <v>3.2605437193501268</v>
      </c>
      <c r="H610" s="1">
        <v>1.5976899761008196</v>
      </c>
    </row>
    <row r="611" spans="1:8">
      <c r="A611" t="s">
        <v>912</v>
      </c>
      <c r="B611" s="1" t="s">
        <v>2654</v>
      </c>
      <c r="C611" s="1">
        <v>1</v>
      </c>
      <c r="D611" s="1">
        <v>1</v>
      </c>
      <c r="E611" s="6">
        <v>0.69306809999999996</v>
      </c>
      <c r="F611" s="6">
        <v>-9.4619510000000004E-2</v>
      </c>
      <c r="G611" s="1">
        <v>1.9726785055114042</v>
      </c>
      <c r="H611" s="1">
        <v>1.0532430360170812</v>
      </c>
    </row>
    <row r="612" spans="1:8">
      <c r="A612" t="s">
        <v>913</v>
      </c>
      <c r="B612" s="1" t="s">
        <v>2559</v>
      </c>
      <c r="C612" s="1">
        <v>1</v>
      </c>
      <c r="D612" s="1">
        <v>1</v>
      </c>
      <c r="E612" s="6">
        <v>0.78643450000000004</v>
      </c>
      <c r="F612" s="6">
        <v>0.78352679999999997</v>
      </c>
      <c r="G612" s="1">
        <v>2.3268172313038185</v>
      </c>
      <c r="H612" s="1">
        <v>1.5925141567611618</v>
      </c>
    </row>
    <row r="613" spans="1:8">
      <c r="A613" t="s">
        <v>43</v>
      </c>
      <c r="B613" s="1" t="s">
        <v>44</v>
      </c>
      <c r="C613" s="1">
        <v>1</v>
      </c>
      <c r="D613" s="1">
        <v>1</v>
      </c>
      <c r="E613" s="6">
        <v>2.3134250000000001</v>
      </c>
      <c r="F613" s="6">
        <v>-2.6427550000000002</v>
      </c>
      <c r="G613" s="1">
        <v>11.992282218654093</v>
      </c>
      <c r="H613" s="1">
        <v>4.8039323819698581</v>
      </c>
    </row>
    <row r="614" spans="1:8">
      <c r="A614" t="s">
        <v>340</v>
      </c>
      <c r="B614" s="1" t="s">
        <v>341</v>
      </c>
      <c r="C614" s="1">
        <v>1</v>
      </c>
      <c r="D614" s="1">
        <v>1</v>
      </c>
      <c r="E614" s="6">
        <v>0.4743753</v>
      </c>
      <c r="F614" s="6">
        <v>2.3078919999999998</v>
      </c>
      <c r="G614" s="1">
        <v>1.5278190219955465</v>
      </c>
      <c r="H614" s="1">
        <v>3.9376487572116141</v>
      </c>
    </row>
    <row r="615" spans="1:8">
      <c r="A615" t="s">
        <v>914</v>
      </c>
      <c r="B615" s="1" t="s">
        <v>2560</v>
      </c>
      <c r="C615" s="1">
        <v>1</v>
      </c>
      <c r="D615" s="1">
        <v>1</v>
      </c>
      <c r="E615" s="6">
        <v>-1.085582</v>
      </c>
      <c r="F615" s="6">
        <v>1.806964</v>
      </c>
      <c r="G615" s="1">
        <v>2.7135751704614717</v>
      </c>
      <c r="H615" s="1">
        <v>2.9245977482859602</v>
      </c>
    </row>
    <row r="616" spans="1:8">
      <c r="A616" t="s">
        <v>915</v>
      </c>
      <c r="B616" s="1" t="s">
        <v>2608</v>
      </c>
      <c r="C616" s="1">
        <v>1</v>
      </c>
      <c r="D616" s="1">
        <v>1</v>
      </c>
      <c r="E616" s="6">
        <v>0.15628909999999999</v>
      </c>
      <c r="F616" s="6">
        <v>-0.46750560000000002</v>
      </c>
      <c r="G616" s="1">
        <v>1.1827347915897557</v>
      </c>
      <c r="H616" s="1">
        <v>1.3200162189584213</v>
      </c>
    </row>
    <row r="617" spans="1:8">
      <c r="A617" t="s">
        <v>916</v>
      </c>
      <c r="B617" s="1" t="s">
        <v>2611</v>
      </c>
      <c r="C617" s="1">
        <v>1</v>
      </c>
      <c r="D617" s="1">
        <v>1</v>
      </c>
      <c r="E617" s="6">
        <v>0.49256149999999999</v>
      </c>
      <c r="F617" s="6">
        <v>-0.25624469999999999</v>
      </c>
      <c r="G617" s="1">
        <v>1.6971103716080245</v>
      </c>
      <c r="H617" s="1">
        <v>1.1508277856605806</v>
      </c>
    </row>
    <row r="618" spans="1:8">
      <c r="A618" t="s">
        <v>917</v>
      </c>
      <c r="B618" s="1" t="s">
        <v>2564</v>
      </c>
      <c r="C618" s="1">
        <v>1</v>
      </c>
      <c r="D618" s="1">
        <v>1</v>
      </c>
      <c r="E618" s="6">
        <v>0.20120930000000001</v>
      </c>
      <c r="F618" s="6">
        <v>1.4832639999999999</v>
      </c>
      <c r="G618" s="1">
        <v>1.2180380996887403</v>
      </c>
      <c r="H618" s="1">
        <v>2.3079735441151907</v>
      </c>
    </row>
    <row r="619" spans="1:8">
      <c r="A619" t="s">
        <v>29</v>
      </c>
      <c r="B619" s="1" t="s">
        <v>30</v>
      </c>
      <c r="C619" s="1">
        <v>1</v>
      </c>
      <c r="D619" s="1">
        <v>1</v>
      </c>
      <c r="E619" s="6">
        <v>2.2276030000000002</v>
      </c>
      <c r="F619" s="6">
        <v>-1.401616</v>
      </c>
      <c r="G619" s="1">
        <v>10.936205624719584</v>
      </c>
      <c r="H619" s="1">
        <v>2.1563443795342407</v>
      </c>
    </row>
    <row r="620" spans="1:8">
      <c r="A620" t="s">
        <v>31</v>
      </c>
      <c r="B620" s="1" t="s">
        <v>32</v>
      </c>
      <c r="C620" s="1">
        <v>1</v>
      </c>
      <c r="D620" s="1">
        <v>1</v>
      </c>
      <c r="E620" s="6">
        <v>2.218064</v>
      </c>
      <c r="F620" s="6">
        <v>8.8801320000000003E-2</v>
      </c>
      <c r="G620" s="1">
        <v>8.7959616046693903</v>
      </c>
      <c r="H620" s="1">
        <v>1.051347801260736</v>
      </c>
    </row>
    <row r="621" spans="1:8">
      <c r="A621" t="s">
        <v>918</v>
      </c>
      <c r="B621" s="1" t="s">
        <v>2565</v>
      </c>
      <c r="C621" s="1">
        <v>1</v>
      </c>
      <c r="D621" s="1">
        <v>1</v>
      </c>
      <c r="E621" s="6">
        <v>0.71804769999999996</v>
      </c>
      <c r="F621" s="6">
        <v>0.96599449999999998</v>
      </c>
      <c r="G621" s="1">
        <v>1.9740418005017206</v>
      </c>
      <c r="H621" s="1">
        <v>1.7750337424977471</v>
      </c>
    </row>
    <row r="622" spans="1:8">
      <c r="A622" t="s">
        <v>919</v>
      </c>
      <c r="B622" s="1" t="s">
        <v>2515</v>
      </c>
      <c r="C622" s="1">
        <v>1</v>
      </c>
      <c r="D622" s="1">
        <v>1</v>
      </c>
      <c r="E622" s="6">
        <v>0.15290719999999999</v>
      </c>
      <c r="F622" s="6">
        <v>1.8790789999999999</v>
      </c>
      <c r="G622" s="1">
        <v>1.1784590461597688</v>
      </c>
      <c r="H622" s="1">
        <v>3.0555531193491303</v>
      </c>
    </row>
    <row r="623" spans="1:8">
      <c r="A623" t="s">
        <v>237</v>
      </c>
      <c r="B623" s="1" t="s">
        <v>238</v>
      </c>
      <c r="C623" s="1">
        <v>1</v>
      </c>
      <c r="D623" s="1">
        <v>1</v>
      </c>
      <c r="E623" s="6">
        <v>-2.2905359999999999</v>
      </c>
      <c r="F623" s="6">
        <v>-1.1454789999999999</v>
      </c>
      <c r="G623" s="1">
        <v>11.701768009338037</v>
      </c>
      <c r="H623" s="1">
        <v>1.8853598756571481</v>
      </c>
    </row>
    <row r="624" spans="1:8">
      <c r="A624" t="s">
        <v>72</v>
      </c>
      <c r="B624" s="1" t="s">
        <v>73</v>
      </c>
      <c r="C624" s="1">
        <v>1</v>
      </c>
      <c r="D624" s="1">
        <v>1</v>
      </c>
      <c r="E624" s="6">
        <v>2.6947329999999998</v>
      </c>
      <c r="F624" s="6">
        <v>-4.1733779999999998E-2</v>
      </c>
      <c r="G624" s="1">
        <v>14.0356324801624</v>
      </c>
      <c r="H624" s="1">
        <v>1.0227646478962233</v>
      </c>
    </row>
    <row r="625" spans="1:8">
      <c r="A625" t="s">
        <v>674</v>
      </c>
      <c r="B625" s="1" t="s">
        <v>2468</v>
      </c>
      <c r="C625" s="1">
        <v>1</v>
      </c>
      <c r="D625" s="1">
        <v>1</v>
      </c>
      <c r="E625" s="6">
        <v>0.28453679999999998</v>
      </c>
      <c r="F625" s="6">
        <v>0.84962389999999999</v>
      </c>
      <c r="G625" s="1">
        <v>1.3217084288084686</v>
      </c>
      <c r="H625" s="1">
        <v>1.6562976451709308</v>
      </c>
    </row>
    <row r="626" spans="1:8">
      <c r="A626" t="s">
        <v>675</v>
      </c>
      <c r="B626" s="1" t="s">
        <v>2423</v>
      </c>
      <c r="C626" s="1">
        <v>1</v>
      </c>
      <c r="D626" s="1">
        <v>1</v>
      </c>
      <c r="E626" s="6">
        <v>4.4694579999999998E-2</v>
      </c>
      <c r="F626" s="6">
        <v>0.45051259999999999</v>
      </c>
      <c r="G626" s="1">
        <v>1.0447873129909824</v>
      </c>
      <c r="H626" s="1">
        <v>1.289226157290392</v>
      </c>
    </row>
    <row r="627" spans="1:8">
      <c r="A627" t="s">
        <v>1812</v>
      </c>
      <c r="B627" s="1" t="s">
        <v>2424</v>
      </c>
      <c r="C627" s="1">
        <v>1</v>
      </c>
      <c r="D627" s="1">
        <v>1</v>
      </c>
      <c r="E627" s="6">
        <v>1.911254</v>
      </c>
      <c r="F627" s="6">
        <v>5.8433520000000003E-2</v>
      </c>
      <c r="G627" s="1">
        <v>6.511361276320315</v>
      </c>
      <c r="H627" s="1">
        <v>1.0323618255136093</v>
      </c>
    </row>
    <row r="628" spans="1:8">
      <c r="A628" t="s">
        <v>594</v>
      </c>
      <c r="B628" s="1" t="s">
        <v>595</v>
      </c>
      <c r="C628" s="1">
        <v>1</v>
      </c>
      <c r="D628" s="1">
        <v>1</v>
      </c>
      <c r="E628" s="6">
        <v>1.2664329999999999</v>
      </c>
      <c r="F628" s="6">
        <v>-2.569671</v>
      </c>
      <c r="G628" s="1">
        <v>3.8959419067820336</v>
      </c>
      <c r="H628" s="1">
        <v>4.5999121171418071</v>
      </c>
    </row>
    <row r="629" spans="1:8">
      <c r="A629" t="s">
        <v>1813</v>
      </c>
      <c r="B629" s="1" t="s">
        <v>2425</v>
      </c>
      <c r="C629" s="1">
        <v>1</v>
      </c>
      <c r="D629" s="1">
        <v>1</v>
      </c>
      <c r="E629" s="6">
        <v>1.300554</v>
      </c>
      <c r="F629" s="6">
        <v>1.5048809999999999</v>
      </c>
      <c r="G629" s="1">
        <v>3.4269735543736379</v>
      </c>
      <c r="H629" s="1">
        <v>2.2638114493814832</v>
      </c>
    </row>
    <row r="630" spans="1:8">
      <c r="A630" t="s">
        <v>1814</v>
      </c>
      <c r="B630" s="1" t="s">
        <v>2426</v>
      </c>
      <c r="C630" s="1">
        <v>1</v>
      </c>
      <c r="D630" s="1">
        <v>1</v>
      </c>
      <c r="E630" s="6">
        <v>0.91985329999999998</v>
      </c>
      <c r="F630" s="6">
        <v>-1.3156570000000001</v>
      </c>
      <c r="G630" s="1">
        <v>2.6852778765487151</v>
      </c>
      <c r="H630" s="1">
        <v>2.0713427462018683</v>
      </c>
    </row>
    <row r="631" spans="1:8">
      <c r="A631" t="s">
        <v>1815</v>
      </c>
      <c r="B631" s="1" t="s">
        <v>2473</v>
      </c>
      <c r="C631" s="1">
        <v>1</v>
      </c>
      <c r="D631" s="1">
        <v>1</v>
      </c>
      <c r="E631" s="6">
        <v>0.24838840000000001</v>
      </c>
      <c r="F631" s="6">
        <v>-3.4423879999999997E-2</v>
      </c>
      <c r="G631" s="1">
        <v>1.256602421585342</v>
      </c>
      <c r="H631" s="1">
        <v>1.0186501828289425</v>
      </c>
    </row>
    <row r="632" spans="1:8">
      <c r="A632" t="s">
        <v>1816</v>
      </c>
      <c r="B632" s="1" t="s">
        <v>2474</v>
      </c>
      <c r="C632" s="1">
        <v>1</v>
      </c>
      <c r="D632" s="1">
        <v>1</v>
      </c>
      <c r="E632" s="6">
        <v>1.292335</v>
      </c>
      <c r="F632" s="6">
        <v>1.5612010000000001</v>
      </c>
      <c r="G632" s="1">
        <v>4.0058765691378744</v>
      </c>
      <c r="H632" s="1">
        <v>2.5272377739665961</v>
      </c>
    </row>
    <row r="633" spans="1:8">
      <c r="A633" t="s">
        <v>1817</v>
      </c>
      <c r="B633" s="1" t="s">
        <v>2475</v>
      </c>
      <c r="C633" s="1">
        <v>1</v>
      </c>
      <c r="D633" s="1">
        <v>1</v>
      </c>
      <c r="E633" s="6">
        <v>0.43965890000000002</v>
      </c>
      <c r="F633" s="6">
        <v>-0.182587</v>
      </c>
      <c r="G633" s="1">
        <v>1.4982511948875352</v>
      </c>
      <c r="H633" s="1">
        <v>1.1046406407488654</v>
      </c>
    </row>
    <row r="634" spans="1:8">
      <c r="A634" t="s">
        <v>1818</v>
      </c>
      <c r="B634" s="1" t="s">
        <v>2476</v>
      </c>
      <c r="C634" s="1">
        <v>1</v>
      </c>
      <c r="D634" s="1">
        <v>1</v>
      </c>
      <c r="E634" s="6">
        <v>-1.9257439999999999</v>
      </c>
      <c r="F634" s="6">
        <v>-1.070614</v>
      </c>
      <c r="G634" s="1">
        <v>7.9083378125023813</v>
      </c>
      <c r="H634" s="1">
        <v>1.8887152260843443</v>
      </c>
    </row>
    <row r="635" spans="1:8">
      <c r="A635" t="s">
        <v>1819</v>
      </c>
      <c r="B635" s="1" t="s">
        <v>2528</v>
      </c>
      <c r="C635" s="1">
        <v>1</v>
      </c>
      <c r="D635" s="1">
        <v>1</v>
      </c>
      <c r="E635" s="6">
        <v>-0.1085521</v>
      </c>
      <c r="F635" s="6">
        <v>-0.99731740000000002</v>
      </c>
      <c r="G635" s="1">
        <v>1.1062206919759237</v>
      </c>
      <c r="H635" s="1">
        <v>1.7547655987144368</v>
      </c>
    </row>
    <row r="636" spans="1:8">
      <c r="A636" t="s">
        <v>1522</v>
      </c>
      <c r="B636" s="1" t="s">
        <v>2526</v>
      </c>
      <c r="C636" s="1">
        <v>1</v>
      </c>
      <c r="D636" s="1">
        <v>1</v>
      </c>
      <c r="E636" s="6">
        <v>1.847545</v>
      </c>
      <c r="F636" s="6">
        <v>0.42042220000000002</v>
      </c>
      <c r="G636" s="1">
        <v>6.1171180876963458</v>
      </c>
      <c r="H636" s="1">
        <v>1.2836437074231593</v>
      </c>
    </row>
    <row r="637" spans="1:8">
      <c r="A637" t="s">
        <v>1523</v>
      </c>
      <c r="B637" s="1" t="s">
        <v>2527</v>
      </c>
      <c r="C637" s="1">
        <v>1</v>
      </c>
      <c r="D637" s="1">
        <v>1</v>
      </c>
      <c r="E637" s="6">
        <v>-0.23669580000000001</v>
      </c>
      <c r="F637" s="6">
        <v>-0.38198710000000002</v>
      </c>
      <c r="G637" s="1">
        <v>1.2894049940502421</v>
      </c>
      <c r="H637" s="1">
        <v>1.2546881013179136</v>
      </c>
    </row>
    <row r="638" spans="1:8">
      <c r="A638" t="s">
        <v>1524</v>
      </c>
      <c r="B638" s="1" t="s">
        <v>2576</v>
      </c>
      <c r="C638" s="1">
        <v>1</v>
      </c>
      <c r="D638" s="1">
        <v>1</v>
      </c>
      <c r="E638" s="6">
        <v>1.2027890000000001</v>
      </c>
      <c r="F638" s="6">
        <v>1.8053809999999999</v>
      </c>
      <c r="G638" s="1">
        <v>3.022383862670766</v>
      </c>
      <c r="H638" s="1">
        <v>2.6328476528018045</v>
      </c>
    </row>
    <row r="639" spans="1:8">
      <c r="A639" t="s">
        <v>1213</v>
      </c>
      <c r="B639" s="1" t="s">
        <v>2579</v>
      </c>
      <c r="C639" s="1">
        <v>1</v>
      </c>
      <c r="D639" s="1">
        <v>1</v>
      </c>
      <c r="E639" s="6">
        <v>-1.13398</v>
      </c>
      <c r="F639" s="6">
        <v>0.88537540000000003</v>
      </c>
      <c r="G639" s="1">
        <v>3.3795918840739665</v>
      </c>
      <c r="H639" s="1">
        <v>1.632471803411901</v>
      </c>
    </row>
    <row r="640" spans="1:8">
      <c r="A640" t="s">
        <v>1214</v>
      </c>
      <c r="B640" s="1" t="s">
        <v>2627</v>
      </c>
      <c r="C640" s="1">
        <v>1</v>
      </c>
      <c r="D640" s="1">
        <v>1</v>
      </c>
      <c r="E640" s="6">
        <v>0.48452849999999997</v>
      </c>
      <c r="F640" s="6">
        <v>-0.24630479999999999</v>
      </c>
      <c r="G640" s="1">
        <v>1.6079622299273411</v>
      </c>
      <c r="H640" s="1">
        <v>1.1460590132145974</v>
      </c>
    </row>
    <row r="641" spans="1:8">
      <c r="A641" t="s">
        <v>1215</v>
      </c>
      <c r="B641" s="1" t="s">
        <v>2628</v>
      </c>
      <c r="C641" s="1">
        <v>1</v>
      </c>
      <c r="D641" s="1">
        <v>1</v>
      </c>
      <c r="E641" s="6">
        <v>-0.2637138</v>
      </c>
      <c r="F641" s="6">
        <v>-0.77261579999999996</v>
      </c>
      <c r="G641" s="1">
        <v>1.295007166720038</v>
      </c>
      <c r="H641" s="1">
        <v>1.5460319111009375</v>
      </c>
    </row>
    <row r="642" spans="1:8">
      <c r="A642" t="s">
        <v>1216</v>
      </c>
      <c r="B642" s="1" t="s">
        <v>2626</v>
      </c>
      <c r="C642" s="1">
        <v>1</v>
      </c>
      <c r="D642" s="1">
        <v>1</v>
      </c>
      <c r="E642" s="6">
        <v>0.1405351</v>
      </c>
      <c r="F642" s="6">
        <v>0.74762810000000002</v>
      </c>
      <c r="G642" s="1">
        <v>1.1477037610262675</v>
      </c>
      <c r="H642" s="1">
        <v>1.5589557710968236</v>
      </c>
    </row>
    <row r="643" spans="1:8">
      <c r="A643" t="s">
        <v>1217</v>
      </c>
      <c r="B643" s="1" t="s">
        <v>2676</v>
      </c>
      <c r="C643" s="1">
        <v>1</v>
      </c>
      <c r="D643" s="1">
        <v>1</v>
      </c>
      <c r="E643" s="6">
        <v>0.96328820000000004</v>
      </c>
      <c r="F643" s="6">
        <v>-0.39364120000000002</v>
      </c>
      <c r="G643" s="1">
        <v>2.8134739659668524</v>
      </c>
      <c r="H643" s="1">
        <v>1.2634203943102358</v>
      </c>
    </row>
    <row r="644" spans="1:8">
      <c r="A644" t="s">
        <v>1218</v>
      </c>
      <c r="B644" s="1" t="s">
        <v>2677</v>
      </c>
      <c r="C644" s="1">
        <v>1</v>
      </c>
      <c r="D644" s="1">
        <v>1</v>
      </c>
      <c r="E644" s="6">
        <v>0.4052751</v>
      </c>
      <c r="F644" s="6">
        <v>0.61975570000000002</v>
      </c>
      <c r="G644" s="1">
        <v>1.457743743195367</v>
      </c>
      <c r="H644" s="1">
        <v>1.409215161436346</v>
      </c>
    </row>
    <row r="645" spans="1:8">
      <c r="A645" t="s">
        <v>922</v>
      </c>
      <c r="B645" s="1" t="s">
        <v>2678</v>
      </c>
      <c r="C645" s="1">
        <v>1</v>
      </c>
      <c r="D645" s="1">
        <v>1</v>
      </c>
      <c r="E645" s="6">
        <v>-0.49764969999999997</v>
      </c>
      <c r="F645" s="6">
        <v>0.2254651</v>
      </c>
      <c r="G645" s="1">
        <v>1.6287909035109132</v>
      </c>
      <c r="H645" s="1">
        <v>1.143284703685842</v>
      </c>
    </row>
    <row r="646" spans="1:8">
      <c r="A646" t="s">
        <v>923</v>
      </c>
      <c r="B646" s="1" t="s">
        <v>2588</v>
      </c>
      <c r="C646" s="1">
        <v>1</v>
      </c>
      <c r="D646" s="1">
        <v>1</v>
      </c>
      <c r="E646" s="6">
        <v>-1.9441299999999999</v>
      </c>
      <c r="F646" s="6">
        <v>-0.23666789999999999</v>
      </c>
      <c r="G646" s="1">
        <v>5.7951667073715862</v>
      </c>
      <c r="H646" s="1">
        <v>1.1399695915038426</v>
      </c>
    </row>
    <row r="647" spans="1:8">
      <c r="A647" t="s">
        <v>924</v>
      </c>
      <c r="B647" s="1" t="s">
        <v>2589</v>
      </c>
      <c r="C647" s="1">
        <v>1</v>
      </c>
      <c r="D647" s="1">
        <v>1</v>
      </c>
      <c r="E647" s="6">
        <v>0.42948589999999998</v>
      </c>
      <c r="F647" s="6">
        <v>0.20896590000000001</v>
      </c>
      <c r="G647" s="1">
        <v>1.5235011083537171</v>
      </c>
      <c r="H647" s="1">
        <v>1.1226146674504005</v>
      </c>
    </row>
    <row r="648" spans="1:8">
      <c r="A648" t="s">
        <v>925</v>
      </c>
      <c r="B648" s="1" t="s">
        <v>2542</v>
      </c>
      <c r="C648" s="1">
        <v>1</v>
      </c>
      <c r="D648" s="1">
        <v>1</v>
      </c>
      <c r="E648" s="6">
        <v>-0.60527929999999996</v>
      </c>
      <c r="F648" s="6">
        <v>-4.8398650000000001E-2</v>
      </c>
      <c r="G648" s="1">
        <v>1.9156710356456292</v>
      </c>
      <c r="H648" s="1">
        <v>1.026730852552949</v>
      </c>
    </row>
    <row r="649" spans="1:8">
      <c r="A649" t="s">
        <v>926</v>
      </c>
      <c r="B649" s="1" t="s">
        <v>2539</v>
      </c>
      <c r="C649" s="1">
        <v>1</v>
      </c>
      <c r="D649" s="1">
        <v>1</v>
      </c>
      <c r="E649" s="6">
        <v>-1.310988</v>
      </c>
      <c r="F649" s="6">
        <v>-4.5297039999999997E-2</v>
      </c>
      <c r="G649" s="1">
        <v>3.3843795426500334</v>
      </c>
      <c r="H649" s="1">
        <v>1.0249996110985702</v>
      </c>
    </row>
    <row r="650" spans="1:8">
      <c r="A650" t="s">
        <v>927</v>
      </c>
      <c r="B650" s="1" t="s">
        <v>2492</v>
      </c>
      <c r="C650" s="1">
        <v>1</v>
      </c>
      <c r="D650" s="1">
        <v>1</v>
      </c>
      <c r="E650" s="6">
        <v>-0.41341869999999997</v>
      </c>
      <c r="F650" s="6">
        <v>0.46558670000000002</v>
      </c>
      <c r="G650" s="1">
        <v>1.4996982317948637</v>
      </c>
      <c r="H650" s="1">
        <v>1.2888762061317569</v>
      </c>
    </row>
    <row r="651" spans="1:8">
      <c r="A651" t="s">
        <v>33</v>
      </c>
      <c r="B651" s="1" t="s">
        <v>34</v>
      </c>
      <c r="C651" s="1">
        <v>1</v>
      </c>
      <c r="D651" s="1">
        <v>1</v>
      </c>
      <c r="E651" s="6">
        <v>2.1923590000000002</v>
      </c>
      <c r="F651" s="6">
        <v>1.066764</v>
      </c>
      <c r="G651" s="1">
        <v>6.9581342483017155</v>
      </c>
      <c r="H651" s="1">
        <v>1.8048025778532186</v>
      </c>
    </row>
    <row r="652" spans="1:8">
      <c r="A652" t="s">
        <v>928</v>
      </c>
      <c r="B652" s="1" t="s">
        <v>2445</v>
      </c>
      <c r="C652" s="1">
        <v>1</v>
      </c>
      <c r="D652" s="1">
        <v>1</v>
      </c>
      <c r="E652" s="6">
        <v>0.51583310000000004</v>
      </c>
      <c r="F652" s="6">
        <v>1.244963</v>
      </c>
      <c r="G652" s="1">
        <v>1.6580715273668218</v>
      </c>
      <c r="H652" s="1">
        <v>2.0177504322643469</v>
      </c>
    </row>
    <row r="653" spans="1:8">
      <c r="A653" t="s">
        <v>929</v>
      </c>
      <c r="B653" s="1" t="s">
        <v>2446</v>
      </c>
      <c r="C653" s="1">
        <v>1</v>
      </c>
      <c r="D653" s="1">
        <v>1</v>
      </c>
      <c r="E653" s="6">
        <v>1.308451</v>
      </c>
      <c r="F653" s="6">
        <v>-1.612787</v>
      </c>
      <c r="G653" s="1">
        <v>3.2625846515666161</v>
      </c>
      <c r="H653" s="1">
        <v>2.4210033316965149</v>
      </c>
    </row>
    <row r="654" spans="1:8">
      <c r="A654" t="s">
        <v>930</v>
      </c>
      <c r="B654" s="1" t="s">
        <v>2447</v>
      </c>
      <c r="C654" s="1">
        <v>1</v>
      </c>
      <c r="D654" s="1">
        <v>1</v>
      </c>
      <c r="E654" s="6">
        <v>0.32225740000000003</v>
      </c>
      <c r="F654" s="6">
        <v>-0.99522200000000005</v>
      </c>
      <c r="G654" s="1">
        <v>1.3715002371696619</v>
      </c>
      <c r="H654" s="1">
        <v>1.7056077914758896</v>
      </c>
    </row>
    <row r="655" spans="1:8">
      <c r="A655" t="s">
        <v>931</v>
      </c>
      <c r="B655" s="1" t="s">
        <v>2448</v>
      </c>
      <c r="C655" s="1">
        <v>1</v>
      </c>
      <c r="D655" s="1">
        <v>1</v>
      </c>
      <c r="E655" s="6">
        <v>0.70362440000000004</v>
      </c>
      <c r="F655" s="6">
        <v>0.36247279999999998</v>
      </c>
      <c r="G655" s="1">
        <v>1.8816633913383647</v>
      </c>
      <c r="H655" s="1">
        <v>1.2221815426853919</v>
      </c>
    </row>
    <row r="656" spans="1:8">
      <c r="A656" t="s">
        <v>932</v>
      </c>
      <c r="B656" s="1" t="s">
        <v>2496</v>
      </c>
      <c r="C656" s="1">
        <v>1</v>
      </c>
      <c r="D656" s="1">
        <v>1</v>
      </c>
      <c r="E656" s="6">
        <v>-0.2450165</v>
      </c>
      <c r="F656" s="6">
        <v>-0.77063950000000003</v>
      </c>
      <c r="G656" s="1">
        <v>1.2611669774966408</v>
      </c>
      <c r="H656" s="1">
        <v>1.5803589230177473</v>
      </c>
    </row>
    <row r="657" spans="1:8">
      <c r="A657" t="s">
        <v>933</v>
      </c>
      <c r="B657" s="1" t="s">
        <v>2497</v>
      </c>
      <c r="C657" s="1">
        <v>1</v>
      </c>
      <c r="D657" s="1">
        <v>1</v>
      </c>
      <c r="E657" s="6">
        <v>0.1037188</v>
      </c>
      <c r="F657" s="6">
        <v>-0.6556014</v>
      </c>
      <c r="G657" s="1">
        <v>1.1178166180932987</v>
      </c>
      <c r="H657" s="1">
        <v>1.4472549188193289</v>
      </c>
    </row>
    <row r="658" spans="1:8">
      <c r="A658" t="s">
        <v>78</v>
      </c>
      <c r="B658" s="1" t="s">
        <v>12</v>
      </c>
      <c r="C658" s="1">
        <v>1</v>
      </c>
      <c r="D658" s="1">
        <v>1</v>
      </c>
      <c r="E658" s="6">
        <v>2.121607</v>
      </c>
      <c r="F658" s="6">
        <v>-0.36119879999999999</v>
      </c>
      <c r="G658" s="1">
        <v>6.85824465171605</v>
      </c>
      <c r="H658" s="1">
        <v>1.2175945746700647</v>
      </c>
    </row>
    <row r="659" spans="1:8">
      <c r="A659" t="s">
        <v>934</v>
      </c>
      <c r="B659" s="1" t="s">
        <v>2498</v>
      </c>
      <c r="C659" s="1">
        <v>1</v>
      </c>
      <c r="D659" s="1">
        <v>1</v>
      </c>
      <c r="E659" s="6">
        <v>0.28566429999999998</v>
      </c>
      <c r="F659" s="6">
        <v>0.30801190000000001</v>
      </c>
      <c r="G659" s="1">
        <v>1.3231755458489769</v>
      </c>
      <c r="H659" s="1">
        <v>1.182024831826985</v>
      </c>
    </row>
    <row r="660" spans="1:8">
      <c r="A660" t="s">
        <v>1232</v>
      </c>
      <c r="B660" s="1" t="s">
        <v>2499</v>
      </c>
      <c r="C660" s="1">
        <v>1</v>
      </c>
      <c r="D660" s="1">
        <v>1</v>
      </c>
      <c r="E660" s="6">
        <v>0.52343910000000005</v>
      </c>
      <c r="F660" s="6">
        <v>-0.5880938</v>
      </c>
      <c r="G660" s="1">
        <v>1.6416650121333216</v>
      </c>
      <c r="H660" s="1">
        <v>1.3778769969039166</v>
      </c>
    </row>
    <row r="661" spans="1:8">
      <c r="A661" t="s">
        <v>1233</v>
      </c>
      <c r="B661" s="1" t="s">
        <v>2500</v>
      </c>
      <c r="C661" s="1">
        <v>1</v>
      </c>
      <c r="D661" s="1">
        <v>1</v>
      </c>
      <c r="E661" s="6">
        <v>0.85532870000000005</v>
      </c>
      <c r="F661" s="6">
        <v>-0.51824309999999996</v>
      </c>
      <c r="G661" s="1">
        <v>2.5055079301856145</v>
      </c>
      <c r="H661" s="1">
        <v>1.3394511214453677</v>
      </c>
    </row>
    <row r="662" spans="1:8">
      <c r="A662" t="s">
        <v>937</v>
      </c>
      <c r="B662" s="1" t="s">
        <v>2551</v>
      </c>
      <c r="C662" s="1">
        <v>1</v>
      </c>
      <c r="D662" s="1">
        <v>1</v>
      </c>
      <c r="E662" s="6">
        <v>0.78439720000000002</v>
      </c>
      <c r="F662" s="6">
        <v>1.5681210000000001</v>
      </c>
      <c r="G662" s="1">
        <v>2.1019298900240893</v>
      </c>
      <c r="H662" s="1">
        <v>2.3232404496770096</v>
      </c>
    </row>
    <row r="663" spans="1:8">
      <c r="A663" t="s">
        <v>938</v>
      </c>
      <c r="B663" s="1" t="s">
        <v>2552</v>
      </c>
      <c r="C663" s="1">
        <v>1</v>
      </c>
      <c r="D663" s="1">
        <v>1</v>
      </c>
      <c r="E663" s="6">
        <v>-0.51459529999999998</v>
      </c>
      <c r="F663" s="6">
        <v>0.82119980000000004</v>
      </c>
      <c r="G663" s="1">
        <v>1.7377746795923172</v>
      </c>
      <c r="H663" s="1">
        <v>1.6285594345813801</v>
      </c>
    </row>
    <row r="664" spans="1:8">
      <c r="A664" t="s">
        <v>1236</v>
      </c>
      <c r="B664" s="1" t="s">
        <v>2599</v>
      </c>
      <c r="C664" s="1">
        <v>1</v>
      </c>
      <c r="D664" s="1">
        <v>1</v>
      </c>
      <c r="E664" s="6">
        <v>1.2748729999999999</v>
      </c>
      <c r="F664" s="6">
        <v>-0.2129508</v>
      </c>
      <c r="G664" s="1">
        <v>3.2725839267143155</v>
      </c>
      <c r="H664" s="1">
        <v>1.1348198567238528</v>
      </c>
    </row>
    <row r="665" spans="1:8">
      <c r="A665" t="s">
        <v>1237</v>
      </c>
      <c r="B665" s="1" t="s">
        <v>2555</v>
      </c>
      <c r="C665" s="1">
        <v>1</v>
      </c>
      <c r="D665" s="1">
        <v>1</v>
      </c>
      <c r="E665" s="6">
        <v>-1.0006969999999999</v>
      </c>
      <c r="F665" s="6">
        <v>0.58745930000000002</v>
      </c>
      <c r="G665" s="1">
        <v>2.9287992564814402</v>
      </c>
      <c r="H665" s="1">
        <v>1.3842404012778344</v>
      </c>
    </row>
    <row r="666" spans="1:8">
      <c r="A666" t="s">
        <v>1238</v>
      </c>
      <c r="B666" s="1" t="s">
        <v>2602</v>
      </c>
      <c r="C666" s="1">
        <v>1</v>
      </c>
      <c r="D666" s="1">
        <v>1</v>
      </c>
      <c r="E666" s="6">
        <v>0.29906250000000001</v>
      </c>
      <c r="F666" s="6">
        <v>-8.962407E-2</v>
      </c>
      <c r="G666" s="1">
        <v>1.3787146843807845</v>
      </c>
      <c r="H666" s="1">
        <v>1.0508583124604396</v>
      </c>
    </row>
    <row r="667" spans="1:8">
      <c r="A667" t="s">
        <v>456</v>
      </c>
      <c r="B667" s="1" t="s">
        <v>588</v>
      </c>
      <c r="C667" s="1">
        <v>1</v>
      </c>
      <c r="D667" s="1">
        <v>1</v>
      </c>
      <c r="E667" s="6">
        <v>-0.3028592</v>
      </c>
      <c r="F667" s="6">
        <v>2.1615890000000002</v>
      </c>
      <c r="G667" s="1">
        <v>1.3253140547908073</v>
      </c>
      <c r="H667" s="1">
        <v>3.3833718988937957</v>
      </c>
    </row>
    <row r="668" spans="1:8">
      <c r="A668" t="s">
        <v>1239</v>
      </c>
      <c r="B668" s="1" t="s">
        <v>2603</v>
      </c>
      <c r="C668" s="1">
        <v>1</v>
      </c>
      <c r="D668" s="1">
        <v>1</v>
      </c>
      <c r="E668" s="6">
        <v>0.15384200000000001</v>
      </c>
      <c r="F668" s="6">
        <v>-1.8632610000000001</v>
      </c>
      <c r="G668" s="1">
        <v>1.1796324771984956</v>
      </c>
      <c r="H668" s="1">
        <v>2.7187686747387039</v>
      </c>
    </row>
    <row r="669" spans="1:8">
      <c r="A669" t="s">
        <v>1240</v>
      </c>
      <c r="B669" s="1" t="s">
        <v>2650</v>
      </c>
      <c r="C669" s="1">
        <v>1</v>
      </c>
      <c r="D669" s="1">
        <v>1</v>
      </c>
      <c r="E669" s="6">
        <v>0.36102390000000001</v>
      </c>
      <c r="F669" s="6">
        <v>-8.5423200000000005E-2</v>
      </c>
      <c r="G669" s="1">
        <v>1.4246130862816937</v>
      </c>
      <c r="H669" s="1">
        <v>1.0493463162835552</v>
      </c>
    </row>
    <row r="670" spans="1:8">
      <c r="A670" t="s">
        <v>1241</v>
      </c>
      <c r="B670" s="1" t="s">
        <v>2651</v>
      </c>
      <c r="C670" s="1">
        <v>1</v>
      </c>
      <c r="D670" s="1">
        <v>1</v>
      </c>
      <c r="E670" s="6">
        <v>1.51885</v>
      </c>
      <c r="F670" s="6">
        <v>1.8527389999999999</v>
      </c>
      <c r="G670" s="1">
        <v>5.1090517963446516</v>
      </c>
      <c r="H670" s="1">
        <v>2.8424919746927553</v>
      </c>
    </row>
    <row r="671" spans="1:8">
      <c r="A671" t="s">
        <v>1242</v>
      </c>
      <c r="B671" s="1" t="s">
        <v>2702</v>
      </c>
      <c r="C671" s="1">
        <v>1</v>
      </c>
      <c r="D671" s="1">
        <v>1</v>
      </c>
      <c r="E671" s="6">
        <v>1.011649</v>
      </c>
      <c r="F671" s="6">
        <v>-0.1968908</v>
      </c>
      <c r="G671" s="1">
        <v>2.5173752161029324</v>
      </c>
      <c r="H671" s="1">
        <v>1.1128346804092619</v>
      </c>
    </row>
    <row r="672" spans="1:8">
      <c r="A672" t="s">
        <v>1243</v>
      </c>
      <c r="B672" s="1" t="s">
        <v>2703</v>
      </c>
      <c r="C672" s="1">
        <v>1</v>
      </c>
      <c r="D672" s="1">
        <v>1</v>
      </c>
      <c r="E672" s="6">
        <v>9.2496850000000005E-2</v>
      </c>
      <c r="F672" s="6">
        <v>-0.13632649999999999</v>
      </c>
      <c r="G672" s="1">
        <v>1.0898263604780745</v>
      </c>
      <c r="H672" s="1">
        <v>1.0783765944070376</v>
      </c>
    </row>
    <row r="673" spans="1:8">
      <c r="A673" t="s">
        <v>528</v>
      </c>
      <c r="B673" s="1" t="s">
        <v>406</v>
      </c>
      <c r="C673" s="1">
        <v>1</v>
      </c>
      <c r="D673" s="1">
        <v>1</v>
      </c>
      <c r="E673" s="6">
        <v>0.44111519999999999</v>
      </c>
      <c r="F673" s="6">
        <v>2.465706</v>
      </c>
      <c r="G673" s="1">
        <v>1.4830862683874684</v>
      </c>
      <c r="H673" s="1">
        <v>3.7639490902380293</v>
      </c>
    </row>
    <row r="674" spans="1:8">
      <c r="A674" t="s">
        <v>94</v>
      </c>
      <c r="B674" s="1" t="s">
        <v>9</v>
      </c>
      <c r="C674" s="1">
        <v>1</v>
      </c>
      <c r="D674" s="1">
        <v>1</v>
      </c>
      <c r="E674" s="6">
        <v>2.8884539999999999</v>
      </c>
      <c r="F674" s="6">
        <v>0.64566029999999996</v>
      </c>
      <c r="G674" s="1">
        <v>16.970424558716022</v>
      </c>
      <c r="H674" s="1">
        <v>1.4391773151468383</v>
      </c>
    </row>
    <row r="675" spans="1:8">
      <c r="A675" t="s">
        <v>179</v>
      </c>
      <c r="B675" s="1" t="s">
        <v>95</v>
      </c>
      <c r="C675" s="1">
        <v>1</v>
      </c>
      <c r="D675" s="1">
        <v>1</v>
      </c>
      <c r="E675" s="6">
        <v>0.94110210000000005</v>
      </c>
      <c r="F675" s="6">
        <v>5.1359919999999999</v>
      </c>
      <c r="G675" s="1">
        <v>2.3492375578295945</v>
      </c>
      <c r="H675" s="1">
        <v>16.704726306306316</v>
      </c>
    </row>
    <row r="676" spans="1:8">
      <c r="A676" t="s">
        <v>1244</v>
      </c>
      <c r="B676" s="1" t="s">
        <v>2610</v>
      </c>
      <c r="C676" s="1">
        <v>1</v>
      </c>
      <c r="D676" s="1">
        <v>1</v>
      </c>
      <c r="E676" s="6">
        <v>0.67995360000000005</v>
      </c>
      <c r="F676" s="6">
        <v>-0.5042896</v>
      </c>
      <c r="G676" s="1">
        <v>1.868735303253684</v>
      </c>
      <c r="H676" s="1">
        <v>1.3125744093329033</v>
      </c>
    </row>
    <row r="677" spans="1:8">
      <c r="A677" t="s">
        <v>1245</v>
      </c>
      <c r="B677" s="1" t="s">
        <v>2661</v>
      </c>
      <c r="C677" s="1">
        <v>1</v>
      </c>
      <c r="D677" s="1">
        <v>1</v>
      </c>
      <c r="E677" s="6">
        <v>-1.800691</v>
      </c>
      <c r="F677" s="6">
        <v>-0.50620430000000005</v>
      </c>
      <c r="G677" s="1">
        <v>6.9145107818828055</v>
      </c>
      <c r="H677" s="1">
        <v>1.3507228368129574</v>
      </c>
    </row>
    <row r="678" spans="1:8">
      <c r="A678" t="s">
        <v>1246</v>
      </c>
      <c r="B678" s="1" t="s">
        <v>2566</v>
      </c>
      <c r="C678" s="1">
        <v>1</v>
      </c>
      <c r="D678" s="1">
        <v>1</v>
      </c>
      <c r="E678" s="6">
        <v>-0.65912660000000001</v>
      </c>
      <c r="F678" s="6">
        <v>-1.0391170000000001</v>
      </c>
      <c r="G678" s="1">
        <v>1.7951490757362367</v>
      </c>
      <c r="H678" s="1">
        <v>1.7395580360958272</v>
      </c>
    </row>
    <row r="679" spans="1:8">
      <c r="A679" t="s">
        <v>166</v>
      </c>
      <c r="B679" s="1" t="s">
        <v>77</v>
      </c>
      <c r="C679" s="1">
        <v>1</v>
      </c>
      <c r="D679" s="1">
        <v>1</v>
      </c>
      <c r="E679" s="6">
        <v>2.1234329999999999</v>
      </c>
      <c r="F679" s="6">
        <v>0.31158039999999998</v>
      </c>
      <c r="G679" s="1">
        <v>7.4703505600603481</v>
      </c>
      <c r="H679" s="1">
        <v>1.1837508244480244</v>
      </c>
    </row>
    <row r="680" spans="1:8">
      <c r="A680" t="s">
        <v>1247</v>
      </c>
      <c r="B680" s="1" t="s">
        <v>2518</v>
      </c>
      <c r="C680" s="1">
        <v>1</v>
      </c>
      <c r="D680" s="1">
        <v>1</v>
      </c>
      <c r="E680" s="6">
        <v>1.3699950000000001</v>
      </c>
      <c r="F680" s="6">
        <v>-0.96128179999999996</v>
      </c>
      <c r="G680" s="1">
        <v>3.4149695140802581</v>
      </c>
      <c r="H680" s="1">
        <v>1.7024780088071634</v>
      </c>
    </row>
    <row r="681" spans="1:8">
      <c r="A681" t="s">
        <v>1248</v>
      </c>
      <c r="B681" s="1" t="s">
        <v>2517</v>
      </c>
      <c r="C681" s="1">
        <v>1</v>
      </c>
      <c r="D681" s="1">
        <v>1</v>
      </c>
      <c r="E681" s="6">
        <v>0.66102360000000004</v>
      </c>
      <c r="F681" s="6">
        <v>1.6825060000000001</v>
      </c>
      <c r="G681" s="1">
        <v>1.9116801131591159</v>
      </c>
      <c r="H681" s="1">
        <v>2.7161003057212021</v>
      </c>
    </row>
    <row r="682" spans="1:8">
      <c r="A682" t="s">
        <v>1561</v>
      </c>
      <c r="B682" s="1" t="s">
        <v>2469</v>
      </c>
      <c r="C682" s="1">
        <v>1</v>
      </c>
      <c r="D682" s="1">
        <v>1</v>
      </c>
      <c r="E682" s="6">
        <v>0.28415780000000002</v>
      </c>
      <c r="F682" s="6">
        <v>1.4279500000000001</v>
      </c>
      <c r="G682" s="1">
        <v>1.2890295272388512</v>
      </c>
      <c r="H682" s="1">
        <v>2.3378842385407181</v>
      </c>
    </row>
    <row r="683" spans="1:8">
      <c r="A683" t="s">
        <v>82</v>
      </c>
      <c r="B683" s="1" t="s">
        <v>83</v>
      </c>
      <c r="C683" s="1">
        <v>1</v>
      </c>
      <c r="D683" s="1">
        <v>1</v>
      </c>
      <c r="E683" s="6">
        <v>2.0674920000000001</v>
      </c>
      <c r="F683" s="6">
        <v>-0.26186979999999999</v>
      </c>
      <c r="G683" s="1">
        <v>6.5295722730610217</v>
      </c>
      <c r="H683" s="1">
        <v>1.1591191532114704</v>
      </c>
    </row>
    <row r="684" spans="1:8">
      <c r="A684" t="s">
        <v>1562</v>
      </c>
      <c r="B684" s="1" t="s">
        <v>2470</v>
      </c>
      <c r="C684" s="1">
        <v>1</v>
      </c>
      <c r="D684" s="1">
        <v>1</v>
      </c>
      <c r="E684" s="6">
        <v>-0.44270939999999998</v>
      </c>
      <c r="F684" s="6">
        <v>-0.37538739999999998</v>
      </c>
      <c r="G684" s="1">
        <v>1.6086776351818988</v>
      </c>
      <c r="H684" s="1">
        <v>1.2285097343900491</v>
      </c>
    </row>
    <row r="685" spans="1:8">
      <c r="A685" t="s">
        <v>65</v>
      </c>
      <c r="B685" s="1" t="s">
        <v>66</v>
      </c>
      <c r="C685" s="1">
        <v>1</v>
      </c>
      <c r="D685" s="1">
        <v>1</v>
      </c>
      <c r="E685" s="6">
        <v>2.3707980000000002</v>
      </c>
      <c r="F685" s="6">
        <v>-0.46856639999999999</v>
      </c>
      <c r="G685" s="1">
        <v>9.0683732172046643</v>
      </c>
      <c r="H685" s="1">
        <v>1.2961434216363599</v>
      </c>
    </row>
    <row r="686" spans="1:8">
      <c r="A686" t="s">
        <v>1563</v>
      </c>
      <c r="B686" s="1" t="s">
        <v>2471</v>
      </c>
      <c r="C686" s="1">
        <v>1</v>
      </c>
      <c r="D686" s="1">
        <v>1</v>
      </c>
      <c r="E686" s="6">
        <v>0.69420550000000003</v>
      </c>
      <c r="F686" s="6">
        <v>-7.6197580000000001E-2</v>
      </c>
      <c r="G686" s="1">
        <v>1.9298220536397723</v>
      </c>
      <c r="H686" s="1">
        <v>1.0462894042218505</v>
      </c>
    </row>
    <row r="687" spans="1:8">
      <c r="A687" t="s">
        <v>1564</v>
      </c>
      <c r="B687" s="1" t="s">
        <v>2472</v>
      </c>
      <c r="C687" s="1">
        <v>1</v>
      </c>
      <c r="D687" s="1">
        <v>1</v>
      </c>
      <c r="E687" s="6">
        <v>-0.15198809999999999</v>
      </c>
      <c r="F687" s="6">
        <v>3.099965E-2</v>
      </c>
      <c r="G687" s="1">
        <v>1.1479027343246591</v>
      </c>
      <c r="H687" s="1">
        <v>1.017306599273246</v>
      </c>
    </row>
    <row r="688" spans="1:8">
      <c r="A688" t="s">
        <v>1565</v>
      </c>
      <c r="B688" s="1" t="s">
        <v>2521</v>
      </c>
      <c r="C688" s="1">
        <v>1</v>
      </c>
      <c r="D688" s="1">
        <v>1</v>
      </c>
      <c r="E688" s="6">
        <v>0.55026850000000005</v>
      </c>
      <c r="F688" s="6">
        <v>-1.001593</v>
      </c>
      <c r="G688" s="1">
        <v>1.7150591896570735</v>
      </c>
      <c r="H688" s="1">
        <v>1.7593352015155226</v>
      </c>
    </row>
    <row r="689" spans="1:8">
      <c r="A689" t="s">
        <v>1566</v>
      </c>
      <c r="B689" s="1" t="s">
        <v>2522</v>
      </c>
      <c r="C689" s="1">
        <v>1</v>
      </c>
      <c r="D689" s="1">
        <v>1</v>
      </c>
      <c r="E689" s="6">
        <v>0.11807819999999999</v>
      </c>
      <c r="F689" s="6">
        <v>5.1829559999999998E-3</v>
      </c>
      <c r="G689" s="1">
        <v>1.1227142812307498</v>
      </c>
      <c r="H689" s="1">
        <v>1.0030829829637327</v>
      </c>
    </row>
    <row r="690" spans="1:8">
      <c r="A690" t="s">
        <v>1567</v>
      </c>
      <c r="B690" s="1" t="s">
        <v>2523</v>
      </c>
      <c r="C690" s="1">
        <v>1</v>
      </c>
      <c r="D690" s="1">
        <v>1</v>
      </c>
      <c r="E690" s="6">
        <v>-1.155216</v>
      </c>
      <c r="F690" s="6">
        <v>-0.10378610000000001</v>
      </c>
      <c r="G690" s="1">
        <v>3.4573777347024173</v>
      </c>
      <c r="H690" s="1">
        <v>1.058548378993847</v>
      </c>
    </row>
    <row r="691" spans="1:8">
      <c r="A691" t="s">
        <v>1256</v>
      </c>
      <c r="B691" s="1" t="s">
        <v>2524</v>
      </c>
      <c r="C691" s="1">
        <v>1</v>
      </c>
      <c r="D691" s="1">
        <v>1</v>
      </c>
      <c r="E691" s="6">
        <v>1.53948</v>
      </c>
      <c r="F691" s="6">
        <v>-1.8961490000000001</v>
      </c>
      <c r="G691" s="1">
        <v>4.1855992803537969</v>
      </c>
      <c r="H691" s="1">
        <v>2.9129663751035451</v>
      </c>
    </row>
    <row r="692" spans="1:8">
      <c r="A692" t="s">
        <v>1257</v>
      </c>
      <c r="B692" s="1" t="s">
        <v>2525</v>
      </c>
      <c r="C692" s="1">
        <v>1</v>
      </c>
      <c r="D692" s="1">
        <v>1</v>
      </c>
      <c r="E692" s="6">
        <v>-0.74942189999999997</v>
      </c>
      <c r="F692" s="6">
        <v>0.55242429999999998</v>
      </c>
      <c r="G692" s="1">
        <v>2.0848384514588152</v>
      </c>
      <c r="H692" s="1">
        <v>1.388344168829456</v>
      </c>
    </row>
    <row r="693" spans="1:8">
      <c r="A693" t="s">
        <v>458</v>
      </c>
      <c r="B693" s="1" t="s">
        <v>365</v>
      </c>
      <c r="C693" s="1">
        <v>1</v>
      </c>
      <c r="D693" s="1">
        <v>1</v>
      </c>
      <c r="E693" s="6">
        <v>1.167403</v>
      </c>
      <c r="F693" s="6">
        <v>3.1369539999999998</v>
      </c>
      <c r="G693" s="1">
        <v>3.1404630384215571</v>
      </c>
      <c r="H693" s="1">
        <v>5.3994706318439194</v>
      </c>
    </row>
    <row r="694" spans="1:8">
      <c r="A694" t="s">
        <v>1258</v>
      </c>
      <c r="B694" s="1" t="s">
        <v>2575</v>
      </c>
      <c r="C694" s="1">
        <v>1</v>
      </c>
      <c r="D694" s="1">
        <v>1</v>
      </c>
      <c r="E694" s="6">
        <v>1.489482</v>
      </c>
      <c r="F694" s="6">
        <v>-0.49906220000000001</v>
      </c>
      <c r="G694" s="1">
        <v>3.7841136198956034</v>
      </c>
      <c r="H694" s="1">
        <v>1.3112194871904956</v>
      </c>
    </row>
    <row r="695" spans="1:8">
      <c r="A695" t="s">
        <v>1259</v>
      </c>
      <c r="B695" s="1" t="s">
        <v>2622</v>
      </c>
      <c r="C695" s="1">
        <v>1</v>
      </c>
      <c r="D695" s="1">
        <v>1</v>
      </c>
      <c r="E695" s="6">
        <v>-0.1406597</v>
      </c>
      <c r="F695" s="6">
        <v>3.9248669999999999E-2</v>
      </c>
      <c r="G695" s="1">
        <v>1.142489200117069</v>
      </c>
      <c r="H695" s="1">
        <v>1.0215380072646294</v>
      </c>
    </row>
    <row r="696" spans="1:8">
      <c r="A696" t="s">
        <v>1260</v>
      </c>
      <c r="B696" s="1" t="s">
        <v>2577</v>
      </c>
      <c r="C696" s="1">
        <v>1</v>
      </c>
      <c r="D696" s="1">
        <v>1</v>
      </c>
      <c r="E696" s="6">
        <v>-0.42508580000000001</v>
      </c>
      <c r="F696" s="6">
        <v>-1.141335</v>
      </c>
      <c r="G696" s="1">
        <v>1.4956693412764166</v>
      </c>
      <c r="H696" s="1">
        <v>1.8808678986570966</v>
      </c>
    </row>
    <row r="697" spans="1:8">
      <c r="A697" t="s">
        <v>1261</v>
      </c>
      <c r="B697" s="1" t="s">
        <v>2578</v>
      </c>
      <c r="C697" s="1">
        <v>1</v>
      </c>
      <c r="D697" s="1">
        <v>1</v>
      </c>
      <c r="E697" s="6">
        <v>-0.43694719999999998</v>
      </c>
      <c r="F697" s="6">
        <v>1.1976659999999999</v>
      </c>
      <c r="G697" s="1">
        <v>1.5987659299522921</v>
      </c>
      <c r="H697" s="1">
        <v>2.0367110726720186</v>
      </c>
    </row>
    <row r="698" spans="1:8">
      <c r="A698" t="s">
        <v>1262</v>
      </c>
      <c r="B698" s="1" t="s">
        <v>2625</v>
      </c>
      <c r="C698" s="1">
        <v>1</v>
      </c>
      <c r="D698" s="1">
        <v>1</v>
      </c>
      <c r="E698" s="6">
        <v>-3.7269280000000002E-2</v>
      </c>
      <c r="F698" s="6">
        <v>0.48428320000000002</v>
      </c>
      <c r="G698" s="1">
        <v>1.0408343531234832</v>
      </c>
      <c r="H698" s="1">
        <v>1.3332518763398455</v>
      </c>
    </row>
    <row r="699" spans="1:8">
      <c r="A699" t="s">
        <v>101</v>
      </c>
      <c r="B699" s="1" t="s">
        <v>102</v>
      </c>
      <c r="C699" s="1">
        <v>1</v>
      </c>
      <c r="D699" s="1">
        <v>1</v>
      </c>
      <c r="E699" s="6">
        <v>2.0251830000000002</v>
      </c>
      <c r="F699" s="6">
        <v>1.8174950000000001</v>
      </c>
      <c r="G699" s="1">
        <v>8.8002125701210421</v>
      </c>
      <c r="H699" s="1">
        <v>2.9428150610327908</v>
      </c>
    </row>
    <row r="700" spans="1:8">
      <c r="A700" t="s">
        <v>1263</v>
      </c>
      <c r="B700" s="1" t="s">
        <v>2673</v>
      </c>
      <c r="C700" s="1">
        <v>1</v>
      </c>
      <c r="D700" s="1">
        <v>1</v>
      </c>
      <c r="E700" s="6">
        <v>-0.11465939999999999</v>
      </c>
      <c r="F700" s="6">
        <v>0.69452080000000005</v>
      </c>
      <c r="G700" s="1">
        <v>1.1189585360539054</v>
      </c>
      <c r="H700" s="1">
        <v>1.5105744829634651</v>
      </c>
    </row>
    <row r="701" spans="1:8">
      <c r="A701" t="s">
        <v>1264</v>
      </c>
      <c r="B701" s="1" t="s">
        <v>2674</v>
      </c>
      <c r="C701" s="1">
        <v>1</v>
      </c>
      <c r="D701" s="1">
        <v>1</v>
      </c>
      <c r="E701" s="6">
        <v>0.8240381</v>
      </c>
      <c r="F701" s="6">
        <v>-0.61384030000000001</v>
      </c>
      <c r="G701" s="1">
        <v>2.0904768090525074</v>
      </c>
      <c r="H701" s="1">
        <v>1.4136221734466765</v>
      </c>
    </row>
    <row r="702" spans="1:8">
      <c r="A702" t="s">
        <v>301</v>
      </c>
      <c r="B702" s="1" t="s">
        <v>394</v>
      </c>
      <c r="C702" s="1">
        <v>1</v>
      </c>
      <c r="D702" s="1">
        <v>1</v>
      </c>
      <c r="E702" s="6">
        <v>1.155348</v>
      </c>
      <c r="F702" s="6">
        <v>2.041032</v>
      </c>
      <c r="G702" s="1">
        <v>3.4579771487521556</v>
      </c>
      <c r="H702" s="1">
        <v>3.3605049169937034</v>
      </c>
    </row>
    <row r="703" spans="1:8">
      <c r="A703" t="s">
        <v>1265</v>
      </c>
      <c r="B703" s="1" t="s">
        <v>2675</v>
      </c>
      <c r="C703" s="1">
        <v>1</v>
      </c>
      <c r="D703" s="1">
        <v>1</v>
      </c>
      <c r="E703" s="6">
        <v>0.54571809999999998</v>
      </c>
      <c r="F703" s="6">
        <v>2.3430369999999999E-2</v>
      </c>
      <c r="G703" s="1">
        <v>1.7968175224419738</v>
      </c>
      <c r="H703" s="1">
        <v>1.0132991288043733</v>
      </c>
    </row>
    <row r="704" spans="1:8">
      <c r="A704" t="s">
        <v>972</v>
      </c>
      <c r="B704" s="1" t="s">
        <v>2728</v>
      </c>
      <c r="C704" s="1">
        <v>1</v>
      </c>
      <c r="D704" s="1">
        <v>1</v>
      </c>
      <c r="E704" s="6">
        <v>1.0134270000000001</v>
      </c>
      <c r="F704" s="6">
        <v>-1.384781</v>
      </c>
      <c r="G704" s="1">
        <v>2.9690630657854715</v>
      </c>
      <c r="H704" s="1">
        <v>2.2758949190302507</v>
      </c>
    </row>
    <row r="705" spans="1:8">
      <c r="A705" t="s">
        <v>973</v>
      </c>
      <c r="B705" s="1" t="s">
        <v>2729</v>
      </c>
      <c r="C705" s="1">
        <v>1</v>
      </c>
      <c r="D705" s="1">
        <v>1</v>
      </c>
      <c r="E705" s="6">
        <v>0.27243479999999998</v>
      </c>
      <c r="F705" s="6">
        <v>-0.4493432</v>
      </c>
      <c r="G705" s="1">
        <v>1.2943511831486012</v>
      </c>
      <c r="H705" s="1">
        <v>1.3059259325891777</v>
      </c>
    </row>
    <row r="706" spans="1:8">
      <c r="A706" t="s">
        <v>268</v>
      </c>
      <c r="B706" s="1" t="s">
        <v>269</v>
      </c>
      <c r="C706" s="1">
        <v>1</v>
      </c>
      <c r="D706" s="1">
        <v>1</v>
      </c>
      <c r="E706" s="6">
        <v>1.044726</v>
      </c>
      <c r="F706" s="6">
        <v>3.6345459999999998</v>
      </c>
      <c r="G706" s="1">
        <v>2.6420670365172172</v>
      </c>
      <c r="H706" s="1">
        <v>7.4756400303373169</v>
      </c>
    </row>
    <row r="707" spans="1:8">
      <c r="A707" t="s">
        <v>158</v>
      </c>
      <c r="B707" s="1" t="s">
        <v>202</v>
      </c>
      <c r="C707" s="1">
        <v>1</v>
      </c>
      <c r="D707" s="1">
        <v>1</v>
      </c>
      <c r="E707" s="6">
        <v>2.4837250000000002</v>
      </c>
      <c r="F707" s="6">
        <v>1.057356</v>
      </c>
      <c r="G707" s="1">
        <v>10.50845324350999</v>
      </c>
      <c r="H707" s="1">
        <v>1.8739459592869248</v>
      </c>
    </row>
    <row r="708" spans="1:8">
      <c r="A708" t="s">
        <v>436</v>
      </c>
      <c r="B708" s="1" t="s">
        <v>353</v>
      </c>
      <c r="C708" s="1">
        <v>1</v>
      </c>
      <c r="D708" s="1">
        <v>1</v>
      </c>
      <c r="E708" s="6">
        <v>-0.88323689999999999</v>
      </c>
      <c r="F708" s="6">
        <v>-2.211163</v>
      </c>
      <c r="G708" s="1">
        <v>2.3769764158649722</v>
      </c>
      <c r="H708" s="1">
        <v>3.4790918352961966</v>
      </c>
    </row>
    <row r="709" spans="1:8">
      <c r="A709" t="s">
        <v>974</v>
      </c>
      <c r="B709" s="1" t="s">
        <v>2630</v>
      </c>
      <c r="C709" s="1">
        <v>1</v>
      </c>
      <c r="D709" s="1">
        <v>1</v>
      </c>
      <c r="E709" s="6">
        <v>-4.6456240000000003E-2</v>
      </c>
      <c r="F709" s="6">
        <v>-1.4820599999999999</v>
      </c>
      <c r="G709" s="1">
        <v>1.0465927323038675</v>
      </c>
      <c r="H709" s="1">
        <v>2.2168409839256098</v>
      </c>
    </row>
    <row r="710" spans="1:8">
      <c r="A710" t="s">
        <v>522</v>
      </c>
      <c r="B710" s="1" t="s">
        <v>311</v>
      </c>
      <c r="C710" s="1">
        <v>1</v>
      </c>
      <c r="D710" s="1">
        <v>1</v>
      </c>
      <c r="E710" s="6">
        <v>1.440841</v>
      </c>
      <c r="F710" s="6">
        <v>2.0215679999999998</v>
      </c>
      <c r="G710" s="1">
        <v>3.5959440089149495</v>
      </c>
      <c r="H710" s="1">
        <v>2.9645883437834422</v>
      </c>
    </row>
    <row r="711" spans="1:8">
      <c r="A711" t="s">
        <v>272</v>
      </c>
      <c r="B711" s="1" t="s">
        <v>273</v>
      </c>
      <c r="C711" s="1">
        <v>1</v>
      </c>
      <c r="D711" s="1">
        <v>1</v>
      </c>
      <c r="E711" s="6">
        <v>-2.6007940000000001</v>
      </c>
      <c r="F711" s="6">
        <v>0.71509020000000001</v>
      </c>
      <c r="G711" s="1">
        <v>11.741498692718377</v>
      </c>
      <c r="H711" s="1">
        <v>1.5291810564012229</v>
      </c>
    </row>
    <row r="712" spans="1:8">
      <c r="A712" t="s">
        <v>975</v>
      </c>
      <c r="B712" s="1" t="s">
        <v>2583</v>
      </c>
      <c r="C712" s="1">
        <v>1</v>
      </c>
      <c r="D712" s="1">
        <v>1</v>
      </c>
      <c r="E712" s="6">
        <v>-0.38338450000000002</v>
      </c>
      <c r="F712" s="6">
        <v>-0.4205815</v>
      </c>
      <c r="G712" s="1">
        <v>1.5093832345779441</v>
      </c>
      <c r="H712" s="1">
        <v>1.2593523292373716</v>
      </c>
    </row>
    <row r="713" spans="1:8">
      <c r="A713" t="s">
        <v>352</v>
      </c>
      <c r="B713" s="1" t="s">
        <v>349</v>
      </c>
      <c r="C713" s="1">
        <v>1</v>
      </c>
      <c r="D713" s="1">
        <v>1</v>
      </c>
      <c r="E713" s="6">
        <v>0.57308320000000001</v>
      </c>
      <c r="F713" s="6">
        <v>2.2357809999999998</v>
      </c>
      <c r="G713" s="1">
        <v>1.7039439824473155</v>
      </c>
      <c r="H713" s="1">
        <v>3.4469180436970288</v>
      </c>
    </row>
    <row r="714" spans="1:8">
      <c r="A714" t="s">
        <v>976</v>
      </c>
      <c r="B714" s="1" t="s">
        <v>2584</v>
      </c>
      <c r="C714" s="1">
        <v>1</v>
      </c>
      <c r="D714" s="1">
        <v>1</v>
      </c>
      <c r="E714" s="6">
        <v>-1.8674930000000001</v>
      </c>
      <c r="F714" s="6">
        <v>-0.52804410000000002</v>
      </c>
      <c r="G714" s="1">
        <v>5.8631400233085902</v>
      </c>
      <c r="H714" s="1">
        <v>1.3684331186674004</v>
      </c>
    </row>
    <row r="715" spans="1:8">
      <c r="A715" t="s">
        <v>977</v>
      </c>
      <c r="B715" s="1" t="s">
        <v>2632</v>
      </c>
      <c r="C715" s="1">
        <v>1</v>
      </c>
      <c r="D715" s="1">
        <v>1</v>
      </c>
      <c r="E715" s="6">
        <v>0.30406309999999998</v>
      </c>
      <c r="F715" s="6">
        <v>0.4808423</v>
      </c>
      <c r="G715" s="1">
        <v>1.3472472077206636</v>
      </c>
      <c r="H715" s="1">
        <v>1.3304976030823057</v>
      </c>
    </row>
    <row r="716" spans="1:8">
      <c r="A716" t="s">
        <v>978</v>
      </c>
      <c r="B716" s="1" t="s">
        <v>2585</v>
      </c>
      <c r="C716" s="1">
        <v>1</v>
      </c>
      <c r="D716" s="1">
        <v>1</v>
      </c>
      <c r="E716" s="6">
        <v>-1.8221149999999999</v>
      </c>
      <c r="F716" s="6">
        <v>-8.4708279999999997E-2</v>
      </c>
      <c r="G716" s="1">
        <v>7.0755537147451264</v>
      </c>
      <c r="H716" s="1">
        <v>1.0515954233591687</v>
      </c>
    </row>
    <row r="717" spans="1:8">
      <c r="A717" t="s">
        <v>979</v>
      </c>
      <c r="B717" s="1" t="s">
        <v>2590</v>
      </c>
      <c r="C717" s="1">
        <v>1</v>
      </c>
      <c r="D717" s="1">
        <v>1</v>
      </c>
      <c r="E717" s="6">
        <v>-0.38496219999999998</v>
      </c>
      <c r="F717" s="6">
        <v>0.4241798</v>
      </c>
      <c r="G717" s="1">
        <v>1.411261610059692</v>
      </c>
      <c r="H717" s="1">
        <v>1.2618122514359342</v>
      </c>
    </row>
    <row r="718" spans="1:8">
      <c r="A718" t="s">
        <v>1</v>
      </c>
      <c r="B718" s="1" t="s">
        <v>2</v>
      </c>
      <c r="C718" s="1">
        <v>1</v>
      </c>
      <c r="D718" s="1">
        <v>1</v>
      </c>
      <c r="E718" s="6">
        <v>2.5655969999999999</v>
      </c>
      <c r="F718" s="6">
        <v>-1.1174770000000001</v>
      </c>
      <c r="G718" s="1">
        <v>10.162172232147483</v>
      </c>
      <c r="H718" s="1">
        <v>1.8565222565005763</v>
      </c>
    </row>
    <row r="719" spans="1:8">
      <c r="A719" t="s">
        <v>980</v>
      </c>
      <c r="B719" s="1" t="s">
        <v>2543</v>
      </c>
      <c r="C719" s="1">
        <v>1</v>
      </c>
      <c r="D719" s="1">
        <v>1</v>
      </c>
      <c r="E719" s="6">
        <v>0.90823019999999999</v>
      </c>
      <c r="F719" s="6">
        <v>0.19770370000000001</v>
      </c>
      <c r="G719" s="1">
        <v>2.3634386452450151</v>
      </c>
      <c r="H719" s="1">
        <v>1.1245822248613646</v>
      </c>
    </row>
    <row r="720" spans="1:8">
      <c r="A720" t="s">
        <v>981</v>
      </c>
      <c r="B720" s="1" t="s">
        <v>2493</v>
      </c>
      <c r="C720" s="1">
        <v>1</v>
      </c>
      <c r="D720" s="1">
        <v>1</v>
      </c>
      <c r="E720" s="6">
        <v>-1.1546000000000001</v>
      </c>
      <c r="F720" s="6">
        <v>0.1948249</v>
      </c>
      <c r="G720" s="1">
        <v>3.1014328753362279</v>
      </c>
      <c r="H720" s="1">
        <v>1.1229387307024707</v>
      </c>
    </row>
    <row r="721" spans="1:8">
      <c r="A721" t="s">
        <v>557</v>
      </c>
      <c r="B721" s="1" t="s">
        <v>437</v>
      </c>
      <c r="C721" s="1">
        <v>1</v>
      </c>
      <c r="D721" s="1">
        <v>1</v>
      </c>
      <c r="E721" s="6">
        <v>0.57464979999999999</v>
      </c>
      <c r="F721" s="6">
        <v>-5.3073709999999998</v>
      </c>
      <c r="G721" s="1">
        <v>1.853525437607358</v>
      </c>
      <c r="H721" s="1">
        <v>18.350408494461071</v>
      </c>
    </row>
    <row r="722" spans="1:8">
      <c r="A722" t="s">
        <v>982</v>
      </c>
      <c r="B722" s="1" t="s">
        <v>2494</v>
      </c>
      <c r="C722" s="1">
        <v>1</v>
      </c>
      <c r="D722" s="1">
        <v>1</v>
      </c>
      <c r="E722" s="6">
        <v>-1.0688960000000001</v>
      </c>
      <c r="F722" s="6">
        <v>-1.0783560000000001</v>
      </c>
      <c r="G722" s="1">
        <v>3.151539814352097</v>
      </c>
      <c r="H722" s="1">
        <v>1.8370328212115892</v>
      </c>
    </row>
    <row r="723" spans="1:8">
      <c r="A723" t="s">
        <v>983</v>
      </c>
      <c r="B723" s="1" t="s">
        <v>2495</v>
      </c>
      <c r="C723" s="1">
        <v>1</v>
      </c>
      <c r="D723" s="1">
        <v>1</v>
      </c>
      <c r="E723" s="6">
        <v>0.38832640000000002</v>
      </c>
      <c r="F723" s="6">
        <v>1.1836610000000001</v>
      </c>
      <c r="G723" s="1">
        <v>1.5174350740807576</v>
      </c>
      <c r="H723" s="1">
        <v>1.9063492118084779</v>
      </c>
    </row>
    <row r="724" spans="1:8">
      <c r="A724" t="s">
        <v>294</v>
      </c>
      <c r="B724" s="1" t="s">
        <v>295</v>
      </c>
      <c r="C724" s="1">
        <v>1</v>
      </c>
      <c r="D724" s="1">
        <v>1</v>
      </c>
      <c r="E724" s="6">
        <v>-0.29697469999999998</v>
      </c>
      <c r="F724" s="6">
        <v>2.7327870000000001</v>
      </c>
      <c r="G724" s="1">
        <v>1.375633182034077</v>
      </c>
      <c r="H724" s="1">
        <v>4.6689671611144901</v>
      </c>
    </row>
    <row r="725" spans="1:8">
      <c r="A725" t="s">
        <v>403</v>
      </c>
      <c r="B725" s="1" t="s">
        <v>527</v>
      </c>
      <c r="C725" s="1">
        <v>1</v>
      </c>
      <c r="D725" s="1">
        <v>1</v>
      </c>
      <c r="E725" s="6">
        <v>0.63791690000000001</v>
      </c>
      <c r="F725" s="6">
        <v>2.4812280000000002</v>
      </c>
      <c r="G725" s="1">
        <v>1.9838251231041293</v>
      </c>
      <c r="H725" s="1">
        <v>4.0516346979904174</v>
      </c>
    </row>
    <row r="726" spans="1:8">
      <c r="A726" t="s">
        <v>984</v>
      </c>
      <c r="B726" s="1" t="s">
        <v>2546</v>
      </c>
      <c r="C726" s="1">
        <v>1</v>
      </c>
      <c r="D726" s="1">
        <v>1</v>
      </c>
      <c r="E726" s="6">
        <v>0.52312389999999998</v>
      </c>
      <c r="F726" s="6">
        <v>0.43592740000000002</v>
      </c>
      <c r="G726" s="1">
        <v>1.6265903036493639</v>
      </c>
      <c r="H726" s="1">
        <v>1.2955077449233947</v>
      </c>
    </row>
    <row r="727" spans="1:8">
      <c r="A727" t="s">
        <v>985</v>
      </c>
      <c r="B727" s="1" t="s">
        <v>2547</v>
      </c>
      <c r="C727" s="1">
        <v>1</v>
      </c>
      <c r="D727" s="1">
        <v>1</v>
      </c>
      <c r="E727" s="6">
        <v>0.13966319999999999</v>
      </c>
      <c r="F727" s="6">
        <v>0.2739009</v>
      </c>
      <c r="G727" s="1">
        <v>1.1386938146472956</v>
      </c>
      <c r="H727" s="1">
        <v>1.1589721339275019</v>
      </c>
    </row>
    <row r="728" spans="1:8">
      <c r="A728" t="s">
        <v>986</v>
      </c>
      <c r="B728" s="1" t="s">
        <v>2548</v>
      </c>
      <c r="C728" s="1">
        <v>1</v>
      </c>
      <c r="D728" s="1">
        <v>1</v>
      </c>
      <c r="E728" s="6">
        <v>0.84575630000000002</v>
      </c>
      <c r="F728" s="6">
        <v>0.75561089999999997</v>
      </c>
      <c r="G728" s="1">
        <v>2.1765398069893456</v>
      </c>
      <c r="H728" s="1">
        <v>1.5663840056351148</v>
      </c>
    </row>
    <row r="729" spans="1:8">
      <c r="A729" t="s">
        <v>987</v>
      </c>
      <c r="B729" s="1" t="s">
        <v>2549</v>
      </c>
      <c r="C729" s="1">
        <v>1</v>
      </c>
      <c r="D729" s="1">
        <v>1</v>
      </c>
      <c r="E729" s="6">
        <v>-1.005701</v>
      </c>
      <c r="F729" s="6">
        <v>1.5057</v>
      </c>
      <c r="G729" s="1">
        <v>2.944736735085967</v>
      </c>
      <c r="H729" s="1">
        <v>2.4459644215185747</v>
      </c>
    </row>
    <row r="730" spans="1:8">
      <c r="A730" t="s">
        <v>988</v>
      </c>
      <c r="B730" s="1" t="s">
        <v>2550</v>
      </c>
      <c r="C730" s="1">
        <v>1</v>
      </c>
      <c r="D730" s="1">
        <v>1</v>
      </c>
      <c r="E730" s="6">
        <v>0.43616749999999999</v>
      </c>
      <c r="F730" s="6">
        <v>0.53119079999999996</v>
      </c>
      <c r="G730" s="1">
        <v>1.5974048670580703</v>
      </c>
      <c r="H730" s="1">
        <v>1.3709090859120523</v>
      </c>
    </row>
    <row r="731" spans="1:8">
      <c r="A731" t="s">
        <v>989</v>
      </c>
      <c r="B731" s="1" t="s">
        <v>2598</v>
      </c>
      <c r="C731" s="1">
        <v>1</v>
      </c>
      <c r="D731" s="1">
        <v>1</v>
      </c>
      <c r="E731" s="6">
        <v>0.1585261</v>
      </c>
      <c r="F731" s="6">
        <v>-0.16380069999999999</v>
      </c>
      <c r="G731" s="1">
        <v>1.1619832625005497</v>
      </c>
      <c r="H731" s="1">
        <v>1.0939574166882891</v>
      </c>
    </row>
    <row r="732" spans="1:8">
      <c r="A732" t="s">
        <v>990</v>
      </c>
      <c r="B732" s="1" t="s">
        <v>2644</v>
      </c>
      <c r="C732" s="1">
        <v>1</v>
      </c>
      <c r="D732" s="1">
        <v>1</v>
      </c>
      <c r="E732" s="6">
        <v>0.38353949999999998</v>
      </c>
      <c r="F732" s="6">
        <v>-0.43393530000000002</v>
      </c>
      <c r="G732" s="1">
        <v>1.4564076114357458</v>
      </c>
      <c r="H732" s="1">
        <v>1.271479641680171</v>
      </c>
    </row>
    <row r="733" spans="1:8">
      <c r="A733" t="s">
        <v>718</v>
      </c>
      <c r="B733" s="1" t="s">
        <v>2600</v>
      </c>
      <c r="C733" s="1">
        <v>1</v>
      </c>
      <c r="D733" s="1">
        <v>1</v>
      </c>
      <c r="E733" s="6">
        <v>-1.8163879999999999</v>
      </c>
      <c r="F733" s="6">
        <v>-0.81575070000000005</v>
      </c>
      <c r="G733" s="1">
        <v>5.9333191169714166</v>
      </c>
      <c r="H733" s="1">
        <v>1.5841222704551501</v>
      </c>
    </row>
    <row r="734" spans="1:8">
      <c r="A734" t="s">
        <v>719</v>
      </c>
      <c r="B734" s="1" t="s">
        <v>2601</v>
      </c>
      <c r="C734" s="1">
        <v>1</v>
      </c>
      <c r="D734" s="1">
        <v>1</v>
      </c>
      <c r="E734" s="6">
        <v>0.1294949</v>
      </c>
      <c r="F734" s="6">
        <v>0.48920459999999999</v>
      </c>
      <c r="G734" s="1">
        <v>1.1491909673851497</v>
      </c>
      <c r="H734" s="1">
        <v>1.317650084304073</v>
      </c>
    </row>
    <row r="735" spans="1:8">
      <c r="A735" t="s">
        <v>992</v>
      </c>
      <c r="B735" s="1" t="s">
        <v>2649</v>
      </c>
      <c r="C735" s="1">
        <v>1</v>
      </c>
      <c r="D735" s="1">
        <v>1</v>
      </c>
      <c r="E735" s="6">
        <v>0.17796120000000001</v>
      </c>
      <c r="F735" s="6">
        <v>-1.3960680000000001</v>
      </c>
      <c r="G735" s="1">
        <v>1.2105823764049413</v>
      </c>
      <c r="H735" s="1">
        <v>2.2912471422338805</v>
      </c>
    </row>
    <row r="736" spans="1:8">
      <c r="A736" t="s">
        <v>993</v>
      </c>
      <c r="B736" s="1" t="s">
        <v>2648</v>
      </c>
      <c r="C736" s="1">
        <v>1</v>
      </c>
      <c r="D736" s="1">
        <v>1</v>
      </c>
      <c r="E736" s="6">
        <v>1.6336360000000001</v>
      </c>
      <c r="F736" s="6">
        <v>1.841221</v>
      </c>
      <c r="G736" s="1">
        <v>4.9600128172528635</v>
      </c>
      <c r="H736" s="1">
        <v>2.9846163756788187</v>
      </c>
    </row>
    <row r="737" spans="1:8">
      <c r="A737" t="s">
        <v>994</v>
      </c>
      <c r="B737" s="1" t="s">
        <v>2699</v>
      </c>
      <c r="C737" s="1">
        <v>1</v>
      </c>
      <c r="D737" s="1">
        <v>1</v>
      </c>
      <c r="E737" s="6">
        <v>0.95806219999999997</v>
      </c>
      <c r="F737" s="6">
        <v>1.511684</v>
      </c>
      <c r="G737" s="1">
        <v>2.5578207732067777</v>
      </c>
      <c r="H737" s="1">
        <v>2.454133146246261</v>
      </c>
    </row>
    <row r="738" spans="1:8">
      <c r="A738" t="s">
        <v>995</v>
      </c>
      <c r="B738" s="1" t="s">
        <v>2700</v>
      </c>
      <c r="C738" s="1">
        <v>1</v>
      </c>
      <c r="D738" s="1"/>
      <c r="E738" s="6">
        <v>-0.56300740000000005</v>
      </c>
      <c r="F738" s="6"/>
      <c r="G738" s="1">
        <v>1.7365586984712542</v>
      </c>
      <c r="H738" s="1"/>
    </row>
    <row r="739" spans="1:8">
      <c r="A739" t="s">
        <v>996</v>
      </c>
      <c r="B739" s="1" t="s">
        <v>2701</v>
      </c>
      <c r="C739" s="1">
        <v>1</v>
      </c>
      <c r="D739" s="1"/>
      <c r="E739" s="6">
        <v>0.5965741</v>
      </c>
      <c r="F739" s="6"/>
      <c r="G739" s="1">
        <v>1.8976586707756884</v>
      </c>
      <c r="H739" s="1"/>
    </row>
    <row r="740" spans="1:8">
      <c r="A740" t="s">
        <v>997</v>
      </c>
      <c r="B740" s="1" t="s">
        <v>2755</v>
      </c>
      <c r="C740" s="1">
        <v>1</v>
      </c>
      <c r="D740" s="1"/>
      <c r="E740" s="6">
        <v>0.45690439999999999</v>
      </c>
      <c r="F740" s="6"/>
      <c r="G740" s="1">
        <v>1.6333717689465361</v>
      </c>
      <c r="H740" s="1"/>
    </row>
    <row r="741" spans="1:8">
      <c r="A741" t="s">
        <v>998</v>
      </c>
      <c r="B741" s="1" t="s">
        <v>2704</v>
      </c>
      <c r="C741" s="1">
        <v>1</v>
      </c>
      <c r="D741" s="1"/>
      <c r="E741" s="6">
        <v>-1.5164759999999999</v>
      </c>
      <c r="F741" s="6"/>
      <c r="G741" s="1">
        <v>4.4218870907770196</v>
      </c>
      <c r="H741" s="1"/>
    </row>
    <row r="742" spans="1:8">
      <c r="A742" t="s">
        <v>999</v>
      </c>
      <c r="B742" s="1" t="s">
        <v>2655</v>
      </c>
      <c r="C742" s="1">
        <v>1</v>
      </c>
      <c r="D742" s="1"/>
      <c r="E742" s="6">
        <v>1.3183370000000001</v>
      </c>
      <c r="F742" s="6"/>
      <c r="G742" s="1">
        <v>3.2790567188301649</v>
      </c>
      <c r="H742" s="1"/>
    </row>
    <row r="743" spans="1:8">
      <c r="A743" t="s">
        <v>291</v>
      </c>
      <c r="B743" s="1" t="s">
        <v>209</v>
      </c>
      <c r="C743" s="1">
        <v>1</v>
      </c>
      <c r="D743" s="1"/>
      <c r="E743" s="6">
        <v>-2.7700049999999998</v>
      </c>
      <c r="F743" s="6"/>
      <c r="G743" s="1">
        <v>15.109938675216029</v>
      </c>
      <c r="H743" s="1"/>
    </row>
    <row r="744" spans="1:8">
      <c r="A744" t="s">
        <v>1000</v>
      </c>
      <c r="B744" s="1" t="s">
        <v>2656</v>
      </c>
      <c r="C744" s="1">
        <v>1</v>
      </c>
      <c r="D744" s="1"/>
      <c r="E744" s="6">
        <v>0.4953109</v>
      </c>
      <c r="F744" s="6"/>
      <c r="G744" s="1">
        <v>1.7023175888295043</v>
      </c>
      <c r="H744" s="1"/>
    </row>
    <row r="745" spans="1:8">
      <c r="A745" t="s">
        <v>1001</v>
      </c>
      <c r="B745" s="1" t="s">
        <v>2607</v>
      </c>
      <c r="C745" s="1">
        <v>1</v>
      </c>
      <c r="D745" s="1"/>
      <c r="E745" s="6">
        <v>-1.8342229999999999</v>
      </c>
      <c r="F745" s="6"/>
      <c r="G745" s="1">
        <v>7.1689761667818095</v>
      </c>
      <c r="H745" s="1"/>
    </row>
    <row r="746" spans="1:8">
      <c r="A746" t="s">
        <v>1002</v>
      </c>
      <c r="B746" s="1" t="s">
        <v>2659</v>
      </c>
      <c r="C746" s="1">
        <v>1</v>
      </c>
      <c r="D746" s="1"/>
      <c r="E746" s="6">
        <v>0.311475</v>
      </c>
      <c r="F746" s="6"/>
      <c r="G746" s="1">
        <v>1.3972034474830677</v>
      </c>
      <c r="H746" s="1"/>
    </row>
    <row r="747" spans="1:8">
      <c r="A747" t="s">
        <v>1003</v>
      </c>
      <c r="B747" s="1" t="s">
        <v>2612</v>
      </c>
      <c r="C747" s="1">
        <v>1</v>
      </c>
      <c r="D747" s="1"/>
      <c r="E747" s="6">
        <v>0.62390849999999998</v>
      </c>
      <c r="F747" s="6"/>
      <c r="G747" s="1">
        <v>1.9541848573199574</v>
      </c>
      <c r="H747" s="1"/>
    </row>
    <row r="748" spans="1:8">
      <c r="A748" t="s">
        <v>1004</v>
      </c>
      <c r="B748" s="1" t="s">
        <v>2613</v>
      </c>
      <c r="C748" s="1">
        <v>1</v>
      </c>
      <c r="D748" s="1"/>
      <c r="E748" s="6">
        <v>-1.8320749999999999</v>
      </c>
      <c r="F748" s="6"/>
      <c r="G748" s="1">
        <v>6.0251359018841013</v>
      </c>
      <c r="H748" s="1"/>
    </row>
    <row r="749" spans="1:8">
      <c r="A749" t="s">
        <v>1005</v>
      </c>
      <c r="B749" s="1" t="s">
        <v>2519</v>
      </c>
      <c r="C749" s="1">
        <v>1</v>
      </c>
      <c r="D749" s="1"/>
      <c r="E749" s="6">
        <v>1.1769799999999999</v>
      </c>
      <c r="F749" s="6"/>
      <c r="G749" s="1">
        <v>3.1701373899401588</v>
      </c>
      <c r="H749" s="1"/>
    </row>
    <row r="750" spans="1:8">
      <c r="A750" t="s">
        <v>1006</v>
      </c>
      <c r="B750" s="1" t="s">
        <v>2520</v>
      </c>
      <c r="C750" s="1">
        <v>1</v>
      </c>
      <c r="D750" s="1"/>
      <c r="E750" s="6">
        <v>-1.167724E-2</v>
      </c>
      <c r="F750" s="6"/>
      <c r="G750" s="1">
        <v>1.012618775465582</v>
      </c>
      <c r="H750" s="1"/>
    </row>
    <row r="751" spans="1:8">
      <c r="A751" t="s">
        <v>1007</v>
      </c>
      <c r="B751" s="1" t="s">
        <v>2570</v>
      </c>
      <c r="C751" s="1">
        <v>1</v>
      </c>
      <c r="D751" s="1"/>
      <c r="E751" s="6">
        <v>0.13005120000000001</v>
      </c>
      <c r="F751" s="6"/>
      <c r="G751" s="1">
        <v>1.1359688221058473</v>
      </c>
      <c r="H751" s="1"/>
    </row>
    <row r="752" spans="1:8">
      <c r="A752" t="s">
        <v>1008</v>
      </c>
      <c r="B752" s="1" t="s">
        <v>2571</v>
      </c>
      <c r="C752" s="1">
        <v>1</v>
      </c>
      <c r="D752" s="1"/>
      <c r="E752" s="6">
        <v>-0.37803809999999999</v>
      </c>
      <c r="F752" s="6"/>
      <c r="G752" s="1">
        <v>1.5007445158933901</v>
      </c>
      <c r="H752" s="1"/>
    </row>
    <row r="753" spans="1:8">
      <c r="A753" t="s">
        <v>1009</v>
      </c>
      <c r="B753" s="1" t="s">
        <v>2572</v>
      </c>
      <c r="C753" s="1">
        <v>1</v>
      </c>
      <c r="D753" s="1"/>
      <c r="E753" s="6">
        <v>-9.8941689999999999E-2</v>
      </c>
      <c r="F753" s="6"/>
      <c r="G753" s="1">
        <v>1.1018497321971084</v>
      </c>
      <c r="H753" s="1"/>
    </row>
    <row r="754" spans="1:8">
      <c r="A754" t="s">
        <v>1010</v>
      </c>
      <c r="B754" s="1" t="s">
        <v>2573</v>
      </c>
      <c r="C754" s="1">
        <v>1</v>
      </c>
      <c r="D754" s="1"/>
      <c r="E754" s="6">
        <v>7.5712450000000001E-2</v>
      </c>
      <c r="F754" s="6"/>
      <c r="G754" s="1">
        <v>1.0743351541779813</v>
      </c>
      <c r="H754" s="1"/>
    </row>
    <row r="755" spans="1:8">
      <c r="A755" t="s">
        <v>303</v>
      </c>
      <c r="B755" s="1" t="s">
        <v>304</v>
      </c>
      <c r="C755" s="1">
        <v>1</v>
      </c>
      <c r="D755" s="1"/>
      <c r="E755" s="6">
        <v>-3.0853950000000001</v>
      </c>
      <c r="F755" s="6"/>
      <c r="G755" s="1">
        <v>20.585853474754032</v>
      </c>
      <c r="H755" s="1"/>
    </row>
    <row r="756" spans="1:8">
      <c r="A756" t="s">
        <v>1011</v>
      </c>
      <c r="B756" s="1" t="s">
        <v>2574</v>
      </c>
      <c r="C756" s="1">
        <v>1</v>
      </c>
      <c r="D756" s="1"/>
      <c r="E756" s="6">
        <v>-0.77151689999999995</v>
      </c>
      <c r="F756" s="6"/>
      <c r="G756" s="1">
        <v>2.1303834785333029</v>
      </c>
      <c r="H756" s="1"/>
    </row>
    <row r="757" spans="1:8">
      <c r="A757" t="s">
        <v>1012</v>
      </c>
      <c r="B757" s="1" t="s">
        <v>2619</v>
      </c>
      <c r="C757" s="1">
        <v>1</v>
      </c>
      <c r="D757" s="1"/>
      <c r="E757" s="6">
        <v>0.83925919999999998</v>
      </c>
      <c r="F757" s="6"/>
      <c r="G757" s="1">
        <v>2.2766404383913423</v>
      </c>
      <c r="H757" s="1"/>
    </row>
    <row r="758" spans="1:8">
      <c r="A758" t="s">
        <v>1013</v>
      </c>
      <c r="B758" s="1" t="s">
        <v>2620</v>
      </c>
      <c r="C758" s="1">
        <v>1</v>
      </c>
      <c r="D758" s="1"/>
      <c r="E758" s="6">
        <v>1.2703770000000001</v>
      </c>
      <c r="F758" s="6"/>
      <c r="G758" s="1">
        <v>3.9124766484850357</v>
      </c>
      <c r="H758" s="1"/>
    </row>
    <row r="759" spans="1:8">
      <c r="A759" t="s">
        <v>1014</v>
      </c>
      <c r="B759" s="1" t="s">
        <v>2621</v>
      </c>
      <c r="C759" s="1">
        <v>1</v>
      </c>
      <c r="D759" s="1"/>
      <c r="E759" s="6">
        <v>-1.247074</v>
      </c>
      <c r="F759" s="6"/>
      <c r="G759" s="1">
        <v>3.3957409241201391</v>
      </c>
      <c r="H759" s="1"/>
    </row>
    <row r="760" spans="1:8">
      <c r="A760" t="s">
        <v>1015</v>
      </c>
      <c r="B760" s="1" t="s">
        <v>2623</v>
      </c>
      <c r="C760" s="1">
        <v>1</v>
      </c>
      <c r="D760" s="1"/>
      <c r="E760" s="6">
        <v>-0.1042096</v>
      </c>
      <c r="F760" s="6"/>
      <c r="G760" s="1">
        <v>1.118405950810559</v>
      </c>
      <c r="H760" s="1"/>
    </row>
    <row r="761" spans="1:8">
      <c r="A761" t="s">
        <v>1016</v>
      </c>
      <c r="B761" s="1" t="s">
        <v>2624</v>
      </c>
      <c r="C761" s="1">
        <v>1</v>
      </c>
      <c r="D761" s="1"/>
      <c r="E761" s="6">
        <v>0.70694559999999995</v>
      </c>
      <c r="F761" s="6"/>
      <c r="G761" s="1">
        <v>1.9997030826575914</v>
      </c>
      <c r="H761" s="1"/>
    </row>
    <row r="762" spans="1:8">
      <c r="A762" t="s">
        <v>1017</v>
      </c>
      <c r="B762" s="1" t="s">
        <v>2672</v>
      </c>
      <c r="C762" s="1">
        <v>1</v>
      </c>
      <c r="D762" s="1"/>
      <c r="E762" s="6">
        <v>0.17188290000000001</v>
      </c>
      <c r="F762" s="6"/>
      <c r="G762" s="1">
        <v>1.1835227995253568</v>
      </c>
      <c r="H762" s="1"/>
    </row>
    <row r="763" spans="1:8">
      <c r="A763" t="s">
        <v>1018</v>
      </c>
      <c r="B763" s="1" t="s">
        <v>2669</v>
      </c>
      <c r="C763" s="1">
        <v>1</v>
      </c>
      <c r="D763" s="1"/>
      <c r="E763" s="6">
        <v>0.54817870000000002</v>
      </c>
      <c r="F763" s="6"/>
      <c r="G763" s="1">
        <v>1.8015673733626674</v>
      </c>
      <c r="H763" s="1"/>
    </row>
    <row r="764" spans="1:8">
      <c r="A764" t="s">
        <v>1019</v>
      </c>
      <c r="B764" s="1" t="s">
        <v>2670</v>
      </c>
      <c r="C764" s="1">
        <v>1</v>
      </c>
      <c r="D764" s="1"/>
      <c r="E764" s="6">
        <v>0.164545</v>
      </c>
      <c r="F764" s="6"/>
      <c r="G764" s="1">
        <v>1.1932665991152462</v>
      </c>
      <c r="H764" s="1"/>
    </row>
    <row r="765" spans="1:8">
      <c r="A765" t="s">
        <v>277</v>
      </c>
      <c r="B765" s="1" t="s">
        <v>198</v>
      </c>
      <c r="C765" s="1">
        <v>1</v>
      </c>
      <c r="D765" s="1"/>
      <c r="E765" s="6">
        <v>-2.0426769999999999</v>
      </c>
      <c r="F765" s="6"/>
      <c r="G765" s="1">
        <v>8.9670747546759504</v>
      </c>
      <c r="H765" s="1"/>
    </row>
    <row r="766" spans="1:8">
      <c r="A766" t="s">
        <v>1020</v>
      </c>
      <c r="B766" s="1" t="s">
        <v>2671</v>
      </c>
      <c r="C766" s="1">
        <v>1</v>
      </c>
      <c r="D766" s="1"/>
      <c r="E766" s="6">
        <v>-0.67893420000000004</v>
      </c>
      <c r="F766" s="6"/>
      <c r="G766" s="1">
        <v>2.0731542055778815</v>
      </c>
      <c r="H766" s="1"/>
    </row>
    <row r="767" spans="1:8">
      <c r="A767" t="s">
        <v>1021</v>
      </c>
      <c r="B767" s="1" t="s">
        <v>2725</v>
      </c>
      <c r="C767" s="1">
        <v>1</v>
      </c>
      <c r="D767" s="1"/>
      <c r="E767" s="6">
        <v>0.30991790000000002</v>
      </c>
      <c r="F767" s="6"/>
      <c r="G767" s="1">
        <v>1.355002217755185</v>
      </c>
      <c r="H767" s="1"/>
    </row>
    <row r="768" spans="1:8">
      <c r="A768" t="s">
        <v>182</v>
      </c>
      <c r="B768" s="1" t="s">
        <v>271</v>
      </c>
      <c r="C768" s="1">
        <v>1</v>
      </c>
      <c r="D768" s="1"/>
      <c r="E768" s="6">
        <v>-2.5979169999999998</v>
      </c>
      <c r="F768" s="6"/>
      <c r="G768" s="1">
        <v>11.708402295349909</v>
      </c>
      <c r="H768" s="1"/>
    </row>
    <row r="769" spans="1:8">
      <c r="A769" t="s">
        <v>1022</v>
      </c>
      <c r="B769" s="1" t="s">
        <v>2726</v>
      </c>
      <c r="C769" s="1">
        <v>1</v>
      </c>
      <c r="D769" s="1"/>
      <c r="E769" s="6">
        <v>-0.3606432</v>
      </c>
      <c r="F769" s="6"/>
      <c r="G769" s="1">
        <v>1.4729571658681739</v>
      </c>
      <c r="H769" s="1"/>
    </row>
    <row r="770" spans="1:8">
      <c r="A770" t="s">
        <v>1023</v>
      </c>
      <c r="B770" s="1" t="s">
        <v>2730</v>
      </c>
      <c r="C770" s="1">
        <v>1</v>
      </c>
      <c r="D770" s="1"/>
      <c r="E770" s="6">
        <v>0.41349960000000002</v>
      </c>
      <c r="F770" s="6"/>
      <c r="G770" s="1">
        <v>1.5589895566481524</v>
      </c>
      <c r="H770" s="1"/>
    </row>
    <row r="771" spans="1:8">
      <c r="A771" t="s">
        <v>1024</v>
      </c>
      <c r="B771" s="1" t="s">
        <v>2679</v>
      </c>
      <c r="C771" s="1">
        <v>1</v>
      </c>
      <c r="D771" s="1"/>
      <c r="E771" s="6">
        <v>1.8188329999999999</v>
      </c>
      <c r="F771" s="6"/>
      <c r="G771" s="1">
        <v>7.0509342759911382</v>
      </c>
      <c r="H771" s="1"/>
    </row>
    <row r="772" spans="1:8">
      <c r="A772" t="s">
        <v>255</v>
      </c>
      <c r="B772" s="1" t="s">
        <v>256</v>
      </c>
      <c r="C772" s="1">
        <v>1</v>
      </c>
      <c r="D772" s="1"/>
      <c r="E772" s="6">
        <v>-5.0783569999999996</v>
      </c>
      <c r="F772" s="6"/>
      <c r="G772" s="1">
        <v>91.981956009291707</v>
      </c>
      <c r="H772" s="1"/>
    </row>
    <row r="773" spans="1:8">
      <c r="A773" t="s">
        <v>1025</v>
      </c>
      <c r="B773" s="1" t="s">
        <v>2680</v>
      </c>
      <c r="C773" s="1">
        <v>1</v>
      </c>
      <c r="D773" s="1"/>
      <c r="E773" s="6">
        <v>-1.801955</v>
      </c>
      <c r="F773" s="6"/>
      <c r="G773" s="1">
        <v>6.925854775437938</v>
      </c>
      <c r="H773" s="1"/>
    </row>
    <row r="774" spans="1:8">
      <c r="A774" t="s">
        <v>1026</v>
      </c>
      <c r="B774" s="1" t="s">
        <v>2631</v>
      </c>
      <c r="C774" s="1">
        <v>1</v>
      </c>
      <c r="D774" s="1"/>
      <c r="E774" s="6">
        <v>-0.2435735</v>
      </c>
      <c r="F774" s="6"/>
      <c r="G774" s="1">
        <v>1.298949493562974</v>
      </c>
      <c r="H774" s="1"/>
    </row>
    <row r="775" spans="1:8">
      <c r="A775" t="s">
        <v>755</v>
      </c>
      <c r="B775" s="1" t="s">
        <v>2634</v>
      </c>
      <c r="C775" s="1">
        <v>1</v>
      </c>
      <c r="D775" s="1"/>
      <c r="E775" s="6">
        <v>1.0507819999999999E-2</v>
      </c>
      <c r="F775" s="6"/>
      <c r="G775" s="1">
        <v>1.0098198389266955</v>
      </c>
      <c r="H775" s="1"/>
    </row>
    <row r="776" spans="1:8">
      <c r="A776" t="s">
        <v>756</v>
      </c>
      <c r="B776" s="1" t="s">
        <v>2685</v>
      </c>
      <c r="C776" s="1">
        <v>1</v>
      </c>
      <c r="D776" s="1"/>
      <c r="E776" s="6">
        <v>-4.2627449999999997E-2</v>
      </c>
      <c r="F776" s="6"/>
      <c r="G776" s="1">
        <v>1.0468393354759082</v>
      </c>
      <c r="H776" s="1"/>
    </row>
    <row r="777" spans="1:8">
      <c r="A777" t="s">
        <v>757</v>
      </c>
      <c r="B777" s="1" t="s">
        <v>2686</v>
      </c>
      <c r="C777" s="1">
        <v>1</v>
      </c>
      <c r="D777" s="1"/>
      <c r="E777" s="6">
        <v>0.64752750000000003</v>
      </c>
      <c r="F777" s="6"/>
      <c r="G777" s="1">
        <v>2.0043897461201388</v>
      </c>
      <c r="H777" s="1"/>
    </row>
    <row r="778" spans="1:8">
      <c r="A778" t="s">
        <v>758</v>
      </c>
      <c r="B778" s="1" t="s">
        <v>2544</v>
      </c>
      <c r="C778" s="1">
        <v>1</v>
      </c>
      <c r="D778" s="1"/>
      <c r="E778" s="6">
        <v>-0.43591049999999998</v>
      </c>
      <c r="F778" s="6"/>
      <c r="G778" s="1">
        <v>1.5969662124045476</v>
      </c>
      <c r="H778" s="1"/>
    </row>
    <row r="779" spans="1:8">
      <c r="A779" t="s">
        <v>759</v>
      </c>
      <c r="B779" s="1" t="s">
        <v>2545</v>
      </c>
      <c r="C779" s="1">
        <v>1</v>
      </c>
      <c r="D779" s="1"/>
      <c r="E779" s="6">
        <v>-1.6369659999999999</v>
      </c>
      <c r="F779" s="6"/>
      <c r="G779" s="1">
        <v>5.8003026498479997</v>
      </c>
      <c r="H779" s="1"/>
    </row>
    <row r="780" spans="1:8">
      <c r="A780" t="s">
        <v>760</v>
      </c>
      <c r="B780" s="1" t="s">
        <v>2593</v>
      </c>
      <c r="C780" s="1">
        <v>1</v>
      </c>
      <c r="D780" s="1"/>
      <c r="E780" s="6">
        <v>0.39446540000000002</v>
      </c>
      <c r="F780" s="6"/>
      <c r="G780" s="1">
        <v>1.5274440647014698</v>
      </c>
      <c r="H780" s="1"/>
    </row>
    <row r="781" spans="1:8">
      <c r="A781" t="s">
        <v>761</v>
      </c>
      <c r="B781" s="1" t="s">
        <v>2594</v>
      </c>
      <c r="C781" s="1">
        <v>1</v>
      </c>
      <c r="D781" s="1"/>
      <c r="E781" s="6">
        <v>5.1255229999999999E-3</v>
      </c>
      <c r="F781" s="6"/>
      <c r="G781" s="1">
        <v>1.0055192485802567</v>
      </c>
      <c r="H781" s="1"/>
    </row>
    <row r="782" spans="1:8">
      <c r="A782" t="s">
        <v>762</v>
      </c>
      <c r="B782" s="1" t="s">
        <v>2595</v>
      </c>
      <c r="C782" s="1">
        <v>1</v>
      </c>
      <c r="D782" s="1"/>
      <c r="E782" s="6">
        <v>-0.50913830000000004</v>
      </c>
      <c r="F782" s="6"/>
      <c r="G782" s="1">
        <v>1.647245333534076</v>
      </c>
      <c r="H782" s="1"/>
    </row>
    <row r="783" spans="1:8">
      <c r="A783" t="s">
        <v>763</v>
      </c>
      <c r="B783" s="1" t="s">
        <v>2596</v>
      </c>
      <c r="C783" s="1">
        <v>1</v>
      </c>
      <c r="D783" s="1"/>
      <c r="E783" s="6">
        <v>-0.9716979</v>
      </c>
      <c r="F783" s="6"/>
      <c r="G783" s="1">
        <v>2.838991835974662</v>
      </c>
      <c r="H783" s="1"/>
    </row>
    <row r="784" spans="1:8">
      <c r="A784" t="s">
        <v>170</v>
      </c>
      <c r="B784" s="1" t="s">
        <v>171</v>
      </c>
      <c r="C784" s="1">
        <v>1</v>
      </c>
      <c r="D784" s="1"/>
      <c r="E784" s="6">
        <v>-2.4460540000000002</v>
      </c>
      <c r="F784" s="6"/>
      <c r="G784" s="1">
        <v>9.3206929769464217</v>
      </c>
      <c r="H784" s="1"/>
    </row>
    <row r="785" spans="1:8">
      <c r="A785" t="s">
        <v>764</v>
      </c>
      <c r="B785" s="1" t="s">
        <v>2597</v>
      </c>
      <c r="C785" s="1">
        <v>1</v>
      </c>
      <c r="D785" s="1"/>
      <c r="E785" s="6">
        <v>0.15637419999999999</v>
      </c>
      <c r="F785" s="6"/>
      <c r="G785" s="1">
        <v>1.1828490259868112</v>
      </c>
      <c r="H785" s="1"/>
    </row>
    <row r="786" spans="1:8">
      <c r="A786" t="s">
        <v>765</v>
      </c>
      <c r="B786" s="1" t="s">
        <v>2639</v>
      </c>
      <c r="C786" s="1">
        <v>1</v>
      </c>
      <c r="D786" s="1"/>
      <c r="E786" s="6">
        <v>-0.14323559999999999</v>
      </c>
      <c r="F786" s="6"/>
      <c r="G786" s="1">
        <v>1.1662705560389854</v>
      </c>
      <c r="H786" s="1"/>
    </row>
    <row r="787" spans="1:8">
      <c r="A787" t="s">
        <v>766</v>
      </c>
      <c r="B787" s="1" t="s">
        <v>2640</v>
      </c>
      <c r="C787" s="1">
        <v>1</v>
      </c>
      <c r="D787" s="1"/>
      <c r="E787" s="6">
        <v>0.18041579999999999</v>
      </c>
      <c r="F787" s="6"/>
      <c r="G787" s="1">
        <v>1.1779031015962471</v>
      </c>
      <c r="H787" s="1"/>
    </row>
    <row r="788" spans="1:8">
      <c r="A788" t="s">
        <v>1039</v>
      </c>
      <c r="B788" s="1" t="s">
        <v>2641</v>
      </c>
      <c r="C788" s="1">
        <v>1</v>
      </c>
      <c r="D788" s="1"/>
      <c r="E788" s="6">
        <v>0.15902450000000001</v>
      </c>
      <c r="F788" s="6"/>
      <c r="G788" s="1">
        <v>1.1862325931480477</v>
      </c>
      <c r="H788" s="1"/>
    </row>
    <row r="789" spans="1:8">
      <c r="A789" t="s">
        <v>1334</v>
      </c>
      <c r="B789" s="1" t="s">
        <v>2645</v>
      </c>
      <c r="C789" s="1">
        <v>1</v>
      </c>
      <c r="D789" s="1"/>
      <c r="E789" s="6">
        <v>-0.84679720000000003</v>
      </c>
      <c r="F789" s="6"/>
      <c r="G789" s="1">
        <v>2.197875078408698</v>
      </c>
      <c r="H789" s="1"/>
    </row>
    <row r="790" spans="1:8">
      <c r="A790" t="s">
        <v>27</v>
      </c>
      <c r="B790" s="1" t="s">
        <v>91</v>
      </c>
      <c r="C790" s="1">
        <v>1</v>
      </c>
      <c r="D790" s="1"/>
      <c r="E790" s="6">
        <v>3.0387140000000001</v>
      </c>
      <c r="F790" s="6"/>
      <c r="G790" s="1">
        <v>26.243583546806736</v>
      </c>
      <c r="H790" s="1"/>
    </row>
    <row r="791" spans="1:8">
      <c r="A791" t="s">
        <v>1335</v>
      </c>
      <c r="B791" s="1" t="s">
        <v>2646</v>
      </c>
      <c r="C791" s="1">
        <v>1</v>
      </c>
      <c r="D791" s="1"/>
      <c r="E791" s="6">
        <v>0.20387640000000001</v>
      </c>
      <c r="F791" s="6"/>
      <c r="G791" s="1">
        <v>1.2212245637307122</v>
      </c>
      <c r="H791" s="1"/>
    </row>
    <row r="792" spans="1:8">
      <c r="A792" t="s">
        <v>1336</v>
      </c>
      <c r="B792" s="1" t="s">
        <v>2647</v>
      </c>
      <c r="C792" s="1">
        <v>1</v>
      </c>
      <c r="D792" s="1"/>
      <c r="E792" s="6">
        <v>-0.57547630000000005</v>
      </c>
      <c r="F792" s="6"/>
      <c r="G792" s="1">
        <v>1.8551750571835082</v>
      </c>
      <c r="H792" s="1"/>
    </row>
    <row r="793" spans="1:8">
      <c r="A793" t="s">
        <v>1337</v>
      </c>
      <c r="B793" s="1" t="s">
        <v>2695</v>
      </c>
      <c r="C793" s="1">
        <v>1</v>
      </c>
      <c r="D793" s="1"/>
      <c r="E793" s="6">
        <v>-0.78487810000000002</v>
      </c>
      <c r="F793" s="6"/>
      <c r="G793" s="1">
        <v>2.3229714298202055</v>
      </c>
      <c r="H793" s="1"/>
    </row>
    <row r="794" spans="1:8">
      <c r="A794" t="s">
        <v>1338</v>
      </c>
      <c r="B794" s="1" t="s">
        <v>2696</v>
      </c>
      <c r="C794" s="1">
        <v>1</v>
      </c>
      <c r="D794" s="1"/>
      <c r="E794" s="6">
        <v>-0.52981140000000004</v>
      </c>
      <c r="F794" s="6"/>
      <c r="G794" s="1">
        <v>1.6809574542557102</v>
      </c>
      <c r="H794" s="1"/>
    </row>
    <row r="795" spans="1:8">
      <c r="A795" t="s">
        <v>1339</v>
      </c>
      <c r="B795" s="1" t="s">
        <v>2697</v>
      </c>
      <c r="C795" s="1">
        <v>1</v>
      </c>
      <c r="D795" s="1"/>
      <c r="E795" s="6">
        <v>0.64728390000000002</v>
      </c>
      <c r="F795" s="6"/>
      <c r="G795" s="1">
        <v>1.8861169001205806</v>
      </c>
      <c r="H795" s="1"/>
    </row>
    <row r="796" spans="1:8">
      <c r="A796" t="s">
        <v>1340</v>
      </c>
      <c r="B796" s="1" t="s">
        <v>2698</v>
      </c>
      <c r="C796" s="1">
        <v>1</v>
      </c>
      <c r="D796" s="1"/>
      <c r="E796" s="6">
        <v>1.577159</v>
      </c>
      <c r="F796" s="6"/>
      <c r="G796" s="1">
        <v>5.4391140238896467</v>
      </c>
      <c r="H796" s="1"/>
    </row>
    <row r="797" spans="1:8">
      <c r="A797" t="s">
        <v>1341</v>
      </c>
      <c r="B797" s="1" t="s">
        <v>2751</v>
      </c>
      <c r="C797" s="1">
        <v>1</v>
      </c>
      <c r="D797" s="1"/>
      <c r="E797" s="6">
        <v>-0.75410440000000001</v>
      </c>
      <c r="F797" s="6"/>
      <c r="G797" s="1">
        <v>2.0424895433455923</v>
      </c>
      <c r="H797" s="1"/>
    </row>
    <row r="798" spans="1:8">
      <c r="A798" t="s">
        <v>153</v>
      </c>
      <c r="B798" s="1" t="s">
        <v>233</v>
      </c>
      <c r="C798" s="1">
        <v>1</v>
      </c>
      <c r="D798" s="1"/>
      <c r="E798" s="6">
        <v>-2.2810280000000001</v>
      </c>
      <c r="F798" s="6"/>
      <c r="G798" s="1">
        <v>11.581832310988856</v>
      </c>
      <c r="H798" s="1"/>
    </row>
    <row r="799" spans="1:8">
      <c r="A799" t="s">
        <v>1342</v>
      </c>
      <c r="B799" s="1" t="s">
        <v>2756</v>
      </c>
      <c r="C799" s="1">
        <v>1</v>
      </c>
      <c r="D799" s="1"/>
      <c r="E799" s="6">
        <v>0.35674329999999999</v>
      </c>
      <c r="F799" s="6"/>
      <c r="G799" s="1">
        <v>1.4186482719759774</v>
      </c>
      <c r="H799" s="1"/>
    </row>
    <row r="800" spans="1:8">
      <c r="A800" t="s">
        <v>1343</v>
      </c>
      <c r="B800" s="1" t="s">
        <v>2705</v>
      </c>
      <c r="C800" s="1">
        <v>1</v>
      </c>
      <c r="D800" s="1"/>
      <c r="E800" s="6">
        <v>-1.742183</v>
      </c>
      <c r="F800" s="6"/>
      <c r="G800" s="1">
        <v>5.5169689650299691</v>
      </c>
      <c r="H800" s="1"/>
    </row>
    <row r="801" spans="1:8">
      <c r="A801" t="s">
        <v>1344</v>
      </c>
      <c r="B801" s="1" t="s">
        <v>2657</v>
      </c>
      <c r="C801" s="1">
        <v>1</v>
      </c>
      <c r="D801" s="1"/>
      <c r="E801" s="6">
        <v>0.22301760000000001</v>
      </c>
      <c r="F801" s="6"/>
      <c r="G801" s="1">
        <v>1.270595054683241</v>
      </c>
      <c r="H801" s="1"/>
    </row>
    <row r="802" spans="1:8">
      <c r="A802" t="s">
        <v>1345</v>
      </c>
      <c r="B802" s="1" t="s">
        <v>2609</v>
      </c>
      <c r="C802" s="1">
        <v>1</v>
      </c>
      <c r="D802" s="1"/>
      <c r="E802" s="6">
        <v>5.0901729999999999E-2</v>
      </c>
      <c r="F802" s="6"/>
      <c r="G802" s="1">
        <v>1.0561816349249671</v>
      </c>
      <c r="H802" s="1"/>
    </row>
    <row r="803" spans="1:8">
      <c r="A803" t="s">
        <v>1346</v>
      </c>
      <c r="B803" s="1" t="s">
        <v>2660</v>
      </c>
      <c r="C803" s="1">
        <v>1</v>
      </c>
      <c r="D803" s="1"/>
      <c r="E803" s="6">
        <v>-0.33065129999999998</v>
      </c>
      <c r="F803" s="6"/>
      <c r="G803" s="1">
        <v>1.4262858667432035</v>
      </c>
      <c r="H803" s="1"/>
    </row>
    <row r="804" spans="1:8">
      <c r="A804" t="s">
        <v>1053</v>
      </c>
      <c r="B804" s="1" t="s">
        <v>2710</v>
      </c>
      <c r="C804" s="1">
        <v>1</v>
      </c>
      <c r="D804" s="1"/>
      <c r="E804" s="6">
        <v>-0.17305219999999999</v>
      </c>
      <c r="F804" s="6"/>
      <c r="G804" s="1">
        <v>1.1686936209631185</v>
      </c>
      <c r="H804" s="1"/>
    </row>
    <row r="805" spans="1:8">
      <c r="A805" t="s">
        <v>1054</v>
      </c>
      <c r="B805" s="1" t="s">
        <v>2567</v>
      </c>
      <c r="C805" s="1">
        <v>1</v>
      </c>
      <c r="D805" s="1"/>
      <c r="E805" s="6">
        <v>-1.3326750000000001</v>
      </c>
      <c r="F805" s="6"/>
      <c r="G805" s="1">
        <v>4.1837234382792952</v>
      </c>
      <c r="H805" s="1"/>
    </row>
    <row r="806" spans="1:8">
      <c r="A806" t="s">
        <v>275</v>
      </c>
      <c r="B806" s="1" t="s">
        <v>363</v>
      </c>
      <c r="C806" s="1">
        <v>1</v>
      </c>
      <c r="D806" s="1"/>
      <c r="E806" s="6">
        <v>-2.6410149999999999</v>
      </c>
      <c r="F806" s="6"/>
      <c r="G806" s="1">
        <v>11.135289501247065</v>
      </c>
      <c r="H806" s="1"/>
    </row>
    <row r="807" spans="1:8">
      <c r="A807" t="s">
        <v>1055</v>
      </c>
      <c r="B807" s="1" t="s">
        <v>2568</v>
      </c>
      <c r="C807" s="1">
        <v>1</v>
      </c>
      <c r="D807" s="1"/>
      <c r="E807" s="6">
        <v>1.2614639999999999</v>
      </c>
      <c r="F807" s="6"/>
      <c r="G807" s="1">
        <v>3.8752310835631487</v>
      </c>
      <c r="H807" s="1"/>
    </row>
    <row r="808" spans="1:8">
      <c r="A808" t="s">
        <v>1056</v>
      </c>
      <c r="B808" s="1" t="s">
        <v>2569</v>
      </c>
      <c r="C808" s="1">
        <v>1</v>
      </c>
      <c r="D808" s="1"/>
      <c r="E808" s="6">
        <v>1.181135</v>
      </c>
      <c r="F808" s="6"/>
      <c r="G808" s="1">
        <v>3.5549718553704559</v>
      </c>
      <c r="H808" s="1"/>
    </row>
    <row r="809" spans="1:8">
      <c r="A809" t="s">
        <v>1057</v>
      </c>
      <c r="B809" s="1" t="s">
        <v>2614</v>
      </c>
      <c r="C809" s="1">
        <v>1</v>
      </c>
      <c r="D809" s="1"/>
      <c r="E809" s="6">
        <v>-1.6781600000000001</v>
      </c>
      <c r="F809" s="6"/>
      <c r="G809" s="1">
        <v>6.0621574046866833</v>
      </c>
      <c r="H809" s="1"/>
    </row>
    <row r="810" spans="1:8">
      <c r="A810" t="s">
        <v>1058</v>
      </c>
      <c r="B810" s="1" t="s">
        <v>2615</v>
      </c>
      <c r="C810" s="1">
        <v>1</v>
      </c>
      <c r="D810" s="1"/>
      <c r="E810" s="6">
        <v>1.1204769999999999</v>
      </c>
      <c r="F810" s="6"/>
      <c r="G810" s="1">
        <v>3.3307534764570952</v>
      </c>
      <c r="H810" s="1"/>
    </row>
    <row r="811" spans="1:8">
      <c r="A811" t="s">
        <v>1059</v>
      </c>
      <c r="B811" s="1" t="s">
        <v>2616</v>
      </c>
      <c r="C811" s="1">
        <v>1</v>
      </c>
      <c r="D811" s="1"/>
      <c r="E811" s="6">
        <v>-1.4236470000000001</v>
      </c>
      <c r="F811" s="6"/>
      <c r="G811" s="1">
        <v>3.7583227283811547</v>
      </c>
      <c r="H811" s="1"/>
    </row>
    <row r="812" spans="1:8">
      <c r="A812" t="s">
        <v>1060</v>
      </c>
      <c r="B812" s="1" t="s">
        <v>2617</v>
      </c>
      <c r="C812" s="1">
        <v>1</v>
      </c>
      <c r="D812" s="1"/>
      <c r="E812" s="6">
        <v>0.40875119999999998</v>
      </c>
      <c r="F812" s="6"/>
      <c r="G812" s="1">
        <v>1.4928568471432828</v>
      </c>
      <c r="H812" s="1"/>
    </row>
    <row r="813" spans="1:8">
      <c r="A813" t="s">
        <v>1061</v>
      </c>
      <c r="B813" s="1" t="s">
        <v>2618</v>
      </c>
      <c r="C813" s="1">
        <v>1</v>
      </c>
      <c r="D813" s="1"/>
      <c r="E813" s="6">
        <v>-1.150061</v>
      </c>
      <c r="F813" s="6"/>
      <c r="G813" s="1">
        <v>3.4384062609845349</v>
      </c>
      <c r="H813" s="1"/>
    </row>
    <row r="814" spans="1:8">
      <c r="A814" t="s">
        <v>279</v>
      </c>
      <c r="B814" s="1" t="s">
        <v>280</v>
      </c>
      <c r="C814" s="1">
        <v>1</v>
      </c>
      <c r="D814" s="1"/>
      <c r="E814" s="6">
        <v>-2.6641089999999998</v>
      </c>
      <c r="F814" s="6"/>
      <c r="G814" s="1">
        <v>17.477146389692919</v>
      </c>
      <c r="H814" s="1"/>
    </row>
    <row r="815" spans="1:8">
      <c r="A815" t="s">
        <v>1062</v>
      </c>
      <c r="B815" s="1" t="s">
        <v>2713</v>
      </c>
      <c r="C815" s="1">
        <v>1</v>
      </c>
      <c r="D815" s="1"/>
      <c r="E815" s="6">
        <v>-0.73303209999999996</v>
      </c>
      <c r="F815" s="6"/>
      <c r="G815" s="1">
        <v>2.1971652114067481</v>
      </c>
      <c r="H815" s="1"/>
    </row>
    <row r="816" spans="1:8">
      <c r="A816" t="s">
        <v>1909</v>
      </c>
      <c r="B816" s="1" t="s">
        <v>2711</v>
      </c>
      <c r="C816" s="1">
        <v>1</v>
      </c>
      <c r="D816" s="1"/>
      <c r="E816" s="6">
        <v>-0.65072319999999995</v>
      </c>
      <c r="F816" s="6"/>
      <c r="G816" s="1">
        <v>2.0113623869815949</v>
      </c>
      <c r="H816" s="1"/>
    </row>
    <row r="817" spans="1:8">
      <c r="A817" t="s">
        <v>1910</v>
      </c>
      <c r="B817" s="1" t="s">
        <v>2662</v>
      </c>
      <c r="C817" s="1">
        <v>1</v>
      </c>
      <c r="D817" s="1"/>
      <c r="E817" s="6">
        <v>-0.87496810000000003</v>
      </c>
      <c r="F817" s="6"/>
      <c r="G817" s="1">
        <v>2.3577425247679571</v>
      </c>
      <c r="H817" s="1"/>
    </row>
    <row r="818" spans="1:8">
      <c r="A818" t="s">
        <v>287</v>
      </c>
      <c r="B818" s="1" t="s">
        <v>288</v>
      </c>
      <c r="C818" s="1">
        <v>1</v>
      </c>
      <c r="D818" s="1"/>
      <c r="E818" s="6">
        <v>-2.7071689999999999</v>
      </c>
      <c r="F818" s="6"/>
      <c r="G818" s="1">
        <v>18.305718411363515</v>
      </c>
      <c r="H818" s="1"/>
    </row>
    <row r="819" spans="1:8">
      <c r="A819" t="s">
        <v>1911</v>
      </c>
      <c r="B819" s="1" t="s">
        <v>2666</v>
      </c>
      <c r="C819" s="1">
        <v>1</v>
      </c>
      <c r="D819" s="1"/>
      <c r="E819" s="6">
        <v>1.283323</v>
      </c>
      <c r="F819" s="6"/>
      <c r="G819" s="1">
        <v>3.5184163090208362</v>
      </c>
      <c r="H819" s="1"/>
    </row>
    <row r="820" spans="1:8">
      <c r="A820" t="s">
        <v>1912</v>
      </c>
      <c r="B820" s="1" t="s">
        <v>2667</v>
      </c>
      <c r="C820" s="1">
        <v>1</v>
      </c>
      <c r="D820" s="1"/>
      <c r="E820" s="6">
        <v>-0.6276929</v>
      </c>
      <c r="F820" s="6"/>
      <c r="G820" s="1">
        <v>1.8120401751595872</v>
      </c>
      <c r="H820" s="1"/>
    </row>
    <row r="821" spans="1:8">
      <c r="A821" t="s">
        <v>1913</v>
      </c>
      <c r="B821" s="1" t="s">
        <v>2668</v>
      </c>
      <c r="C821" s="1">
        <v>1</v>
      </c>
      <c r="D821" s="1"/>
      <c r="E821" s="6">
        <v>-0.89021649999999997</v>
      </c>
      <c r="F821" s="6"/>
      <c r="G821" s="1">
        <v>2.3234713305425232</v>
      </c>
      <c r="H821" s="1"/>
    </row>
    <row r="822" spans="1:8">
      <c r="A822" t="s">
        <v>1914</v>
      </c>
      <c r="B822" s="1" t="s">
        <v>2720</v>
      </c>
      <c r="C822" s="1">
        <v>1</v>
      </c>
      <c r="D822" s="1"/>
      <c r="E822" s="6">
        <v>-0.7377262</v>
      </c>
      <c r="F822" s="6"/>
      <c r="G822" s="1">
        <v>2.0111082062487746</v>
      </c>
      <c r="H822" s="1"/>
    </row>
    <row r="823" spans="1:8">
      <c r="A823" t="s">
        <v>1915</v>
      </c>
      <c r="B823" s="1" t="s">
        <v>2721</v>
      </c>
      <c r="C823" s="1">
        <v>1</v>
      </c>
      <c r="D823" s="1"/>
      <c r="E823" s="6">
        <v>-1.0230680000000001</v>
      </c>
      <c r="F823" s="6"/>
      <c r="G823" s="1">
        <v>2.7263678680253141</v>
      </c>
      <c r="H823" s="1"/>
    </row>
    <row r="824" spans="1:8">
      <c r="A824" t="s">
        <v>1916</v>
      </c>
      <c r="B824" s="1" t="s">
        <v>2722</v>
      </c>
      <c r="C824" s="1">
        <v>1</v>
      </c>
      <c r="D824" s="1"/>
      <c r="E824" s="6">
        <v>0.70345849999999999</v>
      </c>
      <c r="F824" s="6"/>
      <c r="G824" s="1">
        <v>1.8813789064603963</v>
      </c>
      <c r="H824" s="1"/>
    </row>
    <row r="825" spans="1:8">
      <c r="A825" t="s">
        <v>1669</v>
      </c>
      <c r="B825" s="1" t="s">
        <v>2723</v>
      </c>
      <c r="C825" s="1">
        <v>1</v>
      </c>
      <c r="D825" s="1"/>
      <c r="E825" s="6">
        <v>-0.21776380000000001</v>
      </c>
      <c r="F825" s="6"/>
      <c r="G825" s="1">
        <v>1.237967780185014</v>
      </c>
      <c r="H825" s="1"/>
    </row>
    <row r="826" spans="1:8">
      <c r="A826" t="s">
        <v>1670</v>
      </c>
      <c r="B826" s="1" t="s">
        <v>2727</v>
      </c>
      <c r="C826" s="1">
        <v>1</v>
      </c>
      <c r="D826" s="1"/>
      <c r="E826" s="6">
        <v>-0.9539126</v>
      </c>
      <c r="F826" s="6"/>
      <c r="G826" s="1">
        <v>2.7854808466669474</v>
      </c>
      <c r="H826" s="1"/>
    </row>
    <row r="827" spans="1:8">
      <c r="A827" t="s">
        <v>1671</v>
      </c>
      <c r="B827" s="1" t="s">
        <v>2779</v>
      </c>
      <c r="C827" s="1">
        <v>1</v>
      </c>
      <c r="D827" s="1"/>
      <c r="E827" s="6">
        <v>-0.42841509999999999</v>
      </c>
      <c r="F827" s="6"/>
      <c r="G827" s="1">
        <v>1.5841600497769219</v>
      </c>
      <c r="H827" s="1"/>
    </row>
    <row r="828" spans="1:8">
      <c r="A828" t="s">
        <v>1672</v>
      </c>
      <c r="B828" s="1" t="s">
        <v>2780</v>
      </c>
      <c r="C828" s="1">
        <v>1</v>
      </c>
      <c r="D828" s="1"/>
      <c r="E828" s="6">
        <v>1.056335</v>
      </c>
      <c r="F828" s="6"/>
      <c r="G828" s="1">
        <v>3.1091677234794846</v>
      </c>
      <c r="H828" s="1"/>
    </row>
    <row r="829" spans="1:8">
      <c r="A829" t="s">
        <v>1369</v>
      </c>
      <c r="B829" s="1" t="s">
        <v>2681</v>
      </c>
      <c r="C829" s="1">
        <v>1</v>
      </c>
      <c r="D829" s="1"/>
      <c r="E829" s="6">
        <v>-1.0642050000000001</v>
      </c>
      <c r="F829" s="6"/>
      <c r="G829" s="1">
        <v>3.1355846143948445</v>
      </c>
      <c r="H829" s="1"/>
    </row>
    <row r="830" spans="1:8">
      <c r="A830" t="s">
        <v>1370</v>
      </c>
      <c r="B830" s="1" t="s">
        <v>2684</v>
      </c>
      <c r="C830" s="1">
        <v>1</v>
      </c>
      <c r="D830" s="1"/>
      <c r="E830" s="6">
        <v>0.67319229999999997</v>
      </c>
      <c r="F830" s="6"/>
      <c r="G830" s="1">
        <v>2.0604195996533949</v>
      </c>
      <c r="H830" s="1"/>
    </row>
    <row r="831" spans="1:8">
      <c r="A831" t="s">
        <v>1371</v>
      </c>
      <c r="B831" s="1" t="s">
        <v>2633</v>
      </c>
      <c r="C831" s="1">
        <v>1</v>
      </c>
      <c r="D831" s="1"/>
      <c r="E831" s="6">
        <v>0.34291349999999998</v>
      </c>
      <c r="F831" s="6"/>
      <c r="G831" s="1">
        <v>1.3995479362290453</v>
      </c>
      <c r="H831" s="1"/>
    </row>
    <row r="832" spans="1:8">
      <c r="A832" t="s">
        <v>1372</v>
      </c>
      <c r="B832" s="1" t="s">
        <v>2735</v>
      </c>
      <c r="C832" s="1">
        <v>1</v>
      </c>
      <c r="D832" s="1"/>
      <c r="E832" s="6">
        <v>0.26868760000000003</v>
      </c>
      <c r="F832" s="6"/>
      <c r="G832" s="1">
        <v>1.2687339691146851</v>
      </c>
      <c r="H832" s="1"/>
    </row>
    <row r="833" spans="1:8">
      <c r="A833" t="s">
        <v>80</v>
      </c>
      <c r="B833" s="1" t="s">
        <v>248</v>
      </c>
      <c r="C833" s="1">
        <v>1</v>
      </c>
      <c r="D833" s="1"/>
      <c r="E833" s="6">
        <v>-2.4049649999999998</v>
      </c>
      <c r="F833" s="6"/>
      <c r="G833" s="1">
        <v>10.56509289198531</v>
      </c>
      <c r="H833" s="1"/>
    </row>
    <row r="834" spans="1:8">
      <c r="A834" t="s">
        <v>1373</v>
      </c>
      <c r="B834" s="1" t="s">
        <v>2591</v>
      </c>
      <c r="C834" s="1">
        <v>1</v>
      </c>
      <c r="D834" s="1"/>
      <c r="E834" s="6">
        <v>1.0431440000000001</v>
      </c>
      <c r="F834" s="6"/>
      <c r="G834" s="1">
        <v>3.0653669970248338</v>
      </c>
      <c r="H834" s="1"/>
    </row>
    <row r="835" spans="1:8">
      <c r="A835" t="s">
        <v>1374</v>
      </c>
      <c r="B835" s="1" t="s">
        <v>2592</v>
      </c>
      <c r="C835" s="1">
        <v>1</v>
      </c>
      <c r="D835" s="1"/>
      <c r="E835" s="6">
        <v>-0.52147710000000003</v>
      </c>
      <c r="F835" s="6"/>
      <c r="G835" s="1">
        <v>1.7507353940689017</v>
      </c>
      <c r="H835" s="1"/>
    </row>
    <row r="836" spans="1:8">
      <c r="A836" t="s">
        <v>1069</v>
      </c>
      <c r="B836" s="1" t="s">
        <v>2787</v>
      </c>
      <c r="C836" s="1">
        <v>1</v>
      </c>
      <c r="D836" s="1"/>
      <c r="E836" s="6">
        <v>0.21600050000000001</v>
      </c>
      <c r="F836" s="6"/>
      <c r="G836" s="1">
        <v>1.2358292159425421</v>
      </c>
      <c r="H836" s="1"/>
    </row>
    <row r="837" spans="1:8">
      <c r="A837" t="s">
        <v>1070</v>
      </c>
      <c r="B837" s="1" t="s">
        <v>2737</v>
      </c>
      <c r="C837" s="1">
        <v>1</v>
      </c>
      <c r="D837" s="1"/>
      <c r="E837" s="6">
        <v>-0.1505032</v>
      </c>
      <c r="F837" s="6"/>
      <c r="G837" s="1">
        <v>1.1754108802825944</v>
      </c>
      <c r="H837" s="1"/>
    </row>
    <row r="838" spans="1:8">
      <c r="A838" t="s">
        <v>1071</v>
      </c>
      <c r="B838" s="1" t="s">
        <v>2736</v>
      </c>
      <c r="C838" s="1">
        <v>1</v>
      </c>
      <c r="D838" s="1"/>
      <c r="E838" s="6">
        <v>-1.0927979999999999</v>
      </c>
      <c r="F838" s="6"/>
      <c r="G838" s="1">
        <v>2.676195756115114</v>
      </c>
      <c r="H838" s="1"/>
    </row>
    <row r="839" spans="1:8">
      <c r="A839" t="s">
        <v>1072</v>
      </c>
      <c r="B839" s="1" t="s">
        <v>2637</v>
      </c>
      <c r="C839" s="1">
        <v>1</v>
      </c>
      <c r="D839" s="1"/>
      <c r="E839" s="6">
        <v>-0.12870419999999999</v>
      </c>
      <c r="F839" s="6"/>
      <c r="G839" s="1">
        <v>1.1482151480896705</v>
      </c>
      <c r="H839" s="1"/>
    </row>
    <row r="840" spans="1:8">
      <c r="A840" t="s">
        <v>1073</v>
      </c>
      <c r="B840" s="1" t="s">
        <v>2638</v>
      </c>
      <c r="C840" s="1">
        <v>1</v>
      </c>
      <c r="D840" s="1"/>
      <c r="E840" s="6">
        <v>0.2154066</v>
      </c>
      <c r="F840" s="6"/>
      <c r="G840" s="1">
        <v>1.2602547130175636</v>
      </c>
      <c r="H840" s="1"/>
    </row>
    <row r="841" spans="1:8">
      <c r="A841" t="s">
        <v>1074</v>
      </c>
      <c r="B841" s="1" t="s">
        <v>2785</v>
      </c>
      <c r="C841" s="1">
        <v>1</v>
      </c>
      <c r="D841" s="1"/>
      <c r="E841" s="6">
        <v>0.78624059999999996</v>
      </c>
      <c r="F841" s="6"/>
      <c r="G841" s="1">
        <v>2.3263720411220308</v>
      </c>
      <c r="H841" s="1"/>
    </row>
    <row r="842" spans="1:8">
      <c r="A842" t="s">
        <v>1075</v>
      </c>
      <c r="B842" s="1" t="s">
        <v>2738</v>
      </c>
      <c r="C842" s="1">
        <v>1</v>
      </c>
      <c r="D842" s="1"/>
      <c r="E842" s="6">
        <v>-0.54901900000000003</v>
      </c>
      <c r="F842" s="6"/>
      <c r="G842" s="1">
        <v>1.8034283283719306</v>
      </c>
      <c r="H842" s="1"/>
    </row>
    <row r="843" spans="1:8">
      <c r="A843" t="s">
        <v>1076</v>
      </c>
      <c r="B843" s="1" t="s">
        <v>2739</v>
      </c>
      <c r="C843" s="1">
        <v>1</v>
      </c>
      <c r="D843" s="1"/>
      <c r="E843" s="6">
        <v>0.4463761</v>
      </c>
      <c r="F843" s="6"/>
      <c r="G843" s="1">
        <v>1.6150242694256871</v>
      </c>
      <c r="H843" s="1"/>
    </row>
    <row r="844" spans="1:8">
      <c r="A844" t="s">
        <v>1077</v>
      </c>
      <c r="B844" s="1" t="s">
        <v>2687</v>
      </c>
      <c r="C844" s="1">
        <v>1</v>
      </c>
      <c r="D844" s="1"/>
      <c r="E844" s="6">
        <v>0.96043460000000003</v>
      </c>
      <c r="F844" s="6"/>
      <c r="G844" s="1">
        <v>2.8048625883168881</v>
      </c>
      <c r="H844" s="1"/>
    </row>
    <row r="845" spans="1:8">
      <c r="A845" t="s">
        <v>1078</v>
      </c>
      <c r="B845" s="1" t="s">
        <v>2688</v>
      </c>
      <c r="C845" s="1">
        <v>1</v>
      </c>
      <c r="D845" s="1"/>
      <c r="E845" s="6">
        <v>0.56641699999999995</v>
      </c>
      <c r="F845" s="6"/>
      <c r="G845" s="1">
        <v>1.8372711798882599</v>
      </c>
      <c r="H845" s="1"/>
    </row>
    <row r="846" spans="1:8">
      <c r="A846" t="s">
        <v>1079</v>
      </c>
      <c r="B846" s="1" t="s">
        <v>2642</v>
      </c>
      <c r="C846" s="1">
        <v>1</v>
      </c>
      <c r="D846" s="1"/>
      <c r="E846" s="6">
        <v>-0.1319361</v>
      </c>
      <c r="F846" s="6"/>
      <c r="G846" s="1">
        <v>1.152205082164353</v>
      </c>
      <c r="H846" s="1"/>
    </row>
    <row r="847" spans="1:8">
      <c r="A847" t="s">
        <v>186</v>
      </c>
      <c r="B847" s="1" t="s">
        <v>187</v>
      </c>
      <c r="C847" s="1">
        <v>1</v>
      </c>
      <c r="D847" s="1"/>
      <c r="E847" s="6">
        <v>-2.02393</v>
      </c>
      <c r="F847" s="6"/>
      <c r="G847" s="1">
        <v>7.271637731153386</v>
      </c>
      <c r="H847" s="1"/>
    </row>
    <row r="848" spans="1:8">
      <c r="A848" t="s">
        <v>112</v>
      </c>
      <c r="B848" s="1" t="s">
        <v>194</v>
      </c>
      <c r="C848" s="1">
        <v>1</v>
      </c>
      <c r="D848" s="1"/>
      <c r="E848" s="6">
        <v>6.7847169999999997</v>
      </c>
      <c r="F848" s="6"/>
      <c r="G848" s="1">
        <v>1459.5545209483555</v>
      </c>
      <c r="H848" s="1"/>
    </row>
    <row r="849" spans="1:8">
      <c r="A849" t="s">
        <v>1080</v>
      </c>
      <c r="B849" s="1" t="s">
        <v>2643</v>
      </c>
      <c r="C849" s="1">
        <v>1</v>
      </c>
      <c r="D849" s="1"/>
      <c r="E849" s="6">
        <v>0.58771949999999995</v>
      </c>
      <c r="F849" s="6"/>
      <c r="G849" s="1">
        <v>1.8797139222180237</v>
      </c>
      <c r="H849" s="1"/>
    </row>
    <row r="850" spans="1:8">
      <c r="A850" t="s">
        <v>1081</v>
      </c>
      <c r="B850" s="1" t="s">
        <v>2693</v>
      </c>
      <c r="C850" s="1">
        <v>1</v>
      </c>
      <c r="D850" s="1"/>
      <c r="E850" s="6">
        <v>-0.35616439999999999</v>
      </c>
      <c r="F850" s="6"/>
      <c r="G850" s="1">
        <v>1.4659138408777528</v>
      </c>
      <c r="H850" s="1"/>
    </row>
    <row r="851" spans="1:8">
      <c r="A851" t="s">
        <v>1388</v>
      </c>
      <c r="B851" s="1" t="s">
        <v>2694</v>
      </c>
      <c r="C851" s="1">
        <v>1</v>
      </c>
      <c r="D851" s="1"/>
      <c r="E851" s="6">
        <v>1.3917839999999999</v>
      </c>
      <c r="F851" s="6"/>
      <c r="G851" s="1">
        <v>4.4574183441607529</v>
      </c>
      <c r="H851" s="1"/>
    </row>
    <row r="852" spans="1:8">
      <c r="A852" t="s">
        <v>1389</v>
      </c>
      <c r="B852" s="1" t="s">
        <v>2744</v>
      </c>
      <c r="C852" s="1">
        <v>1</v>
      </c>
      <c r="D852" s="1"/>
      <c r="E852" s="6">
        <v>9.4767699999999996E-2</v>
      </c>
      <c r="F852" s="6"/>
      <c r="G852" s="1">
        <v>1.1071246336438636</v>
      </c>
      <c r="H852" s="1"/>
    </row>
    <row r="853" spans="1:8">
      <c r="A853" t="s">
        <v>1084</v>
      </c>
      <c r="B853" s="1" t="s">
        <v>2745</v>
      </c>
      <c r="C853" s="1">
        <v>1</v>
      </c>
      <c r="D853" s="1"/>
      <c r="E853" s="6">
        <v>-0.12124219999999999</v>
      </c>
      <c r="F853" s="6"/>
      <c r="G853" s="1">
        <v>1.1390524781398423</v>
      </c>
      <c r="H853" s="1"/>
    </row>
    <row r="854" spans="1:8">
      <c r="A854" t="s">
        <v>1085</v>
      </c>
      <c r="B854" s="1" t="s">
        <v>2746</v>
      </c>
      <c r="C854" s="1">
        <v>1</v>
      </c>
      <c r="D854" s="1"/>
      <c r="E854" s="6">
        <v>-0.77213730000000003</v>
      </c>
      <c r="F854" s="6"/>
      <c r="G854" s="1">
        <v>2.2914288454275211</v>
      </c>
      <c r="H854" s="1"/>
    </row>
    <row r="855" spans="1:8">
      <c r="A855" t="s">
        <v>1392</v>
      </c>
      <c r="B855" s="1" t="s">
        <v>2747</v>
      </c>
      <c r="C855" s="1">
        <v>1</v>
      </c>
      <c r="D855" s="1"/>
      <c r="E855" s="6">
        <v>-1.24905</v>
      </c>
      <c r="F855" s="6"/>
      <c r="G855" s="1">
        <v>3.0640676296089335</v>
      </c>
      <c r="H855" s="1"/>
    </row>
    <row r="856" spans="1:8">
      <c r="A856" t="s">
        <v>1393</v>
      </c>
      <c r="B856" s="1" t="s">
        <v>2752</v>
      </c>
      <c r="C856" s="1">
        <v>1</v>
      </c>
      <c r="D856" s="1"/>
      <c r="E856" s="6">
        <v>-0.30091400000000001</v>
      </c>
      <c r="F856" s="6"/>
      <c r="G856" s="1">
        <v>1.381448457554169</v>
      </c>
      <c r="H856" s="1"/>
    </row>
    <row r="857" spans="1:8">
      <c r="A857" t="s">
        <v>245</v>
      </c>
      <c r="B857" s="1" t="s">
        <v>414</v>
      </c>
      <c r="C857" s="1">
        <v>1</v>
      </c>
      <c r="D857" s="1"/>
      <c r="E857" s="6">
        <v>-3.6053000000000002</v>
      </c>
      <c r="F857" s="6"/>
      <c r="G857" s="1">
        <v>27.53115880026548</v>
      </c>
      <c r="H857" s="1"/>
    </row>
    <row r="858" spans="1:8">
      <c r="A858" t="s">
        <v>1394</v>
      </c>
      <c r="B858" s="1" t="s">
        <v>2753</v>
      </c>
      <c r="C858" s="1">
        <v>1</v>
      </c>
      <c r="D858" s="1"/>
      <c r="E858" s="6">
        <v>0.75902150000000002</v>
      </c>
      <c r="F858" s="6"/>
      <c r="G858" s="1">
        <v>2.2594364924056412</v>
      </c>
      <c r="H858" s="1"/>
    </row>
    <row r="859" spans="1:8">
      <c r="A859" t="s">
        <v>1395</v>
      </c>
      <c r="B859" s="1" t="s">
        <v>2754</v>
      </c>
      <c r="C859" s="1">
        <v>1</v>
      </c>
      <c r="D859" s="1"/>
      <c r="E859" s="6">
        <v>-0.90431620000000001</v>
      </c>
      <c r="F859" s="6"/>
      <c r="G859" s="1">
        <v>2.6409172886195154</v>
      </c>
      <c r="H859" s="1"/>
    </row>
    <row r="860" spans="1:8">
      <c r="A860" t="s">
        <v>1396</v>
      </c>
      <c r="B860" s="1" t="s">
        <v>2803</v>
      </c>
      <c r="C860" s="1">
        <v>1</v>
      </c>
      <c r="D860" s="1"/>
      <c r="E860" s="6">
        <v>0.62612999999999996</v>
      </c>
      <c r="F860" s="6"/>
      <c r="G860" s="1">
        <v>1.7785132812192488</v>
      </c>
      <c r="H860" s="1"/>
    </row>
    <row r="861" spans="1:8">
      <c r="A861" t="s">
        <v>1397</v>
      </c>
      <c r="B861" s="1" t="s">
        <v>2804</v>
      </c>
      <c r="C861" s="1">
        <v>1</v>
      </c>
      <c r="D861" s="1"/>
      <c r="E861" s="6">
        <v>0.66035259999999996</v>
      </c>
      <c r="F861" s="6"/>
      <c r="G861" s="1">
        <v>2.0322044222802007</v>
      </c>
      <c r="H861" s="1"/>
    </row>
    <row r="862" spans="1:8">
      <c r="A862" t="s">
        <v>37</v>
      </c>
      <c r="B862" s="1" t="s">
        <v>38</v>
      </c>
      <c r="C862" s="1">
        <v>1</v>
      </c>
      <c r="D862" s="1"/>
      <c r="E862" s="6">
        <v>-2.1217299999999999</v>
      </c>
      <c r="F862" s="6"/>
      <c r="G862" s="1">
        <v>8.0034959943754895</v>
      </c>
      <c r="H862" s="1"/>
    </row>
    <row r="863" spans="1:8">
      <c r="A863" t="s">
        <v>1398</v>
      </c>
      <c r="B863" s="1" t="s">
        <v>2658</v>
      </c>
      <c r="C863" s="1">
        <v>1</v>
      </c>
      <c r="D863" s="1"/>
      <c r="E863" s="6">
        <v>-1.6037110000000001</v>
      </c>
      <c r="F863" s="6"/>
      <c r="G863" s="1">
        <v>5.5963707033735677</v>
      </c>
      <c r="H863" s="1"/>
    </row>
    <row r="864" spans="1:8">
      <c r="A864" t="s">
        <v>1399</v>
      </c>
      <c r="B864" s="1" t="s">
        <v>2709</v>
      </c>
      <c r="C864" s="1">
        <v>1</v>
      </c>
      <c r="D864" s="1"/>
      <c r="E864" s="6">
        <v>1.340131</v>
      </c>
      <c r="F864" s="6"/>
      <c r="G864" s="1">
        <v>3.7198989349006366</v>
      </c>
      <c r="H864" s="1"/>
    </row>
    <row r="865" spans="1:8">
      <c r="A865" t="s">
        <v>1400</v>
      </c>
      <c r="B865" s="1" t="s">
        <v>2761</v>
      </c>
      <c r="C865" s="1">
        <v>1</v>
      </c>
      <c r="D865" s="1"/>
      <c r="E865" s="6">
        <v>-1.6573230000000001</v>
      </c>
      <c r="F865" s="6"/>
      <c r="G865" s="1">
        <v>4.8043997041665412</v>
      </c>
      <c r="H865" s="1"/>
    </row>
    <row r="866" spans="1:8">
      <c r="A866" t="s">
        <v>1401</v>
      </c>
      <c r="B866" s="1" t="s">
        <v>2762</v>
      </c>
      <c r="C866" s="1">
        <v>1</v>
      </c>
      <c r="D866" s="1"/>
      <c r="E866" s="6">
        <v>-0.27940320000000002</v>
      </c>
      <c r="F866" s="6"/>
      <c r="G866" s="1">
        <v>1.3499159320481109</v>
      </c>
      <c r="H866" s="1"/>
    </row>
    <row r="867" spans="1:8">
      <c r="A867" t="s">
        <v>1402</v>
      </c>
      <c r="B867" s="1" t="s">
        <v>2759</v>
      </c>
      <c r="C867" s="1">
        <v>1</v>
      </c>
      <c r="D867" s="1"/>
      <c r="E867" s="6">
        <v>1.542432</v>
      </c>
      <c r="F867" s="6"/>
      <c r="G867" s="1">
        <v>5.2399880518162041</v>
      </c>
      <c r="H867" s="1"/>
    </row>
    <row r="868" spans="1:8">
      <c r="A868" t="s">
        <v>1403</v>
      </c>
      <c r="B868" s="1" t="s">
        <v>2760</v>
      </c>
      <c r="C868" s="1">
        <v>1</v>
      </c>
      <c r="D868" s="1"/>
      <c r="E868" s="6">
        <v>1.0388980000000001</v>
      </c>
      <c r="F868" s="6"/>
      <c r="G868" s="1">
        <v>3.0514099393993659</v>
      </c>
      <c r="H868" s="1"/>
    </row>
    <row r="869" spans="1:8">
      <c r="A869" t="s">
        <v>1404</v>
      </c>
      <c r="B869" s="1" t="s">
        <v>2811</v>
      </c>
      <c r="C869" s="1">
        <v>1</v>
      </c>
      <c r="D869" s="1"/>
      <c r="E869" s="6">
        <v>-0.91223790000000005</v>
      </c>
      <c r="F869" s="6"/>
      <c r="G869" s="1">
        <v>2.6635032841872759</v>
      </c>
      <c r="H869" s="1"/>
    </row>
    <row r="870" spans="1:8">
      <c r="A870" t="s">
        <v>1709</v>
      </c>
      <c r="B870" s="1" t="s">
        <v>2812</v>
      </c>
      <c r="C870" s="1">
        <v>1</v>
      </c>
      <c r="D870" s="1"/>
      <c r="E870" s="6">
        <v>-1.177503</v>
      </c>
      <c r="F870" s="6"/>
      <c r="G870" s="1">
        <v>3.5411202477726933</v>
      </c>
      <c r="H870" s="1"/>
    </row>
    <row r="871" spans="1:8">
      <c r="A871" t="s">
        <v>195</v>
      </c>
      <c r="B871" s="1" t="s">
        <v>115</v>
      </c>
      <c r="C871" s="1">
        <v>1</v>
      </c>
      <c r="D871" s="1"/>
      <c r="E871" s="6">
        <v>6.1142859999999999</v>
      </c>
      <c r="F871" s="6"/>
      <c r="G871" s="1">
        <v>710.28905424317475</v>
      </c>
      <c r="H871" s="1"/>
    </row>
    <row r="872" spans="1:8">
      <c r="A872" t="s">
        <v>1710</v>
      </c>
      <c r="B872" s="1" t="s">
        <v>2712</v>
      </c>
      <c r="C872" s="1">
        <v>1</v>
      </c>
      <c r="D872" s="1"/>
      <c r="E872" s="6">
        <v>-0.396291</v>
      </c>
      <c r="F872" s="6"/>
      <c r="G872" s="1">
        <v>1.5304523934722802</v>
      </c>
      <c r="H872" s="1"/>
    </row>
    <row r="873" spans="1:8">
      <c r="A873" t="s">
        <v>1711</v>
      </c>
      <c r="B873" s="1" t="s">
        <v>2763</v>
      </c>
      <c r="C873" s="1">
        <v>1</v>
      </c>
      <c r="D873" s="1"/>
      <c r="E873" s="6">
        <v>1.105783</v>
      </c>
      <c r="F873" s="6"/>
      <c r="G873" s="1">
        <v>3.2786466157397305</v>
      </c>
      <c r="H873" s="1"/>
    </row>
    <row r="874" spans="1:8">
      <c r="A874" t="s">
        <v>1712</v>
      </c>
      <c r="B874" s="1" t="s">
        <v>2764</v>
      </c>
      <c r="C874" s="1">
        <v>1</v>
      </c>
      <c r="D874" s="1"/>
      <c r="E874" s="6">
        <v>0.35013480000000002</v>
      </c>
      <c r="F874" s="6"/>
      <c r="G874" s="1">
        <v>1.3848770809352604</v>
      </c>
      <c r="H874" s="1"/>
    </row>
    <row r="875" spans="1:8">
      <c r="A875" t="s">
        <v>1713</v>
      </c>
      <c r="B875" s="1" t="s">
        <v>2714</v>
      </c>
      <c r="C875" s="1">
        <v>1</v>
      </c>
      <c r="D875" s="1"/>
      <c r="E875" s="6">
        <v>-0.76287400000000005</v>
      </c>
      <c r="F875" s="6"/>
      <c r="G875" s="1">
        <v>2.2687519431451806</v>
      </c>
      <c r="H875" s="1"/>
    </row>
    <row r="876" spans="1:8">
      <c r="A876" t="s">
        <v>1714</v>
      </c>
      <c r="B876" s="1" t="s">
        <v>2715</v>
      </c>
      <c r="C876" s="1">
        <v>1</v>
      </c>
      <c r="D876" s="1"/>
      <c r="E876" s="6">
        <v>1.8512120000000001</v>
      </c>
      <c r="F876" s="6"/>
      <c r="G876" s="1">
        <v>6.139157369225126</v>
      </c>
      <c r="H876" s="1"/>
    </row>
    <row r="877" spans="1:8">
      <c r="A877" t="s">
        <v>1715</v>
      </c>
      <c r="B877" s="1" t="s">
        <v>2663</v>
      </c>
      <c r="C877" s="1">
        <v>1</v>
      </c>
      <c r="D877" s="1"/>
      <c r="E877" s="6">
        <v>0.97529270000000001</v>
      </c>
      <c r="F877" s="6"/>
      <c r="G877" s="1">
        <v>2.8499414982603519</v>
      </c>
      <c r="H877" s="1"/>
    </row>
    <row r="878" spans="1:8">
      <c r="A878" t="s">
        <v>61</v>
      </c>
      <c r="B878" s="1" t="s">
        <v>62</v>
      </c>
      <c r="C878" s="1">
        <v>1</v>
      </c>
      <c r="D878" s="1"/>
      <c r="E878" s="6">
        <v>2.4238490000000001</v>
      </c>
      <c r="F878" s="6"/>
      <c r="G878" s="1">
        <v>10.761827889927609</v>
      </c>
      <c r="H878" s="1"/>
    </row>
    <row r="879" spans="1:8">
      <c r="A879" t="s">
        <v>1412</v>
      </c>
      <c r="B879" s="1" t="s">
        <v>2664</v>
      </c>
      <c r="C879" s="1">
        <v>1</v>
      </c>
      <c r="D879" s="1"/>
      <c r="E879" s="6">
        <v>0.51067810000000002</v>
      </c>
      <c r="F879" s="6"/>
      <c r="G879" s="1">
        <v>1.7304638665286571</v>
      </c>
      <c r="H879" s="1"/>
    </row>
    <row r="880" spans="1:8">
      <c r="A880" t="s">
        <v>1413</v>
      </c>
      <c r="B880" s="1" t="s">
        <v>2665</v>
      </c>
      <c r="C880" s="1">
        <v>1</v>
      </c>
      <c r="D880" s="1"/>
      <c r="E880" s="6">
        <v>0.23437649999999999</v>
      </c>
      <c r="F880" s="6"/>
      <c r="G880" s="1">
        <v>1.2861876090193807</v>
      </c>
      <c r="H880" s="1"/>
    </row>
    <row r="881" spans="1:8">
      <c r="A881" t="s">
        <v>1414</v>
      </c>
      <c r="B881" s="1" t="s">
        <v>2719</v>
      </c>
      <c r="C881" s="1">
        <v>1</v>
      </c>
      <c r="D881" s="1"/>
      <c r="E881" s="6">
        <v>1.2366470000000001</v>
      </c>
      <c r="F881" s="6"/>
      <c r="G881" s="1">
        <v>3.7732808700324045</v>
      </c>
      <c r="H881" s="1"/>
    </row>
    <row r="882" spans="1:8">
      <c r="A882" t="s">
        <v>1415</v>
      </c>
      <c r="B882" s="1" t="s">
        <v>2769</v>
      </c>
      <c r="C882" s="1">
        <v>1</v>
      </c>
      <c r="D882" s="1"/>
      <c r="E882" s="6">
        <v>1.4500649999999999</v>
      </c>
      <c r="F882" s="6"/>
      <c r="G882" s="1">
        <v>4.7451650949698045</v>
      </c>
      <c r="H882" s="1"/>
    </row>
    <row r="883" spans="1:8">
      <c r="A883" t="s">
        <v>120</v>
      </c>
      <c r="B883" s="1" t="s">
        <v>68</v>
      </c>
      <c r="C883" s="1">
        <v>1</v>
      </c>
      <c r="D883" s="1"/>
      <c r="E883" s="6">
        <v>2.78233</v>
      </c>
      <c r="F883" s="6"/>
      <c r="G883" s="1">
        <v>12.916885381646274</v>
      </c>
      <c r="H883" s="1"/>
    </row>
    <row r="884" spans="1:8">
      <c r="A884" t="s">
        <v>1416</v>
      </c>
      <c r="B884" s="1" t="s">
        <v>2770</v>
      </c>
      <c r="C884" s="1">
        <v>1</v>
      </c>
      <c r="D884" s="1"/>
      <c r="E884" s="6">
        <v>1.008643</v>
      </c>
      <c r="F884" s="6"/>
      <c r="G884" s="1">
        <v>2.9539093098780183</v>
      </c>
      <c r="H884" s="1"/>
    </row>
    <row r="885" spans="1:8">
      <c r="A885" t="s">
        <v>1417</v>
      </c>
      <c r="B885" s="1" t="s">
        <v>2771</v>
      </c>
      <c r="C885" s="1">
        <v>1</v>
      </c>
      <c r="D885" s="1"/>
      <c r="E885" s="6">
        <v>1.236083</v>
      </c>
      <c r="F885" s="6"/>
      <c r="G885" s="1">
        <v>3.7710732782928176</v>
      </c>
      <c r="H885" s="1"/>
    </row>
    <row r="886" spans="1:8">
      <c r="A886" t="s">
        <v>1418</v>
      </c>
      <c r="B886" s="1" t="s">
        <v>2772</v>
      </c>
      <c r="C886" s="1">
        <v>1</v>
      </c>
      <c r="D886" s="1"/>
      <c r="E886" s="6">
        <v>-1.6905060000000001</v>
      </c>
      <c r="F886" s="6"/>
      <c r="G886" s="1">
        <v>6.1432474210464463</v>
      </c>
      <c r="H886" s="1"/>
    </row>
    <row r="887" spans="1:8">
      <c r="A887" t="s">
        <v>1419</v>
      </c>
      <c r="B887" s="1" t="s">
        <v>2724</v>
      </c>
      <c r="C887" s="1">
        <v>1</v>
      </c>
      <c r="D887" s="1"/>
      <c r="E887" s="6">
        <v>-0.26078610000000002</v>
      </c>
      <c r="F887" s="6"/>
      <c r="G887" s="1">
        <v>1.2913064083251016</v>
      </c>
      <c r="H887" s="1"/>
    </row>
    <row r="888" spans="1:8">
      <c r="A888" t="s">
        <v>1420</v>
      </c>
      <c r="B888" s="1" t="s">
        <v>2775</v>
      </c>
      <c r="C888" s="1">
        <v>1</v>
      </c>
      <c r="D888" s="1"/>
      <c r="E888" s="6">
        <v>0.60010960000000002</v>
      </c>
      <c r="F888" s="6"/>
      <c r="G888" s="1">
        <v>1.9048817319821396</v>
      </c>
      <c r="H888" s="1"/>
    </row>
    <row r="889" spans="1:8">
      <c r="A889" t="s">
        <v>1421</v>
      </c>
      <c r="B889" s="1" t="s">
        <v>2776</v>
      </c>
      <c r="C889" s="1">
        <v>1</v>
      </c>
      <c r="D889" s="1"/>
      <c r="E889" s="6">
        <v>-8.478055E-3</v>
      </c>
      <c r="F889" s="6"/>
      <c r="G889" s="1">
        <v>1.0091456317017187</v>
      </c>
      <c r="H889" s="1"/>
    </row>
    <row r="890" spans="1:8">
      <c r="A890" t="s">
        <v>53</v>
      </c>
      <c r="B890" s="1" t="s">
        <v>54</v>
      </c>
      <c r="C890" s="1">
        <v>1</v>
      </c>
      <c r="D890" s="1"/>
      <c r="E890" s="6">
        <v>2.275995</v>
      </c>
      <c r="F890" s="6"/>
      <c r="G890" s="1">
        <v>9.3097911794690518</v>
      </c>
      <c r="H890" s="1"/>
    </row>
    <row r="891" spans="1:8">
      <c r="A891" t="s">
        <v>1120</v>
      </c>
      <c r="B891" s="1" t="s">
        <v>2777</v>
      </c>
      <c r="C891" s="1">
        <v>1</v>
      </c>
      <c r="D891" s="1"/>
      <c r="E891" s="6">
        <v>-1.7500910000000001</v>
      </c>
      <c r="F891" s="6"/>
      <c r="G891" s="1">
        <v>6.5494404941138997</v>
      </c>
      <c r="H891" s="1"/>
    </row>
    <row r="892" spans="1:8">
      <c r="A892" t="s">
        <v>1121</v>
      </c>
      <c r="B892" s="1" t="s">
        <v>2778</v>
      </c>
      <c r="C892" s="1">
        <v>1</v>
      </c>
      <c r="D892" s="1"/>
      <c r="E892" s="6">
        <v>-1.121855</v>
      </c>
      <c r="F892" s="6"/>
      <c r="G892" s="1">
        <v>3.3361223846993067</v>
      </c>
      <c r="H892" s="1"/>
    </row>
    <row r="893" spans="1:8">
      <c r="A893" t="s">
        <v>1122</v>
      </c>
      <c r="B893" s="1" t="s">
        <v>2827</v>
      </c>
      <c r="C893" s="1">
        <v>1</v>
      </c>
      <c r="D893" s="1"/>
      <c r="E893" s="6">
        <v>0.122101</v>
      </c>
      <c r="F893" s="6"/>
      <c r="G893" s="1">
        <v>1.1401003366867675</v>
      </c>
      <c r="H893" s="1"/>
    </row>
    <row r="894" spans="1:8">
      <c r="A894" t="s">
        <v>1123</v>
      </c>
      <c r="B894" s="1" t="s">
        <v>2682</v>
      </c>
      <c r="C894" s="1">
        <v>1</v>
      </c>
      <c r="D894" s="1"/>
      <c r="E894" s="6">
        <v>-0.91806719999999997</v>
      </c>
      <c r="F894" s="6"/>
      <c r="G894" s="1">
        <v>2.6801613592862901</v>
      </c>
      <c r="H894" s="1"/>
    </row>
    <row r="895" spans="1:8">
      <c r="A895" t="s">
        <v>1124</v>
      </c>
      <c r="B895" s="1" t="s">
        <v>2683</v>
      </c>
      <c r="C895" s="1">
        <v>1</v>
      </c>
      <c r="D895" s="1"/>
      <c r="E895" s="6">
        <v>0.28149479999999999</v>
      </c>
      <c r="F895" s="6"/>
      <c r="G895" s="1">
        <v>1.3529350523392798</v>
      </c>
      <c r="H895" s="1"/>
    </row>
    <row r="896" spans="1:8">
      <c r="A896" t="s">
        <v>1125</v>
      </c>
      <c r="B896" s="1" t="s">
        <v>2734</v>
      </c>
      <c r="C896" s="1">
        <v>1</v>
      </c>
      <c r="D896" s="1"/>
      <c r="E896" s="6">
        <v>0.79139890000000002</v>
      </c>
      <c r="F896" s="6"/>
      <c r="G896" s="1">
        <v>2.1159014494153641</v>
      </c>
      <c r="H896" s="1"/>
    </row>
    <row r="897" spans="1:8">
      <c r="A897" t="s">
        <v>1126</v>
      </c>
      <c r="B897" s="1" t="s">
        <v>2786</v>
      </c>
      <c r="C897" s="1">
        <v>1</v>
      </c>
      <c r="D897" s="1"/>
      <c r="E897" s="6">
        <v>0.1461132</v>
      </c>
      <c r="F897" s="6"/>
      <c r="G897" s="1">
        <v>1.153996509073054</v>
      </c>
      <c r="H897" s="1"/>
    </row>
    <row r="898" spans="1:8">
      <c r="A898" t="s">
        <v>1127</v>
      </c>
      <c r="B898" s="1" t="s">
        <v>2731</v>
      </c>
      <c r="C898" s="1">
        <v>1</v>
      </c>
      <c r="D898" s="1"/>
      <c r="E898" s="6">
        <v>0.2401093</v>
      </c>
      <c r="F898" s="6"/>
      <c r="G898" s="1">
        <v>1.2941292945205294</v>
      </c>
      <c r="H898" s="1"/>
    </row>
    <row r="899" spans="1:8">
      <c r="A899" t="s">
        <v>1128</v>
      </c>
      <c r="B899" s="1" t="s">
        <v>2732</v>
      </c>
      <c r="C899" s="1">
        <v>1</v>
      </c>
      <c r="D899" s="1"/>
      <c r="E899" s="6">
        <v>-0.21956410000000001</v>
      </c>
      <c r="F899" s="6"/>
      <c r="G899" s="1">
        <v>1.2658941954852763</v>
      </c>
      <c r="H899" s="1"/>
    </row>
    <row r="900" spans="1:8">
      <c r="A900" t="s">
        <v>1129</v>
      </c>
      <c r="B900" s="1" t="s">
        <v>2733</v>
      </c>
      <c r="C900" s="1">
        <v>1</v>
      </c>
      <c r="D900" s="1"/>
      <c r="E900" s="6">
        <v>0.70990580000000003</v>
      </c>
      <c r="F900" s="6"/>
      <c r="G900" s="1">
        <v>2.0055083928908553</v>
      </c>
      <c r="H900" s="1"/>
    </row>
    <row r="901" spans="1:8">
      <c r="A901" t="s">
        <v>1130</v>
      </c>
      <c r="B901" s="1" t="s">
        <v>2784</v>
      </c>
      <c r="C901" s="1">
        <v>1</v>
      </c>
      <c r="D901" s="1"/>
      <c r="E901" s="6">
        <v>-0.49266860000000001</v>
      </c>
      <c r="F901" s="6"/>
      <c r="G901" s="1">
        <v>1.6973273034530296</v>
      </c>
      <c r="H901" s="1"/>
    </row>
    <row r="902" spans="1:8">
      <c r="A902" t="s">
        <v>1131</v>
      </c>
      <c r="B902" s="1" t="s">
        <v>2788</v>
      </c>
      <c r="C902" s="1">
        <v>1</v>
      </c>
      <c r="D902" s="1"/>
      <c r="E902" s="6">
        <v>-0.26372370000000001</v>
      </c>
      <c r="F902" s="6"/>
      <c r="G902" s="1">
        <v>1.327420063840451</v>
      </c>
      <c r="H902" s="1"/>
    </row>
    <row r="903" spans="1:8">
      <c r="A903" t="s">
        <v>1132</v>
      </c>
      <c r="B903" s="1" t="s">
        <v>2740</v>
      </c>
      <c r="C903" s="1">
        <v>1</v>
      </c>
      <c r="D903" s="1"/>
      <c r="E903" s="6">
        <v>-0.31563999999999998</v>
      </c>
      <c r="F903" s="6"/>
      <c r="G903" s="1">
        <v>1.4034835912963466</v>
      </c>
      <c r="H903" s="1"/>
    </row>
    <row r="904" spans="1:8">
      <c r="A904" t="s">
        <v>1133</v>
      </c>
      <c r="B904" s="1" t="s">
        <v>2741</v>
      </c>
      <c r="C904" s="1">
        <v>1</v>
      </c>
      <c r="D904" s="1"/>
      <c r="E904" s="6">
        <v>1.3511979999999999</v>
      </c>
      <c r="F904" s="6"/>
      <c r="G904" s="1">
        <v>4.267157528305642</v>
      </c>
      <c r="H904" s="1"/>
    </row>
    <row r="905" spans="1:8">
      <c r="A905" t="s">
        <v>214</v>
      </c>
      <c r="B905" s="1" t="s">
        <v>215</v>
      </c>
      <c r="C905" s="1">
        <v>1</v>
      </c>
      <c r="D905" s="1"/>
      <c r="E905" s="6">
        <v>-2.9236149999999999</v>
      </c>
      <c r="F905" s="6"/>
      <c r="G905" s="1">
        <v>15.162709090565809</v>
      </c>
      <c r="H905" s="1"/>
    </row>
    <row r="906" spans="1:8">
      <c r="A906" t="s">
        <v>1134</v>
      </c>
      <c r="B906" s="1" t="s">
        <v>2689</v>
      </c>
      <c r="C906" s="1">
        <v>1</v>
      </c>
      <c r="D906" s="1"/>
      <c r="E906" s="6">
        <v>-0.3809823</v>
      </c>
      <c r="F906" s="6"/>
      <c r="G906" s="1">
        <v>1.5054931059795469</v>
      </c>
      <c r="H906" s="1"/>
    </row>
    <row r="907" spans="1:8">
      <c r="A907" t="s">
        <v>1135</v>
      </c>
      <c r="B907" s="1" t="s">
        <v>2690</v>
      </c>
      <c r="C907" s="1">
        <v>1</v>
      </c>
      <c r="D907" s="1"/>
      <c r="E907" s="6">
        <v>-0.75041990000000003</v>
      </c>
      <c r="F907" s="6"/>
      <c r="G907" s="1">
        <v>2.238634653524453</v>
      </c>
      <c r="H907" s="1"/>
    </row>
    <row r="908" spans="1:8">
      <c r="A908" t="s">
        <v>1136</v>
      </c>
      <c r="B908" s="1" t="s">
        <v>2691</v>
      </c>
      <c r="C908" s="1">
        <v>1</v>
      </c>
      <c r="D908" s="1"/>
      <c r="E908" s="6">
        <v>1.106719</v>
      </c>
      <c r="F908" s="6"/>
      <c r="G908" s="1">
        <v>3.2819457981854616</v>
      </c>
      <c r="H908" s="1"/>
    </row>
    <row r="909" spans="1:8">
      <c r="A909" t="s">
        <v>1137</v>
      </c>
      <c r="B909" s="1" t="s">
        <v>2692</v>
      </c>
      <c r="C909" s="1">
        <v>1</v>
      </c>
      <c r="D909" s="1"/>
      <c r="E909" s="6">
        <v>-0.60352399999999995</v>
      </c>
      <c r="F909" s="6"/>
      <c r="G909" s="1">
        <v>1.9119777453170828</v>
      </c>
      <c r="H909" s="1"/>
    </row>
    <row r="910" spans="1:8">
      <c r="A910" t="s">
        <v>1138</v>
      </c>
      <c r="B910" s="1" t="s">
        <v>2793</v>
      </c>
      <c r="C910" s="1">
        <v>1</v>
      </c>
      <c r="D910" s="1"/>
      <c r="E910" s="6">
        <v>0.63642960000000004</v>
      </c>
      <c r="F910" s="6"/>
      <c r="G910" s="1">
        <v>1.82707169939697</v>
      </c>
      <c r="H910" s="1"/>
    </row>
    <row r="911" spans="1:8">
      <c r="A911" t="s">
        <v>850</v>
      </c>
      <c r="B911" s="1" t="s">
        <v>2794</v>
      </c>
      <c r="C911" s="1">
        <v>1</v>
      </c>
      <c r="D911" s="1"/>
      <c r="E911" s="6">
        <v>0.36559180000000002</v>
      </c>
      <c r="F911" s="6"/>
      <c r="G911" s="1">
        <v>1.4808061885356489</v>
      </c>
      <c r="H911" s="1"/>
    </row>
    <row r="912" spans="1:8">
      <c r="A912" t="s">
        <v>1140</v>
      </c>
      <c r="B912" s="1" t="s">
        <v>2795</v>
      </c>
      <c r="C912" s="1">
        <v>1</v>
      </c>
      <c r="D912" s="1"/>
      <c r="E912" s="6">
        <v>0.68002010000000002</v>
      </c>
      <c r="F912" s="6"/>
      <c r="G912" s="1">
        <v>2.0756313278422214</v>
      </c>
      <c r="H912" s="1"/>
    </row>
    <row r="913" spans="1:8">
      <c r="A913" t="s">
        <v>1141</v>
      </c>
      <c r="B913" s="1" t="s">
        <v>2796</v>
      </c>
      <c r="C913" s="1">
        <v>1</v>
      </c>
      <c r="D913" s="1"/>
      <c r="E913" s="6">
        <v>0.38926880000000003</v>
      </c>
      <c r="F913" s="6"/>
      <c r="G913" s="1">
        <v>1.5189336781810423</v>
      </c>
      <c r="H913" s="1"/>
    </row>
    <row r="914" spans="1:8">
      <c r="A914" t="s">
        <v>1142</v>
      </c>
      <c r="B914" s="1" t="s">
        <v>2797</v>
      </c>
      <c r="C914" s="1">
        <v>1</v>
      </c>
      <c r="D914" s="1"/>
      <c r="E914" s="6">
        <v>1.3098669999999999</v>
      </c>
      <c r="F914" s="6"/>
      <c r="G914" s="1">
        <v>3.6111100298712757</v>
      </c>
      <c r="H914" s="1"/>
    </row>
    <row r="915" spans="1:8">
      <c r="A915" t="s">
        <v>1143</v>
      </c>
      <c r="B915" s="1" t="s">
        <v>2748</v>
      </c>
      <c r="C915" s="1">
        <v>1</v>
      </c>
      <c r="D915" s="1"/>
      <c r="E915" s="6">
        <v>1.0933010000000001</v>
      </c>
      <c r="F915" s="6"/>
      <c r="G915" s="1">
        <v>3.2350006916187612</v>
      </c>
      <c r="H915" s="1"/>
    </row>
    <row r="916" spans="1:8">
      <c r="A916" t="s">
        <v>1144</v>
      </c>
      <c r="B916" s="1" t="s">
        <v>2749</v>
      </c>
      <c r="C916" s="1">
        <v>1</v>
      </c>
      <c r="D916" s="1"/>
      <c r="E916" s="6">
        <v>0.41280230000000001</v>
      </c>
      <c r="F916" s="6"/>
      <c r="G916" s="1">
        <v>1.5578167762639819</v>
      </c>
      <c r="H916" s="1"/>
    </row>
    <row r="917" spans="1:8">
      <c r="A917" t="s">
        <v>1145</v>
      </c>
      <c r="B917" s="1" t="s">
        <v>2750</v>
      </c>
      <c r="C917" s="1">
        <v>1</v>
      </c>
      <c r="D917" s="1"/>
      <c r="E917" s="6">
        <v>4.6931359999999998E-2</v>
      </c>
      <c r="F917" s="6"/>
      <c r="G917" s="1">
        <v>1.0446108166945656</v>
      </c>
      <c r="H917" s="1"/>
    </row>
    <row r="918" spans="1:8">
      <c r="A918" t="s">
        <v>1146</v>
      </c>
      <c r="B918" s="1" t="s">
        <v>2799</v>
      </c>
      <c r="C918" s="1">
        <v>1</v>
      </c>
      <c r="D918" s="1"/>
      <c r="E918" s="6">
        <v>-0.78506949999999998</v>
      </c>
      <c r="F918" s="6"/>
      <c r="G918" s="1">
        <v>2.3234660417002515</v>
      </c>
      <c r="H918" s="1"/>
    </row>
    <row r="919" spans="1:8">
      <c r="A919" t="s">
        <v>1147</v>
      </c>
      <c r="B919" s="1" t="s">
        <v>2800</v>
      </c>
      <c r="C919" s="1">
        <v>1</v>
      </c>
      <c r="D919" s="1"/>
      <c r="E919" s="6">
        <v>-0.21655050000000001</v>
      </c>
      <c r="F919" s="6"/>
      <c r="G919" s="1">
        <v>1.2364924195870508</v>
      </c>
      <c r="H919" s="1"/>
    </row>
    <row r="920" spans="1:8">
      <c r="A920" t="s">
        <v>86</v>
      </c>
      <c r="B920" s="1" t="s">
        <v>87</v>
      </c>
      <c r="C920" s="1">
        <v>1</v>
      </c>
      <c r="D920" s="1"/>
      <c r="E920" s="6">
        <v>2.0473520000000001</v>
      </c>
      <c r="F920" s="6"/>
      <c r="G920" s="1">
        <v>6.4776651025456884</v>
      </c>
      <c r="H920" s="1"/>
    </row>
    <row r="921" spans="1:8">
      <c r="A921" t="s">
        <v>1148</v>
      </c>
      <c r="B921" s="1" t="s">
        <v>2801</v>
      </c>
      <c r="C921" s="1">
        <v>1</v>
      </c>
      <c r="D921" s="1"/>
      <c r="E921" s="6">
        <v>0.80413230000000002</v>
      </c>
      <c r="F921" s="6"/>
      <c r="G921" s="1">
        <v>2.37147789641338</v>
      </c>
      <c r="H921" s="1"/>
    </row>
    <row r="922" spans="1:8">
      <c r="A922" t="s">
        <v>1149</v>
      </c>
      <c r="B922" s="1" t="s">
        <v>2802</v>
      </c>
      <c r="C922" s="1">
        <v>1</v>
      </c>
      <c r="D922" s="1"/>
      <c r="E922" s="6">
        <v>-0.30064970000000002</v>
      </c>
      <c r="F922" s="6"/>
      <c r="G922" s="1">
        <v>1.3810560019929818</v>
      </c>
      <c r="H922" s="1"/>
    </row>
    <row r="923" spans="1:8">
      <c r="A923" t="s">
        <v>1150</v>
      </c>
      <c r="B923" s="1" t="s">
        <v>2706</v>
      </c>
      <c r="C923" s="1">
        <v>1</v>
      </c>
      <c r="D923" s="1"/>
      <c r="E923" s="6">
        <v>-0.55001040000000001</v>
      </c>
      <c r="F923" s="6"/>
      <c r="G923" s="1">
        <v>1.8051850341633657</v>
      </c>
      <c r="H923" s="1"/>
    </row>
    <row r="924" spans="1:8">
      <c r="A924" t="s">
        <v>1151</v>
      </c>
      <c r="B924" s="1" t="s">
        <v>2707</v>
      </c>
      <c r="C924" s="1">
        <v>1</v>
      </c>
      <c r="D924" s="1"/>
      <c r="E924" s="6">
        <v>0.61857240000000002</v>
      </c>
      <c r="F924" s="6"/>
      <c r="G924" s="1">
        <v>1.9430349861107243</v>
      </c>
      <c r="H924" s="1"/>
    </row>
    <row r="925" spans="1:8">
      <c r="A925" t="s">
        <v>1152</v>
      </c>
      <c r="B925" s="1" t="s">
        <v>2708</v>
      </c>
      <c r="C925" s="1">
        <v>1</v>
      </c>
      <c r="D925" s="1"/>
      <c r="E925" s="6">
        <v>0.38018580000000002</v>
      </c>
      <c r="F925" s="6"/>
      <c r="G925" s="1">
        <v>1.5042012380275553</v>
      </c>
      <c r="H925" s="1"/>
    </row>
    <row r="926" spans="1:8">
      <c r="A926" t="s">
        <v>1153</v>
      </c>
      <c r="B926" s="1" t="s">
        <v>2806</v>
      </c>
      <c r="C926" s="1">
        <v>1</v>
      </c>
      <c r="D926" s="1"/>
      <c r="E926" s="6">
        <v>1.460685</v>
      </c>
      <c r="F926" s="6"/>
      <c r="G926" s="1">
        <v>4.7995960869773731</v>
      </c>
      <c r="H926" s="1"/>
    </row>
    <row r="927" spans="1:8">
      <c r="A927" t="s">
        <v>1154</v>
      </c>
      <c r="B927" s="1" t="s">
        <v>2757</v>
      </c>
      <c r="C927" s="1">
        <v>1</v>
      </c>
      <c r="D927" s="1"/>
      <c r="E927" s="6">
        <v>3.5095910000000001E-2</v>
      </c>
      <c r="F927" s="6"/>
      <c r="G927" s="1">
        <v>1.0384071331457876</v>
      </c>
      <c r="H927" s="1"/>
    </row>
    <row r="928" spans="1:8">
      <c r="A928" t="s">
        <v>1155</v>
      </c>
      <c r="B928" s="1" t="s">
        <v>2758</v>
      </c>
      <c r="C928" s="1">
        <v>1</v>
      </c>
      <c r="D928" s="1"/>
      <c r="E928" s="6">
        <v>1.8804749999999999</v>
      </c>
      <c r="F928" s="6"/>
      <c r="G928" s="1">
        <v>7.533059757963346</v>
      </c>
      <c r="H928" s="1"/>
    </row>
    <row r="929" spans="1:8">
      <c r="A929" t="s">
        <v>67</v>
      </c>
      <c r="B929" s="1" t="s">
        <v>154</v>
      </c>
      <c r="C929" s="1">
        <v>1</v>
      </c>
      <c r="D929" s="1"/>
      <c r="E929" s="6">
        <v>2.3406389999999999</v>
      </c>
      <c r="F929" s="6"/>
      <c r="G929" s="1">
        <v>9.1766080380645434</v>
      </c>
      <c r="H929" s="1"/>
    </row>
    <row r="930" spans="1:8">
      <c r="A930" t="s">
        <v>1156</v>
      </c>
      <c r="B930" s="1" t="s">
        <v>2809</v>
      </c>
      <c r="C930" s="1">
        <v>1</v>
      </c>
      <c r="D930" s="1"/>
      <c r="E930" s="6">
        <v>0.46582210000000002</v>
      </c>
      <c r="F930" s="6"/>
      <c r="G930" s="1">
        <v>1.6491005833443106</v>
      </c>
      <c r="H930" s="1"/>
    </row>
    <row r="931" spans="1:8">
      <c r="A931" t="s">
        <v>140</v>
      </c>
      <c r="B931" s="1" t="s">
        <v>141</v>
      </c>
      <c r="C931" s="1">
        <v>1</v>
      </c>
      <c r="D931" s="1"/>
      <c r="E931" s="6">
        <v>-2.9487709999999998</v>
      </c>
      <c r="F931" s="6"/>
      <c r="G931" s="1">
        <v>23.724574128004498</v>
      </c>
      <c r="H931" s="1"/>
    </row>
    <row r="932" spans="1:8">
      <c r="A932" t="s">
        <v>1157</v>
      </c>
      <c r="B932" s="1" t="s">
        <v>2860</v>
      </c>
      <c r="C932" s="1">
        <v>1</v>
      </c>
      <c r="D932" s="1"/>
      <c r="E932" s="6">
        <v>0.63059799999999999</v>
      </c>
      <c r="F932" s="6"/>
      <c r="G932" s="1">
        <v>1.7975625408900215</v>
      </c>
      <c r="H932" s="1"/>
    </row>
    <row r="933" spans="1:8">
      <c r="A933" t="s">
        <v>1158</v>
      </c>
      <c r="B933" s="1" t="s">
        <v>2861</v>
      </c>
      <c r="C933" s="1">
        <v>1</v>
      </c>
      <c r="D933" s="1"/>
      <c r="E933" s="6">
        <v>1.272988</v>
      </c>
      <c r="F933" s="6"/>
      <c r="G933" s="1">
        <v>3.9235469881629355</v>
      </c>
      <c r="H933" s="1"/>
    </row>
    <row r="934" spans="1:8">
      <c r="A934" t="s">
        <v>1159</v>
      </c>
      <c r="B934" s="1" t="s">
        <v>2765</v>
      </c>
      <c r="C934" s="1">
        <v>1</v>
      </c>
      <c r="D934" s="1"/>
      <c r="E934" s="6">
        <v>0.71486380000000005</v>
      </c>
      <c r="F934" s="6"/>
      <c r="G934" s="1">
        <v>2.1547030101835816</v>
      </c>
      <c r="H934" s="1"/>
    </row>
    <row r="935" spans="1:8">
      <c r="A935" t="s">
        <v>1160</v>
      </c>
      <c r="B935" s="1" t="s">
        <v>2766</v>
      </c>
      <c r="C935" s="1">
        <v>1</v>
      </c>
      <c r="D935" s="1"/>
      <c r="E935" s="6">
        <v>0.46281280000000002</v>
      </c>
      <c r="F935" s="6"/>
      <c r="G935" s="1">
        <v>1.6437762404839042</v>
      </c>
      <c r="H935" s="1"/>
    </row>
    <row r="936" spans="1:8">
      <c r="A936" t="s">
        <v>335</v>
      </c>
      <c r="B936" s="1" t="s">
        <v>250</v>
      </c>
      <c r="C936" s="1">
        <v>1</v>
      </c>
      <c r="D936" s="1"/>
      <c r="E936" s="6">
        <v>-4.6227109999999998</v>
      </c>
      <c r="F936" s="6"/>
      <c r="G936" s="1">
        <v>92.895677514414459</v>
      </c>
      <c r="H936" s="1"/>
    </row>
    <row r="937" spans="1:8">
      <c r="A937" t="s">
        <v>1161</v>
      </c>
      <c r="B937" s="1" t="s">
        <v>2716</v>
      </c>
      <c r="C937" s="1">
        <v>1</v>
      </c>
      <c r="D937" s="1"/>
      <c r="E937" s="6">
        <v>9.3678010000000003E-3</v>
      </c>
      <c r="F937" s="6"/>
      <c r="G937" s="1">
        <v>1.0101104397128655</v>
      </c>
      <c r="H937" s="1"/>
    </row>
    <row r="938" spans="1:8">
      <c r="A938" t="s">
        <v>1162</v>
      </c>
      <c r="B938" s="1" t="s">
        <v>2717</v>
      </c>
      <c r="C938" s="1">
        <v>1</v>
      </c>
      <c r="D938" s="1"/>
      <c r="E938" s="6">
        <v>7.4808079999999999E-2</v>
      </c>
      <c r="F938" s="6"/>
      <c r="G938" s="1">
        <v>1.0760878434641079</v>
      </c>
      <c r="H938" s="1"/>
    </row>
    <row r="939" spans="1:8">
      <c r="A939" t="s">
        <v>10</v>
      </c>
      <c r="B939" s="1" t="s">
        <v>119</v>
      </c>
      <c r="C939" s="1">
        <v>1</v>
      </c>
      <c r="D939" s="1"/>
      <c r="E939" s="6">
        <v>2.8489719999999998</v>
      </c>
      <c r="F939" s="6"/>
      <c r="G939" s="1">
        <v>13.462262061263072</v>
      </c>
      <c r="H939" s="1"/>
    </row>
    <row r="940" spans="1:8">
      <c r="A940" t="s">
        <v>1163</v>
      </c>
      <c r="B940" s="1" t="s">
        <v>2718</v>
      </c>
      <c r="C940" s="1">
        <v>1</v>
      </c>
      <c r="D940" s="1"/>
      <c r="E940" s="6">
        <v>-1.091901</v>
      </c>
      <c r="F940" s="6"/>
      <c r="G940" s="1">
        <v>2.9165097306496937</v>
      </c>
      <c r="H940" s="1"/>
    </row>
    <row r="941" spans="1:8">
      <c r="A941" t="s">
        <v>1164</v>
      </c>
      <c r="B941" s="1" t="s">
        <v>2817</v>
      </c>
      <c r="C941" s="1">
        <v>1</v>
      </c>
      <c r="D941" s="1"/>
      <c r="E941" s="6">
        <v>-0.48791810000000002</v>
      </c>
      <c r="F941" s="6"/>
      <c r="G941" s="1">
        <v>1.6133207707805057</v>
      </c>
      <c r="H941" s="1"/>
    </row>
    <row r="942" spans="1:8">
      <c r="A942" t="s">
        <v>1165</v>
      </c>
      <c r="B942" s="1" t="s">
        <v>2818</v>
      </c>
      <c r="C942" s="1">
        <v>1</v>
      </c>
      <c r="D942" s="1"/>
      <c r="E942" s="6">
        <v>-3.9047800000000001E-2</v>
      </c>
      <c r="F942" s="6"/>
      <c r="G942" s="1">
        <v>1.0428277623321287</v>
      </c>
      <c r="H942" s="1"/>
    </row>
    <row r="943" spans="1:8">
      <c r="A943" t="s">
        <v>1166</v>
      </c>
      <c r="B943" s="1" t="s">
        <v>2819</v>
      </c>
      <c r="C943" s="1">
        <v>1</v>
      </c>
      <c r="D943" s="1"/>
      <c r="E943" s="6">
        <v>0.10738109999999999</v>
      </c>
      <c r="F943" s="6"/>
      <c r="G943" s="1">
        <v>1.1222258528926616</v>
      </c>
      <c r="H943" s="1"/>
    </row>
    <row r="944" spans="1:8">
      <c r="A944" t="s">
        <v>1167</v>
      </c>
      <c r="B944" s="1" t="s">
        <v>2820</v>
      </c>
      <c r="C944" s="1">
        <v>1</v>
      </c>
      <c r="D944" s="1"/>
      <c r="E944" s="6">
        <v>-0.79018239999999995</v>
      </c>
      <c r="F944" s="6"/>
      <c r="G944" s="1">
        <v>2.3362003684869057</v>
      </c>
      <c r="H944" s="1"/>
    </row>
    <row r="945" spans="1:8">
      <c r="A945" t="s">
        <v>1168</v>
      </c>
      <c r="B945" s="1" t="s">
        <v>2773</v>
      </c>
      <c r="C945" s="1">
        <v>1</v>
      </c>
      <c r="D945" s="1"/>
      <c r="E945" s="6">
        <v>0.47402830000000001</v>
      </c>
      <c r="F945" s="6"/>
      <c r="G945" s="1">
        <v>1.663676046559905</v>
      </c>
      <c r="H945" s="1"/>
    </row>
    <row r="946" spans="1:8">
      <c r="A946" t="s">
        <v>1169</v>
      </c>
      <c r="B946" s="1" t="s">
        <v>2774</v>
      </c>
      <c r="C946" s="1">
        <v>1</v>
      </c>
      <c r="D946" s="1"/>
      <c r="E946" s="6">
        <v>1.7440610000000001</v>
      </c>
      <c r="F946" s="6"/>
      <c r="G946" s="1">
        <v>6.5066800415756365</v>
      </c>
      <c r="H946" s="1"/>
    </row>
    <row r="947" spans="1:8">
      <c r="A947" t="s">
        <v>1170</v>
      </c>
      <c r="B947" s="1" t="s">
        <v>2823</v>
      </c>
      <c r="C947" s="1">
        <v>1</v>
      </c>
      <c r="D947" s="1"/>
      <c r="E947" s="6">
        <v>1.5517540000000001</v>
      </c>
      <c r="F947" s="6"/>
      <c r="G947" s="1">
        <v>4.5774451602223447</v>
      </c>
      <c r="H947" s="1"/>
    </row>
    <row r="948" spans="1:8">
      <c r="A948" t="s">
        <v>1171</v>
      </c>
      <c r="B948" s="1" t="s">
        <v>2824</v>
      </c>
      <c r="C948" s="1">
        <v>1</v>
      </c>
      <c r="D948" s="1"/>
      <c r="E948" s="6">
        <v>-1.335253</v>
      </c>
      <c r="F948" s="6"/>
      <c r="G948" s="1">
        <v>4.1948408057262023</v>
      </c>
      <c r="H948" s="1"/>
    </row>
    <row r="949" spans="1:8">
      <c r="A949" t="s">
        <v>1172</v>
      </c>
      <c r="B949" s="1" t="s">
        <v>2825</v>
      </c>
      <c r="C949" s="1">
        <v>1</v>
      </c>
      <c r="D949" s="1"/>
      <c r="E949" s="6">
        <v>1.241978</v>
      </c>
      <c r="F949" s="6"/>
      <c r="G949" s="1">
        <v>3.7950183589633895</v>
      </c>
      <c r="H949" s="1"/>
    </row>
    <row r="950" spans="1:8">
      <c r="A950" t="s">
        <v>3</v>
      </c>
      <c r="B950" s="1" t="s">
        <v>157</v>
      </c>
      <c r="C950" s="1">
        <v>1</v>
      </c>
      <c r="D950" s="1"/>
      <c r="E950" s="6">
        <v>2.5266289999999998</v>
      </c>
      <c r="F950" s="6"/>
      <c r="G950" s="1">
        <v>15.078664783597834</v>
      </c>
      <c r="H950" s="1"/>
    </row>
    <row r="951" spans="1:8">
      <c r="A951" t="s">
        <v>1173</v>
      </c>
      <c r="B951" s="1" t="s">
        <v>2826</v>
      </c>
      <c r="C951" s="1">
        <v>1</v>
      </c>
      <c r="D951" s="1"/>
      <c r="E951" s="6">
        <v>0.7707773</v>
      </c>
      <c r="F951" s="6"/>
      <c r="G951" s="1">
        <v>2.2880229337884095</v>
      </c>
      <c r="H951" s="1"/>
    </row>
    <row r="952" spans="1:8">
      <c r="A952" t="s">
        <v>1174</v>
      </c>
      <c r="B952" s="1" t="s">
        <v>2828</v>
      </c>
      <c r="C952" s="1">
        <v>1</v>
      </c>
      <c r="D952" s="1"/>
      <c r="E952" s="6">
        <v>0.42717670000000002</v>
      </c>
      <c r="F952" s="6"/>
      <c r="G952" s="1">
        <v>1.5820519706183362</v>
      </c>
      <c r="H952" s="1"/>
    </row>
    <row r="953" spans="1:8">
      <c r="A953" t="s">
        <v>886</v>
      </c>
      <c r="B953" s="1" t="s">
        <v>2829</v>
      </c>
      <c r="C953" s="1">
        <v>1</v>
      </c>
      <c r="D953" s="1"/>
      <c r="E953" s="6">
        <v>-2.2186870000000001E-2</v>
      </c>
      <c r="F953" s="6"/>
      <c r="G953" s="1">
        <v>1.0241113639053463</v>
      </c>
      <c r="H953" s="1"/>
    </row>
    <row r="954" spans="1:8">
      <c r="A954" t="s">
        <v>887</v>
      </c>
      <c r="B954" s="1" t="s">
        <v>2781</v>
      </c>
      <c r="C954" s="1">
        <v>1</v>
      </c>
      <c r="D954" s="1"/>
      <c r="E954" s="6">
        <v>-0.3178897</v>
      </c>
      <c r="F954" s="6"/>
      <c r="G954" s="1">
        <v>1.4068722265018181</v>
      </c>
      <c r="H954" s="1"/>
    </row>
    <row r="955" spans="1:8">
      <c r="A955" t="s">
        <v>888</v>
      </c>
      <c r="B955" s="1" t="s">
        <v>2782</v>
      </c>
      <c r="C955" s="1">
        <v>1</v>
      </c>
      <c r="D955" s="1"/>
      <c r="E955" s="6">
        <v>-0.68166610000000005</v>
      </c>
      <c r="F955" s="6"/>
      <c r="G955" s="1">
        <v>1.9507926644448506</v>
      </c>
      <c r="H955" s="1"/>
    </row>
    <row r="956" spans="1:8">
      <c r="A956" t="s">
        <v>889</v>
      </c>
      <c r="B956" s="1" t="s">
        <v>2783</v>
      </c>
      <c r="C956" s="1">
        <v>1</v>
      </c>
      <c r="D956" s="1"/>
      <c r="E956" s="6">
        <v>0.19474949999999999</v>
      </c>
      <c r="F956" s="6"/>
      <c r="G956" s="1">
        <v>1.2326075943918753</v>
      </c>
      <c r="H956" s="1"/>
    </row>
    <row r="957" spans="1:8">
      <c r="A957" t="s">
        <v>890</v>
      </c>
      <c r="B957" s="1" t="s">
        <v>2833</v>
      </c>
      <c r="C957" s="1">
        <v>1</v>
      </c>
      <c r="D957" s="1"/>
      <c r="E957" s="6">
        <v>-1.7392129999999999E-2</v>
      </c>
      <c r="F957" s="6"/>
      <c r="G957" s="1">
        <v>1.0163055600153363</v>
      </c>
      <c r="H957" s="1"/>
    </row>
    <row r="958" spans="1:8">
      <c r="A958" t="s">
        <v>891</v>
      </c>
      <c r="B958" s="1" t="s">
        <v>2836</v>
      </c>
      <c r="C958" s="1">
        <v>1</v>
      </c>
      <c r="D958" s="1"/>
      <c r="E958" s="6">
        <v>0.51607550000000002</v>
      </c>
      <c r="F958" s="6"/>
      <c r="G958" s="1">
        <v>1.7405052771926965</v>
      </c>
      <c r="H958" s="1"/>
    </row>
    <row r="959" spans="1:8">
      <c r="A959" t="s">
        <v>892</v>
      </c>
      <c r="B959" s="1" t="s">
        <v>2837</v>
      </c>
      <c r="C959" s="1">
        <v>1</v>
      </c>
      <c r="D959" s="1"/>
      <c r="E959" s="6">
        <v>-0.76572609999999997</v>
      </c>
      <c r="F959" s="6"/>
      <c r="G959" s="1">
        <v>2.2757507793983507</v>
      </c>
      <c r="H959" s="1"/>
    </row>
    <row r="960" spans="1:8">
      <c r="A960" t="s">
        <v>893</v>
      </c>
      <c r="B960" s="1" t="s">
        <v>2927</v>
      </c>
      <c r="C960" s="1">
        <v>1</v>
      </c>
      <c r="D960" s="1"/>
      <c r="E960" s="6">
        <v>0.1933648</v>
      </c>
      <c r="F960" s="6"/>
      <c r="G960" s="1">
        <v>1.2307750183645776</v>
      </c>
      <c r="H960" s="1"/>
    </row>
    <row r="961" spans="1:8">
      <c r="A961" t="s">
        <v>894</v>
      </c>
      <c r="B961" s="1" t="s">
        <v>2835</v>
      </c>
      <c r="C961" s="1">
        <v>1</v>
      </c>
      <c r="D961" s="1"/>
      <c r="E961" s="6">
        <v>0.59465279999999998</v>
      </c>
      <c r="F961" s="6"/>
      <c r="G961" s="1">
        <v>1.8937823327094698</v>
      </c>
      <c r="H961" s="1"/>
    </row>
    <row r="962" spans="1:8">
      <c r="A962" t="s">
        <v>895</v>
      </c>
      <c r="B962" s="1" t="s">
        <v>2884</v>
      </c>
      <c r="C962" s="1">
        <v>1</v>
      </c>
      <c r="D962" s="1"/>
      <c r="E962" s="6">
        <v>-0.50364889999999995</v>
      </c>
      <c r="F962" s="6"/>
      <c r="G962" s="1">
        <v>1.7174954870791967</v>
      </c>
      <c r="H962" s="1"/>
    </row>
    <row r="963" spans="1:8">
      <c r="A963" t="s">
        <v>896</v>
      </c>
      <c r="B963" s="1" t="s">
        <v>2885</v>
      </c>
      <c r="C963" s="1">
        <v>1</v>
      </c>
      <c r="D963" s="1"/>
      <c r="E963" s="6">
        <v>0.91548700000000005</v>
      </c>
      <c r="F963" s="6"/>
      <c r="G963" s="1">
        <v>2.4532671748372863</v>
      </c>
      <c r="H963" s="1"/>
    </row>
    <row r="964" spans="1:8">
      <c r="A964" t="s">
        <v>897</v>
      </c>
      <c r="B964" s="1" t="s">
        <v>2789</v>
      </c>
      <c r="C964" s="1">
        <v>1</v>
      </c>
      <c r="D964" s="1"/>
      <c r="E964" s="6">
        <v>-0.49187409999999998</v>
      </c>
      <c r="F964" s="6"/>
      <c r="G964" s="1">
        <v>1.6959252172787507</v>
      </c>
      <c r="H964" s="1"/>
    </row>
    <row r="965" spans="1:8">
      <c r="A965" t="s">
        <v>1187</v>
      </c>
      <c r="B965" s="1" t="s">
        <v>2742</v>
      </c>
      <c r="C965" s="1">
        <v>1</v>
      </c>
      <c r="D965" s="1"/>
      <c r="E965" s="6">
        <v>0.20057430000000001</v>
      </c>
      <c r="F965" s="6"/>
      <c r="G965" s="1">
        <v>1.2091898090205209</v>
      </c>
      <c r="H965" s="1"/>
    </row>
    <row r="966" spans="1:8">
      <c r="A966" t="s">
        <v>1490</v>
      </c>
      <c r="B966" s="1" t="s">
        <v>2743</v>
      </c>
      <c r="C966" s="1">
        <v>1</v>
      </c>
      <c r="D966" s="1"/>
      <c r="E966" s="6">
        <v>-0.2104673</v>
      </c>
      <c r="F966" s="6"/>
      <c r="G966" s="1">
        <v>1.2535981106585541</v>
      </c>
      <c r="H966" s="1"/>
    </row>
    <row r="967" spans="1:8">
      <c r="A967" t="s">
        <v>1491</v>
      </c>
      <c r="B967" s="1" t="s">
        <v>2792</v>
      </c>
      <c r="C967" s="1">
        <v>1</v>
      </c>
      <c r="D967" s="1"/>
      <c r="E967" s="6">
        <v>1.071191</v>
      </c>
      <c r="F967" s="6"/>
      <c r="G967" s="1">
        <v>2.8577925034598981</v>
      </c>
      <c r="H967" s="1"/>
    </row>
    <row r="968" spans="1:8">
      <c r="A968" t="s">
        <v>1492</v>
      </c>
      <c r="B968" s="1" t="s">
        <v>2840</v>
      </c>
      <c r="C968" s="1">
        <v>1</v>
      </c>
      <c r="D968" s="1"/>
      <c r="E968" s="6">
        <v>-0.1550165</v>
      </c>
      <c r="F968" s="6"/>
      <c r="G968" s="1">
        <v>1.1811181436788882</v>
      </c>
      <c r="H968" s="1"/>
    </row>
    <row r="969" spans="1:8">
      <c r="A969" t="s">
        <v>1493</v>
      </c>
      <c r="B969" s="1" t="s">
        <v>2841</v>
      </c>
      <c r="C969" s="1">
        <v>1</v>
      </c>
      <c r="D969" s="1"/>
      <c r="E969" s="6">
        <v>0.67741189999999996</v>
      </c>
      <c r="F969" s="6"/>
      <c r="G969" s="1">
        <v>1.8317079891561188</v>
      </c>
      <c r="H969" s="1"/>
    </row>
    <row r="970" spans="1:8">
      <c r="A970" t="s">
        <v>1494</v>
      </c>
      <c r="B970" s="1" t="s">
        <v>2842</v>
      </c>
      <c r="C970" s="1">
        <v>1</v>
      </c>
      <c r="D970" s="1"/>
      <c r="E970" s="6">
        <v>-0.35478929999999997</v>
      </c>
      <c r="F970" s="6"/>
      <c r="G970" s="1">
        <v>1.4637646458025853</v>
      </c>
      <c r="H970" s="1"/>
    </row>
    <row r="971" spans="1:8">
      <c r="A971" t="s">
        <v>1495</v>
      </c>
      <c r="B971" s="1" t="s">
        <v>2843</v>
      </c>
      <c r="C971" s="1">
        <v>1</v>
      </c>
      <c r="D971" s="1"/>
      <c r="E971" s="6">
        <v>0.30464989999999997</v>
      </c>
      <c r="F971" s="6"/>
      <c r="G971" s="1">
        <v>1.3480237473626715</v>
      </c>
      <c r="H971" s="1"/>
    </row>
    <row r="972" spans="1:8">
      <c r="A972" t="s">
        <v>1496</v>
      </c>
      <c r="B972" s="1" t="s">
        <v>2798</v>
      </c>
      <c r="C972" s="1">
        <v>1</v>
      </c>
      <c r="D972" s="1"/>
      <c r="E972" s="6">
        <v>1.2775319999999999</v>
      </c>
      <c r="F972" s="6"/>
      <c r="G972" s="1">
        <v>3.3530137364260391</v>
      </c>
      <c r="H972" s="1"/>
    </row>
    <row r="973" spans="1:8">
      <c r="A973" t="s">
        <v>1497</v>
      </c>
      <c r="B973" s="1" t="s">
        <v>2848</v>
      </c>
      <c r="C973" s="1">
        <v>1</v>
      </c>
      <c r="D973" s="1"/>
      <c r="E973" s="6">
        <v>-0.32820870000000002</v>
      </c>
      <c r="F973" s="6"/>
      <c r="G973" s="1">
        <v>1.4225357305528445</v>
      </c>
      <c r="H973" s="1"/>
    </row>
    <row r="974" spans="1:8">
      <c r="A974" t="s">
        <v>1498</v>
      </c>
      <c r="B974" s="1" t="s">
        <v>2849</v>
      </c>
      <c r="C974" s="1">
        <v>1</v>
      </c>
      <c r="D974" s="1"/>
      <c r="E974" s="6">
        <v>-1.2216320000000001</v>
      </c>
      <c r="F974" s="6"/>
      <c r="G974" s="1">
        <v>3.713175328768155</v>
      </c>
      <c r="H974" s="1"/>
    </row>
    <row r="975" spans="1:8">
      <c r="A975" t="s">
        <v>1499</v>
      </c>
      <c r="B975" s="1" t="s">
        <v>2850</v>
      </c>
      <c r="C975" s="1">
        <v>1</v>
      </c>
      <c r="D975" s="1"/>
      <c r="E975" s="6">
        <v>0.73677559999999997</v>
      </c>
      <c r="F975" s="6"/>
      <c r="G975" s="1">
        <v>2.2060003401905006</v>
      </c>
      <c r="H975" s="1"/>
    </row>
    <row r="976" spans="1:8">
      <c r="A976" t="s">
        <v>1500</v>
      </c>
      <c r="B976" s="1" t="s">
        <v>2897</v>
      </c>
      <c r="C976" s="1">
        <v>1</v>
      </c>
      <c r="D976" s="1"/>
      <c r="E976" s="6">
        <v>-1.065188</v>
      </c>
      <c r="F976" s="6"/>
      <c r="G976" s="1">
        <v>3.1389073938531347</v>
      </c>
      <c r="H976" s="1"/>
    </row>
    <row r="977" spans="1:8">
      <c r="A977" t="s">
        <v>1501</v>
      </c>
      <c r="B977" s="1" t="s">
        <v>2851</v>
      </c>
      <c r="C977" s="1">
        <v>1</v>
      </c>
      <c r="D977" s="1"/>
      <c r="E977" s="6">
        <v>0.30966090000000002</v>
      </c>
      <c r="F977" s="6"/>
      <c r="G977" s="1">
        <v>1.3944886108246268</v>
      </c>
      <c r="H977" s="1"/>
    </row>
    <row r="978" spans="1:8">
      <c r="A978" t="s">
        <v>1502</v>
      </c>
      <c r="B978" s="1" t="s">
        <v>2852</v>
      </c>
      <c r="C978" s="1">
        <v>1</v>
      </c>
      <c r="D978" s="1"/>
      <c r="E978" s="6">
        <v>1.943665</v>
      </c>
      <c r="F978" s="6"/>
      <c r="G978" s="1">
        <v>6.7217754834308394</v>
      </c>
      <c r="H978" s="1"/>
    </row>
    <row r="979" spans="1:8">
      <c r="A979" t="s">
        <v>1201</v>
      </c>
      <c r="B979" s="1" t="s">
        <v>2853</v>
      </c>
      <c r="C979" s="1">
        <v>1</v>
      </c>
      <c r="D979" s="1"/>
      <c r="E979" s="6">
        <v>-0.61206609999999995</v>
      </c>
      <c r="F979" s="6"/>
      <c r="G979" s="1">
        <v>1.9295937454237788</v>
      </c>
      <c r="H979" s="1"/>
    </row>
    <row r="980" spans="1:8">
      <c r="A980" t="s">
        <v>1202</v>
      </c>
      <c r="B980" s="1" t="s">
        <v>2805</v>
      </c>
      <c r="C980" s="1">
        <v>1</v>
      </c>
      <c r="D980" s="1"/>
      <c r="E980" s="6">
        <v>1.0544370000000001</v>
      </c>
      <c r="F980" s="6"/>
      <c r="G980" s="1">
        <v>3.102752890301844</v>
      </c>
      <c r="H980" s="1"/>
    </row>
    <row r="981" spans="1:8">
      <c r="A981" t="s">
        <v>58</v>
      </c>
      <c r="B981" s="1" t="s">
        <v>159</v>
      </c>
      <c r="C981" s="1">
        <v>1</v>
      </c>
      <c r="D981" s="1"/>
      <c r="E981" s="6">
        <v>2.268081</v>
      </c>
      <c r="F981" s="6"/>
      <c r="G981" s="1">
        <v>11.423388976850653</v>
      </c>
      <c r="H981" s="1"/>
    </row>
    <row r="982" spans="1:8">
      <c r="A982" t="s">
        <v>1203</v>
      </c>
      <c r="B982" s="1" t="s">
        <v>2807</v>
      </c>
      <c r="C982" s="1">
        <v>1</v>
      </c>
      <c r="D982" s="1"/>
      <c r="E982" s="6">
        <v>0.24074770000000001</v>
      </c>
      <c r="F982" s="6"/>
      <c r="G982" s="1">
        <v>1.2950242255327249</v>
      </c>
      <c r="H982" s="1"/>
    </row>
    <row r="983" spans="1:8">
      <c r="A983" t="s">
        <v>1204</v>
      </c>
      <c r="B983" s="1" t="s">
        <v>2808</v>
      </c>
      <c r="C983" s="1">
        <v>1</v>
      </c>
      <c r="D983" s="1"/>
      <c r="E983" s="6">
        <v>1.1169610000000001</v>
      </c>
      <c r="F983" s="6"/>
      <c r="G983" s="1">
        <v>3.318224705565922</v>
      </c>
      <c r="H983" s="1"/>
    </row>
    <row r="984" spans="1:8">
      <c r="A984" t="s">
        <v>1205</v>
      </c>
      <c r="B984" s="1" t="s">
        <v>2856</v>
      </c>
      <c r="C984" s="1">
        <v>1</v>
      </c>
      <c r="D984" s="1"/>
      <c r="E984" s="6">
        <v>-1.8988529999999999</v>
      </c>
      <c r="F984" s="6"/>
      <c r="G984" s="1">
        <v>7.6836647317083262</v>
      </c>
      <c r="H984" s="1"/>
    </row>
    <row r="985" spans="1:8">
      <c r="A985" t="s">
        <v>1206</v>
      </c>
      <c r="B985" s="1" t="s">
        <v>2810</v>
      </c>
      <c r="C985" s="1">
        <v>1</v>
      </c>
      <c r="D985" s="1"/>
      <c r="E985" s="6">
        <v>-0.27843289999999998</v>
      </c>
      <c r="F985" s="6"/>
      <c r="G985" s="1">
        <v>1.3485315905089577</v>
      </c>
      <c r="H985" s="1"/>
    </row>
    <row r="986" spans="1:8">
      <c r="A986" t="s">
        <v>1207</v>
      </c>
      <c r="B986" s="1" t="s">
        <v>2903</v>
      </c>
      <c r="C986" s="1">
        <v>1</v>
      </c>
      <c r="D986" s="1"/>
      <c r="E986" s="6">
        <v>0.69010749999999998</v>
      </c>
      <c r="F986" s="6"/>
      <c r="G986" s="1">
        <v>1.9669585982084976</v>
      </c>
      <c r="H986" s="1"/>
    </row>
    <row r="987" spans="1:8">
      <c r="A987" t="s">
        <v>1208</v>
      </c>
      <c r="B987" s="1" t="s">
        <v>2952</v>
      </c>
      <c r="C987" s="1">
        <v>1</v>
      </c>
      <c r="D987" s="1"/>
      <c r="E987" s="6">
        <v>0.64569679999999996</v>
      </c>
      <c r="F987" s="6"/>
      <c r="G987" s="1">
        <v>1.8831986681456907</v>
      </c>
      <c r="H987" s="1"/>
    </row>
    <row r="988" spans="1:8">
      <c r="A988" t="s">
        <v>1209</v>
      </c>
      <c r="B988" s="1" t="s">
        <v>2859</v>
      </c>
      <c r="C988" s="1">
        <v>1</v>
      </c>
      <c r="D988" s="1"/>
      <c r="E988" s="6">
        <v>-0.26388709999999999</v>
      </c>
      <c r="F988" s="6"/>
      <c r="G988" s="1">
        <v>1.3275996422210401</v>
      </c>
      <c r="H988" s="1"/>
    </row>
    <row r="989" spans="1:8">
      <c r="A989" t="s">
        <v>1210</v>
      </c>
      <c r="B989" s="1" t="s">
        <v>2906</v>
      </c>
      <c r="C989" s="1">
        <v>1</v>
      </c>
      <c r="D989" s="1"/>
      <c r="E989" s="6">
        <v>0.54197510000000004</v>
      </c>
      <c r="F989" s="6"/>
      <c r="G989" s="1">
        <v>1.6707398488435592</v>
      </c>
      <c r="H989" s="1"/>
    </row>
    <row r="990" spans="1:8">
      <c r="A990" t="s">
        <v>1998</v>
      </c>
      <c r="B990" s="1" t="s">
        <v>2907</v>
      </c>
      <c r="C990" s="1">
        <v>1</v>
      </c>
      <c r="D990" s="1"/>
      <c r="E990" s="6">
        <v>-0.35565079999999999</v>
      </c>
      <c r="F990" s="6"/>
      <c r="G990" s="1">
        <v>1.4650912944794128</v>
      </c>
      <c r="H990" s="1"/>
    </row>
    <row r="991" spans="1:8">
      <c r="A991" t="s">
        <v>1999</v>
      </c>
      <c r="B991" s="1" t="s">
        <v>2767</v>
      </c>
      <c r="C991" s="1">
        <v>1</v>
      </c>
      <c r="D991" s="1"/>
      <c r="E991" s="6">
        <v>0.71104319999999999</v>
      </c>
      <c r="F991" s="6"/>
      <c r="G991" s="1">
        <v>1.9608527691211191</v>
      </c>
      <c r="H991" s="1"/>
    </row>
    <row r="992" spans="1:8">
      <c r="A992" t="s">
        <v>177</v>
      </c>
      <c r="B992" s="1" t="s">
        <v>178</v>
      </c>
      <c r="C992" s="1">
        <v>1</v>
      </c>
      <c r="D992" s="1"/>
      <c r="E992" s="6">
        <v>-7.2125500000000002</v>
      </c>
      <c r="F992" s="6"/>
      <c r="G992" s="1">
        <v>2309.9878552413284</v>
      </c>
      <c r="H992" s="1"/>
    </row>
    <row r="993" spans="1:8">
      <c r="A993" t="s">
        <v>2000</v>
      </c>
      <c r="B993" s="1" t="s">
        <v>2768</v>
      </c>
      <c r="C993" s="1">
        <v>1</v>
      </c>
      <c r="D993" s="1"/>
      <c r="E993" s="6">
        <v>0.59623329999999997</v>
      </c>
      <c r="F993" s="6"/>
      <c r="G993" s="1">
        <v>1.7940410054851255</v>
      </c>
      <c r="H993" s="1"/>
    </row>
    <row r="994" spans="1:8">
      <c r="A994" t="s">
        <v>2001</v>
      </c>
      <c r="B994" s="1" t="s">
        <v>2816</v>
      </c>
      <c r="C994" s="1">
        <v>1</v>
      </c>
      <c r="D994" s="1"/>
      <c r="E994" s="6">
        <v>0.93285220000000002</v>
      </c>
      <c r="F994" s="6"/>
      <c r="G994" s="1">
        <v>2.3317208688162077</v>
      </c>
      <c r="H994" s="1"/>
    </row>
    <row r="995" spans="1:8">
      <c r="A995" t="s">
        <v>2002</v>
      </c>
      <c r="B995" s="1" t="s">
        <v>2863</v>
      </c>
      <c r="C995" s="1">
        <v>1</v>
      </c>
      <c r="D995" s="1"/>
      <c r="E995" s="6">
        <v>0.383799</v>
      </c>
      <c r="F995" s="6"/>
      <c r="G995" s="1">
        <v>1.4567770679501733</v>
      </c>
      <c r="H995" s="1"/>
    </row>
    <row r="996" spans="1:8">
      <c r="A996" t="s">
        <v>2003</v>
      </c>
      <c r="B996" s="1" t="s">
        <v>2864</v>
      </c>
      <c r="C996" s="1">
        <v>1</v>
      </c>
      <c r="D996" s="1"/>
      <c r="E996" s="6">
        <v>-0.89271529999999999</v>
      </c>
      <c r="F996" s="6"/>
      <c r="G996" s="1">
        <v>2.328965600521383</v>
      </c>
      <c r="H996" s="1"/>
    </row>
    <row r="997" spans="1:8">
      <c r="A997" t="s">
        <v>2004</v>
      </c>
      <c r="B997" s="1" t="s">
        <v>2865</v>
      </c>
      <c r="C997" s="1">
        <v>1</v>
      </c>
      <c r="D997" s="1"/>
      <c r="E997" s="6">
        <v>0.82277449999999996</v>
      </c>
      <c r="F997" s="6"/>
      <c r="G997" s="1">
        <v>2.419401645726857</v>
      </c>
      <c r="H997" s="1"/>
    </row>
    <row r="998" spans="1:8">
      <c r="A998" t="s">
        <v>2005</v>
      </c>
      <c r="B998" s="1" t="s">
        <v>2866</v>
      </c>
      <c r="C998" s="1">
        <v>1</v>
      </c>
      <c r="D998" s="1"/>
      <c r="E998" s="6">
        <v>-6.1239759999999997E-2</v>
      </c>
      <c r="F998" s="6"/>
      <c r="G998" s="1">
        <v>1.0679715080149803</v>
      </c>
      <c r="H998" s="1"/>
    </row>
    <row r="999" spans="1:8">
      <c r="A999" t="s">
        <v>1820</v>
      </c>
      <c r="B999" s="1" t="s">
        <v>2821</v>
      </c>
      <c r="C999" s="1">
        <v>1</v>
      </c>
      <c r="D999" s="1"/>
      <c r="E999" s="6">
        <v>-0.86526389999999997</v>
      </c>
      <c r="F999" s="6"/>
      <c r="G999" s="1">
        <v>2.5325504419891547</v>
      </c>
      <c r="H999" s="1"/>
    </row>
    <row r="1000" spans="1:8">
      <c r="A1000" t="s">
        <v>63</v>
      </c>
      <c r="B1000" s="1" t="s">
        <v>64</v>
      </c>
      <c r="C1000" s="1">
        <v>1</v>
      </c>
      <c r="D1000" s="1"/>
      <c r="E1000" s="6">
        <v>2.4152049999999998</v>
      </c>
      <c r="F1000" s="6"/>
      <c r="G1000" s="1">
        <v>13.376615083801648</v>
      </c>
      <c r="H1000" s="1"/>
    </row>
    <row r="1001" spans="1:8">
      <c r="A1001" t="s">
        <v>419</v>
      </c>
      <c r="B1001" s="1" t="s">
        <v>332</v>
      </c>
      <c r="C1001" s="1">
        <v>1</v>
      </c>
      <c r="D1001" s="1"/>
      <c r="E1001" s="6">
        <v>-3.8848750000000001</v>
      </c>
      <c r="F1001" s="6"/>
      <c r="G1001" s="1">
        <v>35.602735632637632</v>
      </c>
      <c r="H1001" s="1"/>
    </row>
    <row r="1002" spans="1:8">
      <c r="A1002" t="s">
        <v>128</v>
      </c>
      <c r="B1002" s="1" t="s">
        <v>36</v>
      </c>
      <c r="C1002" s="1">
        <v>1</v>
      </c>
      <c r="D1002" s="1"/>
      <c r="E1002" s="6">
        <v>-2.1048900000000001</v>
      </c>
      <c r="F1002" s="6"/>
      <c r="G1002" s="1">
        <v>7.0813814631984195</v>
      </c>
      <c r="H1002" s="1"/>
    </row>
    <row r="1003" spans="1:8">
      <c r="A1003" t="s">
        <v>1821</v>
      </c>
      <c r="B1003" s="1" t="s">
        <v>2822</v>
      </c>
      <c r="C1003" s="1">
        <v>1</v>
      </c>
      <c r="D1003" s="1"/>
      <c r="E1003" s="6">
        <v>0.67680379999999996</v>
      </c>
      <c r="F1003" s="6"/>
      <c r="G1003" s="1">
        <v>2.0684323476857216</v>
      </c>
      <c r="H1003" s="1"/>
    </row>
    <row r="1004" spans="1:8">
      <c r="A1004" t="s">
        <v>1822</v>
      </c>
      <c r="B1004" s="1" t="s">
        <v>2871</v>
      </c>
      <c r="C1004" s="1">
        <v>1</v>
      </c>
      <c r="D1004" s="1"/>
      <c r="E1004" s="6">
        <v>1.2061329999999999</v>
      </c>
      <c r="F1004" s="6"/>
      <c r="G1004" s="1">
        <v>3.6517383891721509</v>
      </c>
      <c r="H1004" s="1"/>
    </row>
    <row r="1005" spans="1:8">
      <c r="A1005" t="s">
        <v>1823</v>
      </c>
      <c r="B1005" s="1" t="s">
        <v>2872</v>
      </c>
      <c r="C1005" s="1">
        <v>1</v>
      </c>
      <c r="D1005" s="1"/>
      <c r="E1005" s="6">
        <v>-0.2352977</v>
      </c>
      <c r="F1005" s="6"/>
      <c r="G1005" s="1">
        <v>1.2874675786710186</v>
      </c>
      <c r="H1005" s="1"/>
    </row>
    <row r="1006" spans="1:8">
      <c r="A1006" t="s">
        <v>1525</v>
      </c>
      <c r="B1006" s="1" t="s">
        <v>2873</v>
      </c>
      <c r="C1006" s="1">
        <v>1</v>
      </c>
      <c r="D1006" s="1"/>
      <c r="E1006" s="6">
        <v>1.2091289999999999</v>
      </c>
      <c r="F1006" s="6"/>
      <c r="G1006" s="1">
        <v>3.2715753116687916</v>
      </c>
      <c r="H1006" s="1"/>
    </row>
    <row r="1007" spans="1:8">
      <c r="A1007" t="s">
        <v>126</v>
      </c>
      <c r="B1007" s="1" t="s">
        <v>127</v>
      </c>
      <c r="C1007" s="1">
        <v>1</v>
      </c>
      <c r="D1007" s="1"/>
      <c r="E1007" s="6">
        <v>-2.066932</v>
      </c>
      <c r="F1007" s="6"/>
      <c r="G1007" s="1">
        <v>6.8357216536671492</v>
      </c>
      <c r="H1007" s="1"/>
    </row>
    <row r="1008" spans="1:8">
      <c r="A1008" t="s">
        <v>1526</v>
      </c>
      <c r="B1008" s="1" t="s">
        <v>2874</v>
      </c>
      <c r="C1008" s="1">
        <v>1</v>
      </c>
      <c r="D1008" s="1"/>
      <c r="E1008" s="6">
        <v>0.32464860000000001</v>
      </c>
      <c r="F1008" s="6"/>
      <c r="G1008" s="1">
        <v>1.3599601194432374</v>
      </c>
      <c r="H1008" s="1"/>
    </row>
    <row r="1009" spans="1:8">
      <c r="A1009" t="s">
        <v>1527</v>
      </c>
      <c r="B1009" s="1" t="s">
        <v>2875</v>
      </c>
      <c r="C1009" s="1">
        <v>1</v>
      </c>
      <c r="D1009" s="1"/>
      <c r="E1009" s="6">
        <v>-9.7757999999999998E-2</v>
      </c>
      <c r="F1009" s="6"/>
      <c r="G1009" s="1">
        <v>1.0940783536223704</v>
      </c>
      <c r="H1009" s="1"/>
    </row>
    <row r="1010" spans="1:8">
      <c r="A1010" t="s">
        <v>328</v>
      </c>
      <c r="B1010" s="1" t="s">
        <v>244</v>
      </c>
      <c r="C1010" s="1">
        <v>1</v>
      </c>
      <c r="D1010" s="1"/>
      <c r="E1010" s="6">
        <v>-3.4937040000000001</v>
      </c>
      <c r="F1010" s="6"/>
      <c r="G1010" s="1">
        <v>22.436229856996043</v>
      </c>
      <c r="H1010" s="1"/>
    </row>
    <row r="1011" spans="1:8">
      <c r="A1011" t="s">
        <v>1528</v>
      </c>
      <c r="B1011" s="1" t="s">
        <v>2876</v>
      </c>
      <c r="C1011" s="1">
        <v>1</v>
      </c>
      <c r="D1011" s="1"/>
      <c r="E1011" s="6">
        <v>-1.2794829999999999</v>
      </c>
      <c r="F1011" s="6"/>
      <c r="G1011" s="1">
        <v>3.9510210004856656</v>
      </c>
      <c r="H1011" s="1"/>
    </row>
    <row r="1012" spans="1:8">
      <c r="A1012" t="s">
        <v>1529</v>
      </c>
      <c r="B1012" s="1" t="s">
        <v>2830</v>
      </c>
      <c r="C1012" s="1">
        <v>1</v>
      </c>
      <c r="D1012" s="1"/>
      <c r="E1012" s="6">
        <v>0.73368429999999996</v>
      </c>
      <c r="F1012" s="6"/>
      <c r="G1012" s="1">
        <v>2.1986657171899076</v>
      </c>
      <c r="H1012" s="1"/>
    </row>
    <row r="1013" spans="1:8">
      <c r="A1013" t="s">
        <v>234</v>
      </c>
      <c r="B1013" s="1" t="s">
        <v>320</v>
      </c>
      <c r="C1013" s="1">
        <v>1</v>
      </c>
      <c r="D1013" s="1"/>
      <c r="E1013" s="6">
        <v>-2.2901479999999999</v>
      </c>
      <c r="F1013" s="6"/>
      <c r="G1013" s="1">
        <v>11.696874183046681</v>
      </c>
      <c r="H1013" s="1"/>
    </row>
    <row r="1014" spans="1:8">
      <c r="A1014" t="s">
        <v>1530</v>
      </c>
      <c r="B1014" s="1" t="s">
        <v>2831</v>
      </c>
      <c r="C1014" s="1">
        <v>1</v>
      </c>
      <c r="D1014" s="1"/>
      <c r="E1014" s="6">
        <v>1.4613560000000001</v>
      </c>
      <c r="F1014" s="6"/>
      <c r="G1014" s="1">
        <v>4.8030786856855539</v>
      </c>
      <c r="H1014" s="1"/>
    </row>
    <row r="1015" spans="1:8">
      <c r="A1015" t="s">
        <v>1219</v>
      </c>
      <c r="B1015" s="1" t="s">
        <v>2878</v>
      </c>
      <c r="C1015" s="1">
        <v>1</v>
      </c>
      <c r="D1015" s="1"/>
      <c r="E1015" s="6">
        <v>1.3597109999999999</v>
      </c>
      <c r="F1015" s="6"/>
      <c r="G1015" s="1">
        <v>4.306457238211749</v>
      </c>
      <c r="H1015" s="1"/>
    </row>
    <row r="1016" spans="1:8">
      <c r="A1016" t="s">
        <v>1220</v>
      </c>
      <c r="B1016" s="1" t="s">
        <v>2879</v>
      </c>
      <c r="C1016" s="1">
        <v>1</v>
      </c>
      <c r="D1016" s="1"/>
      <c r="E1016" s="6">
        <v>-0.62782689999999997</v>
      </c>
      <c r="F1016" s="6"/>
      <c r="G1016" s="1">
        <v>1.9624628057896096</v>
      </c>
      <c r="H1016" s="1"/>
    </row>
    <row r="1017" spans="1:8">
      <c r="A1017" t="s">
        <v>1221</v>
      </c>
      <c r="B1017" s="1" t="s">
        <v>2832</v>
      </c>
      <c r="C1017" s="1">
        <v>1</v>
      </c>
      <c r="D1017" s="1"/>
      <c r="E1017" s="6">
        <v>0.66461780000000004</v>
      </c>
      <c r="F1017" s="6"/>
      <c r="G1017" s="1">
        <v>2.041552839746839</v>
      </c>
      <c r="H1017" s="1"/>
    </row>
    <row r="1018" spans="1:8">
      <c r="A1018" t="s">
        <v>1222</v>
      </c>
      <c r="B1018" s="1" t="s">
        <v>2928</v>
      </c>
      <c r="C1018" s="1">
        <v>1</v>
      </c>
      <c r="D1018" s="1"/>
      <c r="E1018" s="6">
        <v>0.2365505</v>
      </c>
      <c r="F1018" s="6"/>
      <c r="G1018" s="1">
        <v>1.2891994389363468</v>
      </c>
      <c r="H1018" s="1"/>
    </row>
    <row r="1019" spans="1:8">
      <c r="A1019" t="s">
        <v>19</v>
      </c>
      <c r="B1019" s="1" t="s">
        <v>20</v>
      </c>
      <c r="C1019" s="1">
        <v>1</v>
      </c>
      <c r="D1019" s="1"/>
      <c r="E1019" s="6">
        <v>3.441611</v>
      </c>
      <c r="F1019" s="6"/>
      <c r="G1019" s="1">
        <v>29.189513110539121</v>
      </c>
      <c r="H1019" s="1"/>
    </row>
    <row r="1020" spans="1:8">
      <c r="A1020" t="s">
        <v>1223</v>
      </c>
      <c r="B1020" s="1" t="s">
        <v>2834</v>
      </c>
      <c r="C1020" s="1">
        <v>1</v>
      </c>
      <c r="D1020" s="1"/>
      <c r="E1020" s="6">
        <v>0.57760409999999995</v>
      </c>
      <c r="F1020" s="6"/>
      <c r="G1020" s="1">
        <v>1.761591410506107</v>
      </c>
      <c r="H1020" s="1"/>
    </row>
    <row r="1021" spans="1:8">
      <c r="A1021" t="s">
        <v>1224</v>
      </c>
      <c r="B1021" s="1" t="s">
        <v>2883</v>
      </c>
      <c r="C1021" s="1">
        <v>1</v>
      </c>
      <c r="D1021" s="1"/>
      <c r="E1021" s="6">
        <v>1.6394200000000001</v>
      </c>
      <c r="F1021" s="6"/>
      <c r="G1021" s="1">
        <v>4.5157323189690652</v>
      </c>
      <c r="H1021" s="1"/>
    </row>
    <row r="1022" spans="1:8">
      <c r="A1022" t="s">
        <v>1225</v>
      </c>
      <c r="B1022" s="1" t="s">
        <v>2931</v>
      </c>
      <c r="C1022" s="1">
        <v>1</v>
      </c>
      <c r="D1022" s="1"/>
      <c r="E1022" s="6">
        <v>0.87492630000000005</v>
      </c>
      <c r="F1022" s="6"/>
      <c r="G1022" s="1">
        <v>2.558776728172615</v>
      </c>
      <c r="H1022" s="1"/>
    </row>
    <row r="1023" spans="1:8">
      <c r="A1023" t="s">
        <v>1226</v>
      </c>
      <c r="B1023" s="1" t="s">
        <v>2838</v>
      </c>
      <c r="C1023" s="1">
        <v>1</v>
      </c>
      <c r="D1023" s="1"/>
      <c r="E1023" s="6">
        <v>1.6247549999999999</v>
      </c>
      <c r="F1023" s="6"/>
      <c r="G1023" s="1">
        <v>5.7245816357491908</v>
      </c>
      <c r="H1023" s="1"/>
    </row>
    <row r="1024" spans="1:8">
      <c r="A1024" t="s">
        <v>17</v>
      </c>
      <c r="B1024" s="1" t="s">
        <v>81</v>
      </c>
      <c r="C1024" s="1">
        <v>1</v>
      </c>
      <c r="D1024" s="1"/>
      <c r="E1024" s="6">
        <v>2.1023480000000001</v>
      </c>
      <c r="F1024" s="6"/>
      <c r="G1024" s="1">
        <v>7.8527854455362265</v>
      </c>
      <c r="H1024" s="1"/>
    </row>
    <row r="1025" spans="1:8">
      <c r="A1025" t="s">
        <v>1227</v>
      </c>
      <c r="B1025" s="1" t="s">
        <v>2790</v>
      </c>
      <c r="C1025" s="1">
        <v>1</v>
      </c>
      <c r="D1025" s="1"/>
      <c r="E1025" s="6">
        <v>1.7234700000000001</v>
      </c>
      <c r="F1025" s="6"/>
      <c r="G1025" s="1">
        <v>6.3643729032696239</v>
      </c>
      <c r="H1025" s="1"/>
    </row>
    <row r="1026" spans="1:8">
      <c r="A1026" t="s">
        <v>1228</v>
      </c>
      <c r="B1026" s="1" t="s">
        <v>2791</v>
      </c>
      <c r="C1026" s="1">
        <v>1</v>
      </c>
      <c r="D1026" s="1"/>
      <c r="E1026" s="6">
        <v>-1.1452560000000001</v>
      </c>
      <c r="F1026" s="6"/>
      <c r="G1026" s="1">
        <v>3.4206854088100993</v>
      </c>
      <c r="H1026" s="1"/>
    </row>
    <row r="1027" spans="1:8">
      <c r="A1027" t="s">
        <v>1229</v>
      </c>
      <c r="B1027" s="1" t="s">
        <v>2886</v>
      </c>
      <c r="C1027" s="1">
        <v>1</v>
      </c>
      <c r="D1027" s="1"/>
      <c r="E1027" s="6">
        <v>-1.253431</v>
      </c>
      <c r="F1027" s="6"/>
      <c r="G1027" s="1">
        <v>3.842083126377557</v>
      </c>
      <c r="H1027" s="1"/>
    </row>
    <row r="1028" spans="1:8">
      <c r="A1028" t="s">
        <v>1230</v>
      </c>
      <c r="B1028" s="1" t="s">
        <v>2887</v>
      </c>
      <c r="C1028" s="1">
        <v>1</v>
      </c>
      <c r="D1028" s="1"/>
      <c r="E1028" s="6">
        <v>0.55966099999999996</v>
      </c>
      <c r="F1028" s="6"/>
      <c r="G1028" s="1">
        <v>1.8239261711098176</v>
      </c>
      <c r="H1028" s="1"/>
    </row>
    <row r="1029" spans="1:8">
      <c r="A1029" t="s">
        <v>1231</v>
      </c>
      <c r="B1029" s="1" t="s">
        <v>2888</v>
      </c>
      <c r="C1029" s="1">
        <v>1</v>
      </c>
      <c r="D1029" s="1"/>
      <c r="E1029" s="6">
        <v>0.42591889999999999</v>
      </c>
      <c r="F1029" s="6"/>
      <c r="G1029" s="1">
        <v>1.5181892876159035</v>
      </c>
      <c r="H1029" s="1"/>
    </row>
    <row r="1030" spans="1:8">
      <c r="A1030" t="s">
        <v>1544</v>
      </c>
      <c r="B1030" s="1" t="s">
        <v>2844</v>
      </c>
      <c r="C1030" s="1">
        <v>1</v>
      </c>
      <c r="D1030" s="1"/>
      <c r="E1030" s="6">
        <v>-1.2689349999999999</v>
      </c>
      <c r="F1030" s="6"/>
      <c r="G1030" s="1">
        <v>3.9069270766671331</v>
      </c>
      <c r="H1030" s="1"/>
    </row>
    <row r="1031" spans="1:8">
      <c r="A1031" t="s">
        <v>1545</v>
      </c>
      <c r="B1031" s="1" t="s">
        <v>2845</v>
      </c>
      <c r="C1031" s="1">
        <v>1</v>
      </c>
      <c r="D1031" s="1"/>
      <c r="E1031" s="6">
        <v>-1.559822</v>
      </c>
      <c r="F1031" s="6"/>
      <c r="G1031" s="1">
        <v>5.3386915947979841</v>
      </c>
      <c r="H1031" s="1"/>
    </row>
    <row r="1032" spans="1:8">
      <c r="A1032" t="s">
        <v>1234</v>
      </c>
      <c r="B1032" s="1" t="s">
        <v>2846</v>
      </c>
      <c r="C1032" s="1">
        <v>1</v>
      </c>
      <c r="D1032" s="1"/>
      <c r="E1032" s="6">
        <v>0.36463440000000003</v>
      </c>
      <c r="F1032" s="6"/>
      <c r="G1032" s="1">
        <v>1.3983676438723449</v>
      </c>
      <c r="H1032" s="1"/>
    </row>
    <row r="1033" spans="1:8">
      <c r="A1033" t="s">
        <v>1235</v>
      </c>
      <c r="B1033" s="1" t="s">
        <v>2847</v>
      </c>
      <c r="C1033" s="1">
        <v>1</v>
      </c>
      <c r="D1033" s="1"/>
      <c r="E1033" s="6">
        <v>-2.799283E-2</v>
      </c>
      <c r="F1033" s="6"/>
      <c r="G1033" s="1">
        <v>1.0305162374706389</v>
      </c>
      <c r="H1033" s="1"/>
    </row>
    <row r="1034" spans="1:8">
      <c r="A1034" t="s">
        <v>251</v>
      </c>
      <c r="B1034" s="1" t="s">
        <v>252</v>
      </c>
      <c r="C1034" s="1">
        <v>1</v>
      </c>
      <c r="D1034" s="1"/>
      <c r="E1034" s="6">
        <v>-4.6853870000000004</v>
      </c>
      <c r="F1034" s="6"/>
      <c r="G1034" s="1">
        <v>153.14607280425557</v>
      </c>
      <c r="H1034" s="1"/>
    </row>
    <row r="1035" spans="1:8">
      <c r="A1035" t="s">
        <v>1548</v>
      </c>
      <c r="B1035" s="1" t="s">
        <v>2894</v>
      </c>
      <c r="C1035" s="1">
        <v>1</v>
      </c>
      <c r="D1035" s="1"/>
      <c r="E1035" s="6">
        <v>-0.66546269999999996</v>
      </c>
      <c r="F1035" s="6"/>
      <c r="G1035" s="1">
        <v>2.0433696758434925</v>
      </c>
      <c r="H1035" s="1"/>
    </row>
    <row r="1036" spans="1:8">
      <c r="A1036" t="s">
        <v>1549</v>
      </c>
      <c r="B1036" s="1" t="s">
        <v>2898</v>
      </c>
      <c r="C1036" s="1">
        <v>1</v>
      </c>
      <c r="D1036" s="1"/>
      <c r="E1036" s="6">
        <v>0.30655569999999999</v>
      </c>
      <c r="F1036" s="6"/>
      <c r="G1036" s="1">
        <v>1.3898440302934141</v>
      </c>
      <c r="H1036" s="1"/>
    </row>
    <row r="1037" spans="1:8">
      <c r="A1037" t="s">
        <v>1550</v>
      </c>
      <c r="B1037" s="1" t="s">
        <v>2899</v>
      </c>
      <c r="C1037" s="1">
        <v>1</v>
      </c>
      <c r="D1037" s="1"/>
      <c r="E1037" s="6">
        <v>0.5889238</v>
      </c>
      <c r="F1037" s="6"/>
      <c r="G1037" s="1">
        <v>1.8821428084765477</v>
      </c>
      <c r="H1037" s="1"/>
    </row>
    <row r="1038" spans="1:8">
      <c r="A1038" t="s">
        <v>1551</v>
      </c>
      <c r="B1038" s="1" t="s">
        <v>2854</v>
      </c>
      <c r="C1038" s="1">
        <v>1</v>
      </c>
      <c r="D1038" s="1"/>
      <c r="E1038" s="6">
        <v>-0.68264559999999996</v>
      </c>
      <c r="F1038" s="6"/>
      <c r="G1038" s="1">
        <v>1.9526609869891522</v>
      </c>
      <c r="H1038" s="1"/>
    </row>
    <row r="1039" spans="1:8">
      <c r="A1039" t="s">
        <v>1552</v>
      </c>
      <c r="B1039" s="1" t="s">
        <v>2855</v>
      </c>
      <c r="C1039" s="1">
        <v>1</v>
      </c>
      <c r="D1039" s="1"/>
      <c r="E1039" s="6">
        <v>-1.1788110000000001</v>
      </c>
      <c r="F1039" s="6"/>
      <c r="G1039" s="1">
        <v>3.5463715303634338</v>
      </c>
      <c r="H1039" s="1"/>
    </row>
    <row r="1040" spans="1:8">
      <c r="A1040" t="s">
        <v>1553</v>
      </c>
      <c r="B1040" s="1" t="s">
        <v>2900</v>
      </c>
      <c r="C1040" s="1">
        <v>1</v>
      </c>
      <c r="D1040" s="1"/>
      <c r="E1040" s="6">
        <v>-1.507369</v>
      </c>
      <c r="F1040" s="6"/>
      <c r="G1040" s="1">
        <v>5.0462769333346715</v>
      </c>
      <c r="H1040" s="1"/>
    </row>
    <row r="1041" spans="1:8">
      <c r="A1041" t="s">
        <v>1554</v>
      </c>
      <c r="B1041" s="1" t="s">
        <v>2901</v>
      </c>
      <c r="C1041" s="1">
        <v>1</v>
      </c>
      <c r="D1041" s="1"/>
      <c r="E1041" s="6">
        <v>-0.66058410000000001</v>
      </c>
      <c r="F1041" s="6"/>
      <c r="G1041" s="1">
        <v>2.0327143223280681</v>
      </c>
      <c r="H1041" s="1"/>
    </row>
    <row r="1042" spans="1:8">
      <c r="A1042" t="s">
        <v>1555</v>
      </c>
      <c r="B1042" s="1" t="s">
        <v>2902</v>
      </c>
      <c r="C1042" s="1">
        <v>1</v>
      </c>
      <c r="D1042" s="1"/>
      <c r="E1042" s="6">
        <v>0.98613439999999997</v>
      </c>
      <c r="F1042" s="6"/>
      <c r="G1042" s="1">
        <v>2.406134981547452</v>
      </c>
      <c r="H1042" s="1"/>
    </row>
    <row r="1043" spans="1:8">
      <c r="A1043" t="s">
        <v>1556</v>
      </c>
      <c r="B1043" s="1" t="s">
        <v>2857</v>
      </c>
      <c r="C1043" s="1">
        <v>1</v>
      </c>
      <c r="D1043" s="1"/>
      <c r="E1043" s="6">
        <v>-0.75491920000000001</v>
      </c>
      <c r="F1043" s="6"/>
      <c r="G1043" s="1">
        <v>2.0440466289432466</v>
      </c>
      <c r="H1043" s="1"/>
    </row>
    <row r="1044" spans="1:8">
      <c r="A1044" t="s">
        <v>1557</v>
      </c>
      <c r="B1044" s="1" t="s">
        <v>2858</v>
      </c>
      <c r="C1044" s="1">
        <v>1</v>
      </c>
      <c r="D1044" s="1"/>
      <c r="E1044" s="6">
        <v>0.8699808</v>
      </c>
      <c r="F1044" s="6"/>
      <c r="G1044" s="1">
        <v>2.2793512764498507</v>
      </c>
      <c r="H1044" s="1"/>
    </row>
    <row r="1045" spans="1:8">
      <c r="A1045" t="s">
        <v>1558</v>
      </c>
      <c r="B1045" s="1" t="s">
        <v>2958</v>
      </c>
      <c r="C1045" s="1">
        <v>1</v>
      </c>
      <c r="D1045" s="1"/>
      <c r="E1045" s="6">
        <v>1.330857</v>
      </c>
      <c r="F1045" s="6"/>
      <c r="G1045" s="1">
        <v>4.1749531034784892</v>
      </c>
      <c r="H1045" s="1"/>
    </row>
    <row r="1046" spans="1:8">
      <c r="A1046" t="s">
        <v>1559</v>
      </c>
      <c r="B1046" s="1" t="s">
        <v>2908</v>
      </c>
      <c r="C1046" s="1">
        <v>1</v>
      </c>
      <c r="D1046" s="1"/>
      <c r="E1046" s="6">
        <v>-0.33599279999999998</v>
      </c>
      <c r="F1046" s="6"/>
      <c r="G1046" s="1">
        <v>1.3746431517570528</v>
      </c>
      <c r="H1046" s="1"/>
    </row>
    <row r="1047" spans="1:8">
      <c r="A1047" t="s">
        <v>1560</v>
      </c>
      <c r="B1047" s="1" t="s">
        <v>2862</v>
      </c>
      <c r="C1047" s="1">
        <v>1</v>
      </c>
      <c r="D1047" s="1"/>
      <c r="E1047" s="6">
        <v>0.1010341</v>
      </c>
      <c r="F1047" s="6"/>
      <c r="G1047" s="1">
        <v>1.1145987957888936</v>
      </c>
      <c r="H1047" s="1"/>
    </row>
    <row r="1048" spans="1:8">
      <c r="A1048" t="s">
        <v>1860</v>
      </c>
      <c r="B1048" s="1" t="s">
        <v>2813</v>
      </c>
      <c r="C1048" s="1">
        <v>1</v>
      </c>
      <c r="D1048" s="1"/>
      <c r="E1048" s="6">
        <v>-0.55877909999999997</v>
      </c>
      <c r="F1048" s="6"/>
      <c r="G1048" s="1">
        <v>1.7293657970580882</v>
      </c>
      <c r="H1048" s="1"/>
    </row>
    <row r="1049" spans="1:8">
      <c r="A1049" t="s">
        <v>1861</v>
      </c>
      <c r="B1049" s="1" t="s">
        <v>2814</v>
      </c>
      <c r="C1049" s="1">
        <v>1</v>
      </c>
      <c r="D1049" s="1"/>
      <c r="E1049" s="6">
        <v>0.99568769999999995</v>
      </c>
      <c r="F1049" s="6"/>
      <c r="G1049" s="1">
        <v>2.5676931779906265</v>
      </c>
      <c r="H1049" s="1"/>
    </row>
    <row r="1050" spans="1:8">
      <c r="A1050" t="s">
        <v>1862</v>
      </c>
      <c r="B1050" s="1" t="s">
        <v>2815</v>
      </c>
      <c r="C1050" s="1">
        <v>1</v>
      </c>
      <c r="D1050" s="1"/>
      <c r="E1050" s="6">
        <v>-1.060816E-2</v>
      </c>
      <c r="F1050" s="6"/>
      <c r="G1050" s="1">
        <v>1.0114568276081741</v>
      </c>
      <c r="H1050" s="1"/>
    </row>
    <row r="1051" spans="1:8">
      <c r="A1051" t="s">
        <v>1863</v>
      </c>
      <c r="B1051" s="1" t="s">
        <v>2910</v>
      </c>
      <c r="C1051" s="1">
        <v>1</v>
      </c>
      <c r="D1051" s="1"/>
      <c r="E1051" s="6">
        <v>0.69710950000000005</v>
      </c>
      <c r="F1051" s="6"/>
      <c r="G1051" s="1">
        <v>1.9805363566084302</v>
      </c>
      <c r="H1051" s="1"/>
    </row>
    <row r="1052" spans="1:8">
      <c r="A1052" t="s">
        <v>1864</v>
      </c>
      <c r="B1052" s="1" t="s">
        <v>2911</v>
      </c>
      <c r="C1052" s="1">
        <v>1</v>
      </c>
      <c r="D1052" s="1"/>
      <c r="E1052" s="6">
        <v>0.3305168</v>
      </c>
      <c r="F1052" s="6"/>
      <c r="G1052" s="1">
        <v>1.3826469704039004</v>
      </c>
      <c r="H1052" s="1"/>
    </row>
    <row r="1053" spans="1:8">
      <c r="A1053" t="s">
        <v>1865</v>
      </c>
      <c r="B1053" s="1" t="s">
        <v>2912</v>
      </c>
      <c r="C1053" s="1">
        <v>1</v>
      </c>
      <c r="D1053" s="1"/>
      <c r="E1053" s="6">
        <v>7.0513989999999999E-2</v>
      </c>
      <c r="F1053" s="6"/>
      <c r="G1053" s="1">
        <v>1.0786610382869839</v>
      </c>
      <c r="H1053" s="1"/>
    </row>
    <row r="1054" spans="1:8">
      <c r="A1054" t="s">
        <v>1866</v>
      </c>
      <c r="B1054" s="1" t="s">
        <v>2867</v>
      </c>
      <c r="C1054" s="1">
        <v>1</v>
      </c>
      <c r="D1054" s="1"/>
      <c r="E1054" s="6">
        <v>0.77656099999999995</v>
      </c>
      <c r="F1054" s="6"/>
      <c r="G1054" s="1">
        <v>2.3023531724303496</v>
      </c>
      <c r="H1054" s="1"/>
    </row>
    <row r="1055" spans="1:8">
      <c r="A1055" t="s">
        <v>1568</v>
      </c>
      <c r="B1055" s="1" t="s">
        <v>2868</v>
      </c>
      <c r="C1055" s="1">
        <v>1</v>
      </c>
      <c r="D1055" s="1"/>
      <c r="E1055" s="6">
        <v>-0.18131649999999999</v>
      </c>
      <c r="F1055" s="6"/>
      <c r="G1055" s="1">
        <v>1.214952567658967</v>
      </c>
      <c r="H1055" s="1"/>
    </row>
    <row r="1056" spans="1:8">
      <c r="A1056" t="s">
        <v>1569</v>
      </c>
      <c r="B1056" s="1" t="s">
        <v>2869</v>
      </c>
      <c r="C1056" s="1">
        <v>1</v>
      </c>
      <c r="D1056" s="1"/>
      <c r="E1056" s="6">
        <v>0.48238130000000001</v>
      </c>
      <c r="F1056" s="6"/>
      <c r="G1056" s="1">
        <v>1.6786627301183004</v>
      </c>
      <c r="H1056" s="1"/>
    </row>
    <row r="1057" spans="1:8">
      <c r="A1057" t="s">
        <v>1570</v>
      </c>
      <c r="B1057" s="1" t="s">
        <v>2870</v>
      </c>
      <c r="C1057" s="1">
        <v>1</v>
      </c>
      <c r="D1057" s="1"/>
      <c r="E1057" s="6">
        <v>0.56675830000000005</v>
      </c>
      <c r="F1057" s="6"/>
      <c r="G1057" s="1">
        <v>1.7429480290732069</v>
      </c>
      <c r="H1057" s="1"/>
    </row>
    <row r="1058" spans="1:8">
      <c r="A1058" t="s">
        <v>1571</v>
      </c>
      <c r="B1058" s="1" t="s">
        <v>2917</v>
      </c>
      <c r="C1058" s="1">
        <v>1</v>
      </c>
      <c r="D1058" s="1"/>
      <c r="E1058" s="6">
        <v>-1.293758</v>
      </c>
      <c r="F1058" s="6"/>
      <c r="G1058" s="1">
        <v>4.0120921784564105</v>
      </c>
      <c r="H1058" s="1"/>
    </row>
    <row r="1059" spans="1:8">
      <c r="A1059" t="s">
        <v>1572</v>
      </c>
      <c r="B1059" s="1" t="s">
        <v>2920</v>
      </c>
      <c r="C1059" s="1">
        <v>1</v>
      </c>
      <c r="D1059" s="1"/>
      <c r="E1059" s="6">
        <v>-6.8650639999999999E-2</v>
      </c>
      <c r="F1059" s="6"/>
      <c r="G1059" s="1">
        <v>1.0765061359008219</v>
      </c>
      <c r="H1059" s="1"/>
    </row>
    <row r="1060" spans="1:8">
      <c r="A1060" t="s">
        <v>1573</v>
      </c>
      <c r="B1060" s="1" t="s">
        <v>2921</v>
      </c>
      <c r="C1060" s="1">
        <v>1</v>
      </c>
      <c r="D1060" s="1"/>
      <c r="E1060" s="6">
        <v>0.3212392</v>
      </c>
      <c r="F1060" s="6"/>
      <c r="G1060" s="1">
        <v>1.4119348501347431</v>
      </c>
      <c r="H1060" s="1"/>
    </row>
    <row r="1061" spans="1:8">
      <c r="A1061" t="s">
        <v>1574</v>
      </c>
      <c r="B1061" s="1" t="s">
        <v>2922</v>
      </c>
      <c r="C1061" s="1">
        <v>1</v>
      </c>
      <c r="D1061" s="1"/>
      <c r="E1061" s="6">
        <v>-5.5836740000000003E-2</v>
      </c>
      <c r="F1061" s="6"/>
      <c r="G1061" s="1">
        <v>1.0617947988453007</v>
      </c>
      <c r="H1061" s="1"/>
    </row>
    <row r="1062" spans="1:8">
      <c r="A1062" t="s">
        <v>1575</v>
      </c>
      <c r="B1062" s="1" t="s">
        <v>2877</v>
      </c>
      <c r="C1062" s="1">
        <v>1</v>
      </c>
      <c r="D1062" s="1"/>
      <c r="E1062" s="6">
        <v>0.77570989999999995</v>
      </c>
      <c r="F1062" s="6"/>
      <c r="G1062" s="1">
        <v>2.3002490960752739</v>
      </c>
      <c r="H1062" s="1"/>
    </row>
    <row r="1063" spans="1:8">
      <c r="A1063" t="s">
        <v>1576</v>
      </c>
      <c r="B1063" s="1" t="s">
        <v>2924</v>
      </c>
      <c r="C1063" s="1">
        <v>1</v>
      </c>
      <c r="D1063" s="1"/>
      <c r="E1063" s="6">
        <v>0.163359</v>
      </c>
      <c r="F1063" s="6"/>
      <c r="G1063" s="1">
        <v>1.1917493652760278</v>
      </c>
      <c r="H1063" s="1"/>
    </row>
    <row r="1064" spans="1:8">
      <c r="A1064" t="s">
        <v>1577</v>
      </c>
      <c r="B1064" s="1" t="s">
        <v>2925</v>
      </c>
      <c r="C1064" s="1">
        <v>1</v>
      </c>
      <c r="D1064" s="1"/>
      <c r="E1064" s="6">
        <v>-0.29361470000000001</v>
      </c>
      <c r="F1064" s="6"/>
      <c r="G1064" s="1">
        <v>1.3706735470640359</v>
      </c>
      <c r="H1064" s="1"/>
    </row>
    <row r="1065" spans="1:8">
      <c r="A1065" t="s">
        <v>1266</v>
      </c>
      <c r="B1065" s="1" t="s">
        <v>2926</v>
      </c>
      <c r="C1065" s="1">
        <v>1</v>
      </c>
      <c r="D1065" s="1"/>
      <c r="E1065" s="6">
        <v>2.406254E-2</v>
      </c>
      <c r="F1065" s="6"/>
      <c r="G1065" s="1">
        <v>1.0261758064602047</v>
      </c>
      <c r="H1065" s="1"/>
    </row>
    <row r="1066" spans="1:8">
      <c r="A1066" t="s">
        <v>1267</v>
      </c>
      <c r="B1066" s="1" t="s">
        <v>2880</v>
      </c>
      <c r="C1066" s="1">
        <v>1</v>
      </c>
      <c r="D1066" s="1"/>
      <c r="E1066" s="6">
        <v>0.34843489999999999</v>
      </c>
      <c r="F1066" s="6"/>
      <c r="G1066" s="1">
        <v>1.4537747803278604</v>
      </c>
      <c r="H1066" s="1"/>
    </row>
    <row r="1067" spans="1:8">
      <c r="A1067" t="s">
        <v>1268</v>
      </c>
      <c r="B1067" s="1" t="s">
        <v>2881</v>
      </c>
      <c r="C1067" s="1">
        <v>1</v>
      </c>
      <c r="D1067" s="1"/>
      <c r="E1067" s="6">
        <v>-0.75240560000000001</v>
      </c>
      <c r="F1067" s="6"/>
      <c r="G1067" s="1">
        <v>2.0909453123713386</v>
      </c>
      <c r="H1067" s="1"/>
    </row>
    <row r="1068" spans="1:8">
      <c r="A1068" t="s">
        <v>132</v>
      </c>
      <c r="B1068" s="1" t="s">
        <v>133</v>
      </c>
      <c r="C1068" s="1">
        <v>1</v>
      </c>
      <c r="D1068" s="1"/>
      <c r="E1068" s="6">
        <v>-2.1478079999999999</v>
      </c>
      <c r="F1068" s="6"/>
      <c r="G1068" s="1">
        <v>10.038724124367603</v>
      </c>
      <c r="H1068" s="1"/>
    </row>
    <row r="1069" spans="1:8">
      <c r="A1069" t="s">
        <v>1269</v>
      </c>
      <c r="B1069" s="1" t="s">
        <v>2882</v>
      </c>
      <c r="C1069" s="1">
        <v>1</v>
      </c>
      <c r="D1069" s="1"/>
      <c r="E1069" s="6">
        <v>0.70402849999999995</v>
      </c>
      <c r="F1069" s="6"/>
      <c r="G1069" s="1">
        <v>2.1297756444109108</v>
      </c>
      <c r="H1069" s="1"/>
    </row>
    <row r="1070" spans="1:8">
      <c r="A1070" t="s">
        <v>364</v>
      </c>
      <c r="B1070" s="1" t="s">
        <v>278</v>
      </c>
      <c r="C1070" s="1">
        <v>1</v>
      </c>
      <c r="D1070" s="1"/>
      <c r="E1070" s="6">
        <v>-2.6456770000000001</v>
      </c>
      <c r="F1070" s="6"/>
      <c r="G1070" s="1">
        <v>11.391755802534423</v>
      </c>
      <c r="H1070" s="1"/>
    </row>
    <row r="1071" spans="1:8">
      <c r="A1071" t="s">
        <v>1270</v>
      </c>
      <c r="B1071" s="1" t="s">
        <v>2984</v>
      </c>
      <c r="C1071" s="1">
        <v>1</v>
      </c>
      <c r="D1071" s="1"/>
      <c r="E1071" s="6">
        <v>-0.60192540000000005</v>
      </c>
      <c r="F1071" s="6"/>
      <c r="G1071" s="1">
        <v>1.9086935448408746</v>
      </c>
      <c r="H1071" s="1"/>
    </row>
    <row r="1072" spans="1:8">
      <c r="A1072" t="s">
        <v>1271</v>
      </c>
      <c r="B1072" s="1" t="s">
        <v>2932</v>
      </c>
      <c r="C1072" s="1">
        <v>1</v>
      </c>
      <c r="D1072" s="1"/>
      <c r="E1072" s="6">
        <v>-0.86897530000000001</v>
      </c>
      <c r="F1072" s="6"/>
      <c r="G1072" s="1">
        <v>2.5424983697901196</v>
      </c>
      <c r="H1072" s="1"/>
    </row>
    <row r="1073" spans="1:8">
      <c r="A1073" t="s">
        <v>1272</v>
      </c>
      <c r="B1073" s="1" t="s">
        <v>2934</v>
      </c>
      <c r="C1073" s="1">
        <v>1</v>
      </c>
      <c r="D1073" s="1"/>
      <c r="E1073" s="6">
        <v>-0.54579920000000004</v>
      </c>
      <c r="F1073" s="6"/>
      <c r="G1073" s="1">
        <v>1.6768025448666237</v>
      </c>
      <c r="H1073" s="1"/>
    </row>
    <row r="1074" spans="1:8">
      <c r="A1074" t="s">
        <v>1273</v>
      </c>
      <c r="B1074" s="1" t="s">
        <v>2839</v>
      </c>
      <c r="C1074" s="1">
        <v>1</v>
      </c>
      <c r="D1074" s="1"/>
      <c r="E1074" s="6">
        <v>-1.384879</v>
      </c>
      <c r="F1074" s="6"/>
      <c r="G1074" s="1">
        <v>4.4246048458552449</v>
      </c>
      <c r="H1074" s="1"/>
    </row>
    <row r="1075" spans="1:8">
      <c r="A1075" t="s">
        <v>1274</v>
      </c>
      <c r="B1075" s="1" t="s">
        <v>2933</v>
      </c>
      <c r="C1075" s="1">
        <v>1</v>
      </c>
      <c r="D1075" s="1"/>
      <c r="E1075" s="6">
        <v>0.83081170000000004</v>
      </c>
      <c r="F1075" s="6"/>
      <c r="G1075" s="1">
        <v>2.4404812863892134</v>
      </c>
      <c r="H1075" s="1"/>
    </row>
    <row r="1076" spans="1:8">
      <c r="A1076" t="s">
        <v>1275</v>
      </c>
      <c r="B1076" s="1" t="s">
        <v>2937</v>
      </c>
      <c r="C1076" s="1">
        <v>1</v>
      </c>
      <c r="D1076" s="1"/>
      <c r="E1076" s="6">
        <v>0.21776190000000001</v>
      </c>
      <c r="F1076" s="6"/>
      <c r="G1076" s="1">
        <v>1.2634413783977656</v>
      </c>
      <c r="H1076" s="1"/>
    </row>
    <row r="1077" spans="1:8">
      <c r="A1077" t="s">
        <v>45</v>
      </c>
      <c r="B1077" s="1" t="s">
        <v>46</v>
      </c>
      <c r="C1077" s="1">
        <v>1</v>
      </c>
      <c r="D1077" s="1"/>
      <c r="E1077" s="6">
        <v>2.3112159999999999</v>
      </c>
      <c r="F1077" s="6"/>
      <c r="G1077" s="1">
        <v>11.966355147434749</v>
      </c>
      <c r="H1077" s="1"/>
    </row>
    <row r="1078" spans="1:8">
      <c r="A1078" t="s">
        <v>1276</v>
      </c>
      <c r="B1078" s="1" t="s">
        <v>2938</v>
      </c>
      <c r="C1078" s="1">
        <v>1</v>
      </c>
      <c r="D1078" s="1"/>
      <c r="E1078" s="6">
        <v>0.71732070000000003</v>
      </c>
      <c r="F1078" s="6"/>
      <c r="G1078" s="1">
        <v>2.160383587982424</v>
      </c>
      <c r="H1078" s="1"/>
    </row>
    <row r="1079" spans="1:8">
      <c r="A1079" t="s">
        <v>1277</v>
      </c>
      <c r="B1079" s="1" t="s">
        <v>2939</v>
      </c>
      <c r="C1079" s="1">
        <v>1</v>
      </c>
      <c r="D1079" s="1"/>
      <c r="E1079" s="6">
        <v>5.3340529999999997E-2</v>
      </c>
      <c r="F1079" s="6"/>
      <c r="G1079" s="1">
        <v>1.0589534928566287</v>
      </c>
      <c r="H1079" s="1"/>
    </row>
    <row r="1080" spans="1:8">
      <c r="A1080" t="s">
        <v>1278</v>
      </c>
      <c r="B1080" s="1" t="s">
        <v>2940</v>
      </c>
      <c r="C1080" s="1">
        <v>1</v>
      </c>
      <c r="D1080" s="1"/>
      <c r="E1080" s="6">
        <v>0.38150980000000001</v>
      </c>
      <c r="F1080" s="6"/>
      <c r="G1080" s="1">
        <v>1.4101025445589335</v>
      </c>
      <c r="H1080" s="1"/>
    </row>
    <row r="1081" spans="1:8">
      <c r="A1081" t="s">
        <v>1279</v>
      </c>
      <c r="B1081" s="1" t="s">
        <v>2941</v>
      </c>
      <c r="C1081" s="1">
        <v>1</v>
      </c>
      <c r="D1081" s="1"/>
      <c r="E1081" s="6">
        <v>0.51799740000000005</v>
      </c>
      <c r="F1081" s="6"/>
      <c r="G1081" s="1">
        <v>1.6189039073287763</v>
      </c>
      <c r="H1081" s="1"/>
    </row>
    <row r="1082" spans="1:8">
      <c r="A1082" t="s">
        <v>1280</v>
      </c>
      <c r="B1082" s="1" t="s">
        <v>2889</v>
      </c>
      <c r="C1082" s="1">
        <v>1</v>
      </c>
      <c r="D1082" s="1"/>
      <c r="E1082" s="6">
        <v>0.68413009999999996</v>
      </c>
      <c r="F1082" s="6"/>
      <c r="G1082" s="1">
        <v>1.9554990645315027</v>
      </c>
      <c r="H1082" s="1"/>
    </row>
    <row r="1083" spans="1:8">
      <c r="A1083" t="s">
        <v>1281</v>
      </c>
      <c r="B1083" s="1" t="s">
        <v>2890</v>
      </c>
      <c r="C1083" s="1">
        <v>1</v>
      </c>
      <c r="D1083" s="1"/>
      <c r="E1083" s="6">
        <v>-1.3380939999999999</v>
      </c>
      <c r="F1083" s="6"/>
      <c r="G1083" s="1">
        <v>4.2078454016409825</v>
      </c>
      <c r="H1083" s="1"/>
    </row>
    <row r="1084" spans="1:8">
      <c r="A1084" t="s">
        <v>1282</v>
      </c>
      <c r="B1084" s="1" t="s">
        <v>2891</v>
      </c>
      <c r="C1084" s="1">
        <v>1</v>
      </c>
      <c r="D1084" s="1"/>
      <c r="E1084" s="6">
        <v>-1.22845</v>
      </c>
      <c r="F1084" s="6"/>
      <c r="G1084" s="1">
        <v>3.7408755871293593</v>
      </c>
      <c r="H1084" s="1"/>
    </row>
    <row r="1085" spans="1:8">
      <c r="A1085" t="s">
        <v>1283</v>
      </c>
      <c r="B1085" s="1" t="s">
        <v>2892</v>
      </c>
      <c r="C1085" s="1">
        <v>1</v>
      </c>
      <c r="D1085" s="1"/>
      <c r="E1085" s="6">
        <v>-0.88905149999999999</v>
      </c>
      <c r="F1085" s="6"/>
      <c r="G1085" s="1">
        <v>2.5980251337545184</v>
      </c>
      <c r="H1085" s="1"/>
    </row>
    <row r="1086" spans="1:8">
      <c r="A1086" t="s">
        <v>1284</v>
      </c>
      <c r="B1086" s="1" t="s">
        <v>2893</v>
      </c>
      <c r="C1086" s="1">
        <v>1</v>
      </c>
      <c r="D1086" s="1"/>
      <c r="E1086" s="6">
        <v>1.0534840000000001</v>
      </c>
      <c r="F1086" s="6"/>
      <c r="G1086" s="1">
        <v>3.0996702328996792</v>
      </c>
      <c r="H1086" s="1"/>
    </row>
    <row r="1087" spans="1:8">
      <c r="A1087" t="s">
        <v>991</v>
      </c>
      <c r="B1087" s="1" t="s">
        <v>2943</v>
      </c>
      <c r="C1087" s="1">
        <v>1</v>
      </c>
      <c r="D1087" s="1"/>
      <c r="E1087" s="6">
        <v>-1.5522339999999999</v>
      </c>
      <c r="F1087" s="6"/>
      <c r="G1087" s="1">
        <v>5.2955123360981373</v>
      </c>
      <c r="H1087" s="1"/>
    </row>
    <row r="1088" spans="1:8">
      <c r="A1088" t="s">
        <v>1285</v>
      </c>
      <c r="B1088" s="1" t="s">
        <v>2895</v>
      </c>
      <c r="C1088" s="1">
        <v>1</v>
      </c>
      <c r="D1088" s="1"/>
      <c r="E1088" s="6">
        <v>0.47445920000000003</v>
      </c>
      <c r="F1088" s="6"/>
      <c r="G1088" s="1">
        <v>1.6644627027946151</v>
      </c>
      <c r="H1088" s="1"/>
    </row>
    <row r="1089" spans="1:8">
      <c r="A1089" t="s">
        <v>1286</v>
      </c>
      <c r="B1089" s="1" t="s">
        <v>2896</v>
      </c>
      <c r="C1089" s="1">
        <v>1</v>
      </c>
      <c r="D1089" s="1"/>
      <c r="E1089" s="6">
        <v>-0.58579590000000004</v>
      </c>
      <c r="F1089" s="6"/>
      <c r="G1089" s="1">
        <v>1.7757965183487197</v>
      </c>
      <c r="H1089" s="1"/>
    </row>
    <row r="1090" spans="1:8">
      <c r="A1090" t="s">
        <v>1287</v>
      </c>
      <c r="B1090" s="1" t="s">
        <v>2946</v>
      </c>
      <c r="C1090" s="1">
        <v>1</v>
      </c>
      <c r="D1090" s="1"/>
      <c r="E1090" s="6">
        <v>-6.2649790000000004E-3</v>
      </c>
      <c r="F1090" s="6"/>
      <c r="G1090" s="1">
        <v>1.0067502565459243</v>
      </c>
      <c r="H1090" s="1"/>
    </row>
    <row r="1091" spans="1:8">
      <c r="A1091" t="s">
        <v>1288</v>
      </c>
      <c r="B1091" s="1" t="s">
        <v>2947</v>
      </c>
      <c r="C1091" s="1">
        <v>1</v>
      </c>
      <c r="D1091" s="1"/>
      <c r="E1091" s="6">
        <v>1.4426410000000001</v>
      </c>
      <c r="F1091" s="6"/>
      <c r="G1091" s="1">
        <v>3.9204996953730111</v>
      </c>
      <c r="H1091" s="1"/>
    </row>
    <row r="1092" spans="1:8">
      <c r="A1092" t="s">
        <v>1289</v>
      </c>
      <c r="B1092" s="1" t="s">
        <v>2948</v>
      </c>
      <c r="C1092" s="1">
        <v>1</v>
      </c>
      <c r="D1092" s="1"/>
      <c r="E1092" s="6">
        <v>-1.6648149999999999</v>
      </c>
      <c r="F1092" s="6"/>
      <c r="G1092" s="1">
        <v>5.1140862863497976</v>
      </c>
      <c r="H1092" s="1"/>
    </row>
    <row r="1093" spans="1:8">
      <c r="A1093" t="s">
        <v>1290</v>
      </c>
      <c r="B1093" s="1" t="s">
        <v>2951</v>
      </c>
      <c r="C1093" s="1">
        <v>1</v>
      </c>
      <c r="D1093" s="1"/>
      <c r="E1093" s="6">
        <v>0.78453300000000004</v>
      </c>
      <c r="F1093" s="6"/>
      <c r="G1093" s="1">
        <v>2.1577201372235959</v>
      </c>
      <c r="H1093" s="1"/>
    </row>
    <row r="1094" spans="1:8">
      <c r="A1094" t="s">
        <v>1291</v>
      </c>
      <c r="B1094" s="1" t="s">
        <v>2954</v>
      </c>
      <c r="C1094" s="1">
        <v>1</v>
      </c>
      <c r="D1094" s="1"/>
      <c r="E1094" s="6">
        <v>-0.97368540000000003</v>
      </c>
      <c r="F1094" s="6"/>
      <c r="G1094" s="1">
        <v>2.8453776873935994</v>
      </c>
      <c r="H1094" s="1"/>
    </row>
    <row r="1095" spans="1:8">
      <c r="A1095" t="s">
        <v>1292</v>
      </c>
      <c r="B1095" s="1" t="s">
        <v>2905</v>
      </c>
      <c r="C1095" s="1">
        <v>1</v>
      </c>
      <c r="D1095" s="1"/>
      <c r="E1095" s="6">
        <v>-0.73826000000000003</v>
      </c>
      <c r="F1095" s="6"/>
      <c r="G1095" s="1">
        <v>2.2095931888145373</v>
      </c>
      <c r="H1095" s="1"/>
    </row>
    <row r="1096" spans="1:8">
      <c r="A1096" t="s">
        <v>1293</v>
      </c>
      <c r="B1096" s="1" t="s">
        <v>2957</v>
      </c>
      <c r="C1096" s="1">
        <v>1</v>
      </c>
      <c r="D1096" s="1"/>
      <c r="E1096" s="6">
        <v>-0.83170120000000003</v>
      </c>
      <c r="F1096" s="6"/>
      <c r="G1096" s="1">
        <v>2.1672339176923683</v>
      </c>
      <c r="H1096" s="1"/>
    </row>
    <row r="1097" spans="1:8">
      <c r="A1097" t="s">
        <v>1294</v>
      </c>
      <c r="B1097" s="1" t="s">
        <v>3008</v>
      </c>
      <c r="C1097" s="1">
        <v>1</v>
      </c>
      <c r="D1097" s="1"/>
      <c r="E1097" s="6">
        <v>-1.8812789999999999</v>
      </c>
      <c r="F1097" s="6"/>
      <c r="G1097" s="1">
        <v>6.3227920117684837</v>
      </c>
      <c r="H1097" s="1"/>
    </row>
    <row r="1098" spans="1:8">
      <c r="A1098" t="s">
        <v>1295</v>
      </c>
      <c r="B1098" s="1" t="s">
        <v>2959</v>
      </c>
      <c r="C1098" s="1">
        <v>1</v>
      </c>
      <c r="D1098" s="1"/>
      <c r="E1098" s="6">
        <v>0.65088159999999995</v>
      </c>
      <c r="F1098" s="6"/>
      <c r="G1098" s="1">
        <v>2.0116227209940782</v>
      </c>
      <c r="H1098" s="1"/>
    </row>
    <row r="1099" spans="1:8">
      <c r="A1099" t="s">
        <v>1296</v>
      </c>
      <c r="B1099" s="1" t="s">
        <v>3011</v>
      </c>
      <c r="C1099" s="1">
        <v>1</v>
      </c>
      <c r="D1099" s="1"/>
      <c r="E1099" s="6">
        <v>-1.496445</v>
      </c>
      <c r="F1099" s="6"/>
      <c r="G1099" s="1">
        <v>4.9882912699394142</v>
      </c>
      <c r="H1099" s="1"/>
    </row>
    <row r="1100" spans="1:8">
      <c r="A1100" t="s">
        <v>1297</v>
      </c>
      <c r="B1100" s="1" t="s">
        <v>2960</v>
      </c>
      <c r="C1100" s="1">
        <v>1</v>
      </c>
      <c r="D1100" s="1"/>
      <c r="E1100" s="6">
        <v>1.273482</v>
      </c>
      <c r="F1100" s="6"/>
      <c r="G1100" s="1">
        <v>3.4845997472470231</v>
      </c>
      <c r="H1100" s="1"/>
    </row>
    <row r="1101" spans="1:8">
      <c r="A1101" t="s">
        <v>90</v>
      </c>
      <c r="B1101" s="1" t="s">
        <v>11</v>
      </c>
      <c r="C1101" s="1">
        <v>1</v>
      </c>
      <c r="D1101" s="1"/>
      <c r="E1101" s="6">
        <v>2.042503</v>
      </c>
      <c r="F1101" s="6"/>
      <c r="G1101" s="1">
        <v>8.9648147292201799</v>
      </c>
      <c r="H1101" s="1"/>
    </row>
    <row r="1102" spans="1:8">
      <c r="A1102" t="s">
        <v>1298</v>
      </c>
      <c r="B1102" s="1" t="s">
        <v>2909</v>
      </c>
      <c r="C1102" s="1">
        <v>1</v>
      </c>
      <c r="D1102" s="1"/>
      <c r="E1102" s="6">
        <v>0.2304052</v>
      </c>
      <c r="F1102" s="6"/>
      <c r="G1102" s="1">
        <v>1.2807226982272653</v>
      </c>
      <c r="H1102" s="1"/>
    </row>
    <row r="1103" spans="1:8">
      <c r="A1103" t="s">
        <v>1299</v>
      </c>
      <c r="B1103" s="1" t="s">
        <v>2963</v>
      </c>
      <c r="C1103" s="1">
        <v>1</v>
      </c>
      <c r="D1103" s="1"/>
      <c r="E1103" s="6">
        <v>0.55883300000000002</v>
      </c>
      <c r="F1103" s="6"/>
      <c r="G1103" s="1">
        <v>1.8222898221056456</v>
      </c>
      <c r="H1103" s="1"/>
    </row>
    <row r="1104" spans="1:8">
      <c r="A1104" t="s">
        <v>1300</v>
      </c>
      <c r="B1104" s="1" t="s">
        <v>2964</v>
      </c>
      <c r="C1104" s="1">
        <v>1</v>
      </c>
      <c r="D1104" s="1"/>
      <c r="E1104" s="6">
        <v>0.7528975</v>
      </c>
      <c r="F1104" s="6"/>
      <c r="G1104" s="1">
        <v>2.2444982274717638</v>
      </c>
      <c r="H1104" s="1"/>
    </row>
    <row r="1105" spans="1:8">
      <c r="A1105" t="s">
        <v>1301</v>
      </c>
      <c r="B1105" s="1" t="s">
        <v>2965</v>
      </c>
      <c r="C1105" s="1">
        <v>1</v>
      </c>
      <c r="D1105" s="1"/>
      <c r="E1105" s="6">
        <v>0.12673980000000001</v>
      </c>
      <c r="F1105" s="6"/>
      <c r="G1105" s="1">
        <v>1.1457955185468973</v>
      </c>
      <c r="H1105" s="1"/>
    </row>
    <row r="1106" spans="1:8">
      <c r="A1106" t="s">
        <v>1302</v>
      </c>
      <c r="B1106" s="1" t="s">
        <v>2966</v>
      </c>
      <c r="C1106" s="1">
        <v>1</v>
      </c>
      <c r="D1106" s="1"/>
      <c r="E1106" s="6">
        <v>-2.5080559999999998E-2</v>
      </c>
      <c r="F1106" s="6"/>
      <c r="G1106" s="1">
        <v>1.0272986314008847</v>
      </c>
      <c r="H1106" s="1"/>
    </row>
    <row r="1107" spans="1:8">
      <c r="A1107" t="s">
        <v>1303</v>
      </c>
      <c r="B1107" s="1" t="s">
        <v>2967</v>
      </c>
      <c r="C1107" s="1">
        <v>1</v>
      </c>
      <c r="D1107" s="1"/>
      <c r="E1107" s="6">
        <v>-0.944519</v>
      </c>
      <c r="F1107" s="6"/>
      <c r="G1107" s="1">
        <v>2.5241242533121415</v>
      </c>
      <c r="H1107" s="1"/>
    </row>
    <row r="1108" spans="1:8">
      <c r="A1108" t="s">
        <v>1304</v>
      </c>
      <c r="B1108" s="1" t="s">
        <v>2968</v>
      </c>
      <c r="C1108" s="1">
        <v>1</v>
      </c>
      <c r="D1108" s="1"/>
      <c r="E1108" s="6">
        <v>-0.1453353</v>
      </c>
      <c r="F1108" s="6"/>
      <c r="G1108" s="1">
        <v>1.1689039099242737</v>
      </c>
      <c r="H1108" s="1"/>
    </row>
    <row r="1109" spans="1:8">
      <c r="A1109" t="s">
        <v>1305</v>
      </c>
      <c r="B1109" s="1" t="s">
        <v>2913</v>
      </c>
      <c r="C1109" s="1">
        <v>1</v>
      </c>
      <c r="D1109" s="1"/>
      <c r="E1109" s="6">
        <v>1.1818709999999999</v>
      </c>
      <c r="F1109" s="6"/>
      <c r="G1109" s="1">
        <v>3.0626611490260669</v>
      </c>
      <c r="H1109" s="1"/>
    </row>
    <row r="1110" spans="1:8">
      <c r="A1110" t="s">
        <v>1306</v>
      </c>
      <c r="B1110" s="1" t="s">
        <v>2914</v>
      </c>
      <c r="C1110" s="1">
        <v>1</v>
      </c>
      <c r="D1110" s="1"/>
      <c r="E1110" s="6">
        <v>-1.33592</v>
      </c>
      <c r="F1110" s="6"/>
      <c r="G1110" s="1">
        <v>4.1978528751575341</v>
      </c>
      <c r="H1110" s="1"/>
    </row>
    <row r="1111" spans="1:8">
      <c r="A1111" t="s">
        <v>1307</v>
      </c>
      <c r="B1111" s="1" t="s">
        <v>2915</v>
      </c>
      <c r="C1111" s="1">
        <v>1</v>
      </c>
      <c r="D1111" s="1"/>
      <c r="E1111" s="6">
        <v>-9.5376429999999998E-2</v>
      </c>
      <c r="F1111" s="6"/>
      <c r="G1111" s="1">
        <v>1.1078504961139424</v>
      </c>
      <c r="H1111" s="1"/>
    </row>
    <row r="1112" spans="1:8">
      <c r="A1112" t="s">
        <v>1308</v>
      </c>
      <c r="B1112" s="1" t="s">
        <v>2916</v>
      </c>
      <c r="C1112" s="1">
        <v>1</v>
      </c>
      <c r="D1112" s="1"/>
      <c r="E1112" s="6">
        <v>-0.4958475</v>
      </c>
      <c r="F1112" s="6"/>
      <c r="G1112" s="1">
        <v>1.7031275971713014</v>
      </c>
      <c r="H1112" s="1"/>
    </row>
    <row r="1113" spans="1:8">
      <c r="A1113" t="s">
        <v>1309</v>
      </c>
      <c r="B1113" s="1" t="s">
        <v>2970</v>
      </c>
      <c r="C1113" s="1">
        <v>1</v>
      </c>
      <c r="D1113" s="1"/>
      <c r="E1113" s="6">
        <v>-1.6014520000000001</v>
      </c>
      <c r="F1113" s="6"/>
      <c r="G1113" s="1">
        <v>5.5828741612552655</v>
      </c>
      <c r="H1113" s="1"/>
    </row>
    <row r="1114" spans="1:8">
      <c r="A1114" t="s">
        <v>1310</v>
      </c>
      <c r="B1114" s="1" t="s">
        <v>2918</v>
      </c>
      <c r="C1114" s="1">
        <v>1</v>
      </c>
      <c r="D1114" s="1"/>
      <c r="E1114" s="6">
        <v>-0.1264198</v>
      </c>
      <c r="F1114" s="6"/>
      <c r="G1114" s="1">
        <v>1.1454013296314682</v>
      </c>
      <c r="H1114" s="1"/>
    </row>
    <row r="1115" spans="1:8">
      <c r="A1115" t="s">
        <v>333</v>
      </c>
      <c r="B1115" s="1" t="s">
        <v>334</v>
      </c>
      <c r="C1115" s="1">
        <v>1</v>
      </c>
      <c r="D1115" s="1"/>
      <c r="E1115" s="6">
        <v>-4.1598369999999996</v>
      </c>
      <c r="F1115" s="6"/>
      <c r="G1115" s="1">
        <v>59.012444890413285</v>
      </c>
      <c r="H1115" s="1"/>
    </row>
    <row r="1116" spans="1:8">
      <c r="A1116" t="s">
        <v>1311</v>
      </c>
      <c r="B1116" s="1" t="s">
        <v>2919</v>
      </c>
      <c r="C1116" s="1">
        <v>1</v>
      </c>
      <c r="D1116" s="1"/>
      <c r="E1116" s="6">
        <v>-0.56602079999999999</v>
      </c>
      <c r="F1116" s="6"/>
      <c r="G1116" s="1">
        <v>1.8364138430822381</v>
      </c>
      <c r="H1116" s="1"/>
    </row>
    <row r="1117" spans="1:8">
      <c r="A1117" t="s">
        <v>1312</v>
      </c>
      <c r="B1117" s="1" t="s">
        <v>2972</v>
      </c>
      <c r="C1117" s="1">
        <v>1</v>
      </c>
      <c r="D1117" s="1"/>
      <c r="E1117" s="6">
        <v>-0.42387619999999998</v>
      </c>
      <c r="F1117" s="6"/>
      <c r="G1117" s="1">
        <v>1.576473106237438</v>
      </c>
      <c r="H1117" s="1"/>
    </row>
    <row r="1118" spans="1:8">
      <c r="A1118" t="s">
        <v>1313</v>
      </c>
      <c r="B1118" s="1" t="s">
        <v>2973</v>
      </c>
      <c r="C1118" s="1">
        <v>1</v>
      </c>
      <c r="D1118" s="1"/>
      <c r="E1118" s="6">
        <v>0.60891220000000001</v>
      </c>
      <c r="F1118" s="6"/>
      <c r="G1118" s="1">
        <v>1.8164758501027876</v>
      </c>
      <c r="H1118" s="1"/>
    </row>
    <row r="1119" spans="1:8">
      <c r="A1119" t="s">
        <v>1314</v>
      </c>
      <c r="B1119" s="1" t="s">
        <v>2974</v>
      </c>
      <c r="C1119" s="1">
        <v>1</v>
      </c>
      <c r="D1119" s="1"/>
      <c r="E1119" s="6">
        <v>1.20303</v>
      </c>
      <c r="F1119" s="6"/>
      <c r="G1119" s="1">
        <v>3.6396095346993853</v>
      </c>
      <c r="H1119" s="1"/>
    </row>
    <row r="1120" spans="1:8">
      <c r="A1120" t="s">
        <v>1315</v>
      </c>
      <c r="B1120" s="1" t="s">
        <v>2923</v>
      </c>
      <c r="C1120" s="1">
        <v>1</v>
      </c>
      <c r="D1120" s="1"/>
      <c r="E1120" s="6">
        <v>-0.17878040000000001</v>
      </c>
      <c r="F1120" s="6"/>
      <c r="G1120" s="1">
        <v>1.2116487969607743</v>
      </c>
      <c r="H1120" s="1"/>
    </row>
    <row r="1121" spans="1:8">
      <c r="A1121" t="s">
        <v>1316</v>
      </c>
      <c r="B1121" s="1" t="s">
        <v>2981</v>
      </c>
      <c r="C1121" s="1">
        <v>1</v>
      </c>
      <c r="D1121" s="1"/>
      <c r="E1121" s="6">
        <v>-0.38847159999999997</v>
      </c>
      <c r="F1121" s="6"/>
      <c r="G1121" s="1">
        <v>1.5176466873513235</v>
      </c>
      <c r="H1121" s="1"/>
    </row>
    <row r="1122" spans="1:8">
      <c r="A1122" t="s">
        <v>1317</v>
      </c>
      <c r="B1122" s="1" t="s">
        <v>2929</v>
      </c>
      <c r="C1122" s="1">
        <v>1</v>
      </c>
      <c r="D1122" s="1"/>
      <c r="E1122" s="6">
        <v>1.881221</v>
      </c>
      <c r="F1122" s="6"/>
      <c r="G1122" s="1">
        <v>6.3223858419072281</v>
      </c>
      <c r="H1122" s="1"/>
    </row>
    <row r="1123" spans="1:8">
      <c r="A1123" t="s">
        <v>1318</v>
      </c>
      <c r="B1123" s="1" t="s">
        <v>2983</v>
      </c>
      <c r="C1123" s="1">
        <v>1</v>
      </c>
      <c r="D1123" s="1"/>
      <c r="E1123" s="6">
        <v>-1.3970560000000001</v>
      </c>
      <c r="F1123" s="6"/>
      <c r="G1123" s="1">
        <v>3.933350393485632</v>
      </c>
      <c r="H1123" s="1"/>
    </row>
    <row r="1124" spans="1:8">
      <c r="A1124" t="s">
        <v>1319</v>
      </c>
      <c r="B1124" s="1" t="s">
        <v>3032</v>
      </c>
      <c r="C1124" s="1">
        <v>1</v>
      </c>
      <c r="D1124" s="1"/>
      <c r="E1124" s="6">
        <v>0.25492290000000001</v>
      </c>
      <c r="F1124" s="6"/>
      <c r="G1124" s="1">
        <v>1.3148906936613942</v>
      </c>
      <c r="H1124" s="1"/>
    </row>
    <row r="1125" spans="1:8">
      <c r="A1125" t="s">
        <v>1027</v>
      </c>
      <c r="B1125" s="1" t="s">
        <v>2985</v>
      </c>
      <c r="C1125" s="1">
        <v>1</v>
      </c>
      <c r="D1125" s="1"/>
      <c r="E1125" s="6">
        <v>-0.70482849999999997</v>
      </c>
      <c r="F1125" s="6"/>
      <c r="G1125" s="1">
        <v>2.13162194853598</v>
      </c>
      <c r="H1125" s="1"/>
    </row>
    <row r="1126" spans="1:8">
      <c r="A1126" t="s">
        <v>1028</v>
      </c>
      <c r="B1126" s="1" t="s">
        <v>2986</v>
      </c>
      <c r="C1126" s="1">
        <v>1</v>
      </c>
      <c r="D1126" s="1"/>
      <c r="E1126" s="6">
        <v>9.4018330000000001E-3</v>
      </c>
      <c r="F1126" s="6"/>
      <c r="G1126" s="1">
        <v>1.0101472955830022</v>
      </c>
      <c r="H1126" s="1"/>
    </row>
    <row r="1127" spans="1:8">
      <c r="A1127" t="s">
        <v>1029</v>
      </c>
      <c r="B1127" s="1" t="s">
        <v>2935</v>
      </c>
      <c r="C1127" s="1">
        <v>1</v>
      </c>
      <c r="D1127" s="1"/>
      <c r="E1127" s="6">
        <v>0.46087289999999997</v>
      </c>
      <c r="F1127" s="6"/>
      <c r="G1127" s="1">
        <v>1.6403459151306292</v>
      </c>
      <c r="H1127" s="1"/>
    </row>
    <row r="1128" spans="1:8">
      <c r="A1128" t="s">
        <v>1030</v>
      </c>
      <c r="B1128" s="1" t="s">
        <v>2936</v>
      </c>
      <c r="C1128" s="1">
        <v>1</v>
      </c>
      <c r="D1128" s="1"/>
      <c r="E1128" s="6">
        <v>0.61546080000000003</v>
      </c>
      <c r="F1128" s="6"/>
      <c r="G1128" s="1">
        <v>1.9365517335547917</v>
      </c>
      <c r="H1128" s="1"/>
    </row>
    <row r="1129" spans="1:8">
      <c r="A1129" t="s">
        <v>305</v>
      </c>
      <c r="B1129" s="1" t="s">
        <v>227</v>
      </c>
      <c r="C1129" s="1">
        <v>1</v>
      </c>
      <c r="D1129" s="1"/>
      <c r="E1129" s="6">
        <v>-3.1004589999999999</v>
      </c>
      <c r="F1129" s="6"/>
      <c r="G1129" s="1">
        <v>27.923999759278924</v>
      </c>
      <c r="H1129" s="1"/>
    </row>
    <row r="1130" spans="1:8">
      <c r="A1130" t="s">
        <v>1031</v>
      </c>
      <c r="B1130" s="1" t="s">
        <v>2989</v>
      </c>
      <c r="C1130" s="1">
        <v>1</v>
      </c>
      <c r="D1130" s="1"/>
      <c r="E1130" s="6">
        <v>-0.72963860000000003</v>
      </c>
      <c r="F1130" s="6"/>
      <c r="G1130" s="1">
        <v>2.0447618646925321</v>
      </c>
      <c r="H1130" s="1"/>
    </row>
    <row r="1131" spans="1:8">
      <c r="A1131" t="s">
        <v>1032</v>
      </c>
      <c r="B1131" s="1" t="s">
        <v>2990</v>
      </c>
      <c r="C1131" s="1">
        <v>1</v>
      </c>
      <c r="D1131" s="1"/>
      <c r="E1131" s="6">
        <v>0.52840719999999997</v>
      </c>
      <c r="F1131" s="6"/>
      <c r="G1131" s="1">
        <v>1.6786345650728556</v>
      </c>
      <c r="H1131" s="1"/>
    </row>
    <row r="1132" spans="1:8">
      <c r="A1132" t="s">
        <v>1033</v>
      </c>
      <c r="B1132" s="1" t="s">
        <v>2991</v>
      </c>
      <c r="C1132" s="1">
        <v>1</v>
      </c>
      <c r="D1132" s="1"/>
      <c r="E1132" s="6">
        <v>-0.2055167</v>
      </c>
      <c r="F1132" s="6"/>
      <c r="G1132" s="1">
        <v>1.2469410142555013</v>
      </c>
      <c r="H1132" s="1"/>
    </row>
    <row r="1133" spans="1:8">
      <c r="A1133" t="s">
        <v>1034</v>
      </c>
      <c r="B1133" s="1" t="s">
        <v>2992</v>
      </c>
      <c r="C1133" s="1">
        <v>1</v>
      </c>
      <c r="D1133" s="1"/>
      <c r="E1133" s="6">
        <v>-0.27957320000000002</v>
      </c>
      <c r="F1133" s="6"/>
      <c r="G1133" s="1">
        <v>1.3031205948604097</v>
      </c>
      <c r="H1133" s="1"/>
    </row>
    <row r="1134" spans="1:8">
      <c r="A1134" t="s">
        <v>21</v>
      </c>
      <c r="B1134" s="1" t="s">
        <v>24</v>
      </c>
      <c r="C1134" s="1">
        <v>1</v>
      </c>
      <c r="D1134" s="1"/>
      <c r="E1134" s="6">
        <v>3.4136570000000002</v>
      </c>
      <c r="F1134" s="6"/>
      <c r="G1134" s="1">
        <v>39.082700203185318</v>
      </c>
      <c r="H1134" s="1"/>
    </row>
    <row r="1135" spans="1:8">
      <c r="A1135" t="s">
        <v>1035</v>
      </c>
      <c r="B1135" s="1" t="s">
        <v>2993</v>
      </c>
      <c r="C1135" s="1">
        <v>1</v>
      </c>
      <c r="D1135" s="1"/>
      <c r="E1135" s="6">
        <v>0.88372150000000005</v>
      </c>
      <c r="F1135" s="6"/>
      <c r="G1135" s="1">
        <v>2.5830540865601055</v>
      </c>
      <c r="H1135" s="1"/>
    </row>
    <row r="1136" spans="1:8">
      <c r="A1136" t="s">
        <v>1036</v>
      </c>
      <c r="B1136" s="1" t="s">
        <v>2994</v>
      </c>
      <c r="C1136" s="1">
        <v>1</v>
      </c>
      <c r="D1136" s="1"/>
      <c r="E1136" s="6">
        <v>1.178674</v>
      </c>
      <c r="F1136" s="6"/>
      <c r="G1136" s="1">
        <v>3.5455882434963457</v>
      </c>
      <c r="H1136" s="1"/>
    </row>
    <row r="1137" spans="1:8">
      <c r="A1137" t="s">
        <v>191</v>
      </c>
      <c r="B1137" s="1" t="s">
        <v>274</v>
      </c>
      <c r="C1137" s="1">
        <v>1</v>
      </c>
      <c r="D1137" s="1"/>
      <c r="E1137" s="6">
        <v>-2.6314639999999998</v>
      </c>
      <c r="F1137" s="6"/>
      <c r="G1137" s="1">
        <v>16.875597421849726</v>
      </c>
      <c r="H1137" s="1"/>
    </row>
    <row r="1138" spans="1:8">
      <c r="A1138" t="s">
        <v>47</v>
      </c>
      <c r="B1138" s="1" t="s">
        <v>48</v>
      </c>
      <c r="C1138" s="1">
        <v>1</v>
      </c>
      <c r="D1138" s="1"/>
      <c r="E1138" s="6">
        <v>2.2993920000000001</v>
      </c>
      <c r="F1138" s="6"/>
      <c r="G1138" s="1">
        <v>7.8272420277069674</v>
      </c>
      <c r="H1138" s="1"/>
    </row>
    <row r="1139" spans="1:8">
      <c r="A1139" t="s">
        <v>1037</v>
      </c>
      <c r="B1139" s="1" t="s">
        <v>2942</v>
      </c>
      <c r="C1139" s="1">
        <v>1</v>
      </c>
      <c r="D1139" s="1"/>
      <c r="E1139" s="6">
        <v>-5.0131799999999997E-2</v>
      </c>
      <c r="F1139" s="6"/>
      <c r="G1139" s="1">
        <v>1.0486245881679765</v>
      </c>
      <c r="H1139" s="1"/>
    </row>
    <row r="1140" spans="1:8">
      <c r="A1140" t="s">
        <v>1038</v>
      </c>
      <c r="B1140" s="1" t="s">
        <v>2997</v>
      </c>
      <c r="C1140" s="1">
        <v>1</v>
      </c>
      <c r="D1140" s="1"/>
      <c r="E1140" s="6">
        <v>1.170283</v>
      </c>
      <c r="F1140" s="6"/>
      <c r="G1140" s="1">
        <v>3.513824425279958</v>
      </c>
      <c r="H1140" s="1"/>
    </row>
    <row r="1141" spans="1:8">
      <c r="A1141" t="s">
        <v>130</v>
      </c>
      <c r="B1141" s="1" t="s">
        <v>131</v>
      </c>
      <c r="C1141" s="1">
        <v>1</v>
      </c>
      <c r="D1141" s="1"/>
      <c r="E1141" s="6">
        <v>-2.136422</v>
      </c>
      <c r="F1141" s="6"/>
      <c r="G1141" s="1">
        <v>9.916572346844978</v>
      </c>
      <c r="H1141" s="1"/>
    </row>
    <row r="1142" spans="1:8">
      <c r="A1142" t="s">
        <v>22</v>
      </c>
      <c r="B1142" s="1" t="s">
        <v>113</v>
      </c>
      <c r="C1142" s="1">
        <v>1</v>
      </c>
      <c r="D1142" s="1"/>
      <c r="E1142" s="6">
        <v>6.489541</v>
      </c>
      <c r="F1142" s="6"/>
      <c r="G1142" s="1">
        <v>1062.9186624334627</v>
      </c>
      <c r="H1142" s="1"/>
    </row>
    <row r="1143" spans="1:8">
      <c r="A1143" t="s">
        <v>1333</v>
      </c>
      <c r="B1143" s="1" t="s">
        <v>3044</v>
      </c>
      <c r="C1143" s="1">
        <v>1</v>
      </c>
      <c r="D1143" s="1"/>
      <c r="E1143" s="6">
        <v>0.31339030000000001</v>
      </c>
      <c r="F1143" s="6"/>
      <c r="G1143" s="1">
        <v>1.4000920318458414</v>
      </c>
      <c r="H1143" s="1"/>
    </row>
    <row r="1144" spans="1:8">
      <c r="A1144" t="s">
        <v>1637</v>
      </c>
      <c r="B1144" s="1" t="s">
        <v>2944</v>
      </c>
      <c r="C1144" s="1">
        <v>1</v>
      </c>
      <c r="D1144" s="1"/>
      <c r="E1144" s="6">
        <v>0.1224495</v>
      </c>
      <c r="F1144" s="6"/>
      <c r="G1144" s="1">
        <v>1.1229543059934641</v>
      </c>
      <c r="H1144" s="1"/>
    </row>
    <row r="1145" spans="1:8">
      <c r="A1145" t="s">
        <v>1638</v>
      </c>
      <c r="B1145" s="1" t="s">
        <v>2945</v>
      </c>
      <c r="C1145" s="1">
        <v>1</v>
      </c>
      <c r="D1145" s="1"/>
      <c r="E1145" s="6">
        <v>8.5733580000000004E-2</v>
      </c>
      <c r="F1145" s="6"/>
      <c r="G1145" s="1">
        <v>1.0876746041421157</v>
      </c>
      <c r="H1145" s="1"/>
    </row>
    <row r="1146" spans="1:8">
      <c r="A1146" t="s">
        <v>168</v>
      </c>
      <c r="B1146" s="1" t="s">
        <v>79</v>
      </c>
      <c r="C1146" s="1">
        <v>1</v>
      </c>
      <c r="D1146" s="1"/>
      <c r="E1146" s="6">
        <v>-2.3708019999999999</v>
      </c>
      <c r="F1146" s="6"/>
      <c r="G1146" s="1">
        <v>12.75472657773078</v>
      </c>
      <c r="H1146" s="1"/>
    </row>
    <row r="1147" spans="1:8">
      <c r="A1147" t="s">
        <v>1639</v>
      </c>
      <c r="B1147" s="1" t="s">
        <v>2998</v>
      </c>
      <c r="C1147" s="1">
        <v>1</v>
      </c>
      <c r="D1147" s="1"/>
      <c r="E1147" s="6">
        <v>3.0052100000000002E-2</v>
      </c>
      <c r="F1147" s="6"/>
      <c r="G1147" s="1">
        <v>1.0327979915567376</v>
      </c>
      <c r="H1147" s="1"/>
    </row>
    <row r="1148" spans="1:8">
      <c r="A1148" t="s">
        <v>1640</v>
      </c>
      <c r="B1148" s="1" t="s">
        <v>2999</v>
      </c>
      <c r="C1148" s="1">
        <v>1</v>
      </c>
      <c r="D1148" s="1"/>
      <c r="E1148" s="6">
        <v>0.59025269999999996</v>
      </c>
      <c r="F1148" s="6"/>
      <c r="G1148" s="1">
        <v>1.7313748930852009</v>
      </c>
      <c r="H1148" s="1"/>
    </row>
    <row r="1149" spans="1:8">
      <c r="A1149" t="s">
        <v>1641</v>
      </c>
      <c r="B1149" s="1" t="s">
        <v>3000</v>
      </c>
      <c r="C1149" s="1">
        <v>1</v>
      </c>
      <c r="D1149" s="1"/>
      <c r="E1149" s="6">
        <v>1.332417</v>
      </c>
      <c r="F1149" s="6"/>
      <c r="G1149" s="1">
        <v>3.4050300935579902</v>
      </c>
      <c r="H1149" s="1"/>
    </row>
    <row r="1150" spans="1:8">
      <c r="A1150" t="s">
        <v>1642</v>
      </c>
      <c r="B1150" s="1" t="s">
        <v>2949</v>
      </c>
      <c r="C1150" s="1">
        <v>1</v>
      </c>
      <c r="D1150" s="1"/>
      <c r="E1150" s="6">
        <v>-1.5990120000000001</v>
      </c>
      <c r="F1150" s="6"/>
      <c r="G1150" s="1">
        <v>5.5686157260925162</v>
      </c>
      <c r="H1150" s="1"/>
    </row>
    <row r="1151" spans="1:8">
      <c r="A1151" t="s">
        <v>1643</v>
      </c>
      <c r="B1151" s="1" t="s">
        <v>2950</v>
      </c>
      <c r="C1151" s="1">
        <v>1</v>
      </c>
      <c r="D1151" s="1"/>
      <c r="E1151" s="6">
        <v>0.69842839999999995</v>
      </c>
      <c r="F1151" s="6"/>
      <c r="G1151" s="1">
        <v>2.1170425792467897</v>
      </c>
      <c r="H1151" s="1"/>
    </row>
    <row r="1152" spans="1:8">
      <c r="A1152" t="s">
        <v>7</v>
      </c>
      <c r="B1152" s="1" t="s">
        <v>40</v>
      </c>
      <c r="C1152" s="1">
        <v>1</v>
      </c>
      <c r="D1152" s="1"/>
      <c r="E1152" s="6">
        <v>2.3348330000000002</v>
      </c>
      <c r="F1152" s="6"/>
      <c r="G1152" s="1">
        <v>9.8636502772438632</v>
      </c>
      <c r="H1152" s="1"/>
    </row>
    <row r="1153" spans="1:8">
      <c r="A1153" t="s">
        <v>1644</v>
      </c>
      <c r="B1153" s="1" t="s">
        <v>2956</v>
      </c>
      <c r="C1153" s="1">
        <v>1</v>
      </c>
      <c r="D1153" s="1"/>
      <c r="E1153" s="6">
        <v>0.36851479999999998</v>
      </c>
      <c r="F1153" s="6"/>
      <c r="G1153" s="1">
        <v>1.4854658882931124</v>
      </c>
      <c r="H1153" s="1"/>
    </row>
    <row r="1154" spans="1:8">
      <c r="A1154" t="s">
        <v>1645</v>
      </c>
      <c r="B1154" s="1" t="s">
        <v>2904</v>
      </c>
      <c r="C1154" s="1"/>
      <c r="D1154" s="1">
        <v>9</v>
      </c>
      <c r="E1154" s="6"/>
      <c r="F1154" s="6">
        <v>-1.359426</v>
      </c>
      <c r="G1154" s="1"/>
      <c r="H1154" s="1">
        <v>1.7722716423697595</v>
      </c>
    </row>
    <row r="1155" spans="1:8">
      <c r="A1155" t="s">
        <v>1646</v>
      </c>
      <c r="B1155" s="1" t="s">
        <v>3055</v>
      </c>
      <c r="C1155" s="1"/>
      <c r="D1155" s="1">
        <v>7</v>
      </c>
      <c r="E1155" s="6"/>
      <c r="F1155" s="6">
        <v>2.0849489999999998E-2</v>
      </c>
      <c r="G1155" s="1"/>
      <c r="H1155" s="1">
        <v>1.0089233817611973</v>
      </c>
    </row>
    <row r="1156" spans="1:8">
      <c r="A1156" t="s">
        <v>1647</v>
      </c>
      <c r="B1156" s="1" t="s">
        <v>3009</v>
      </c>
      <c r="C1156" s="1"/>
      <c r="D1156" s="1">
        <v>6</v>
      </c>
      <c r="E1156" s="6"/>
      <c r="F1156" s="6">
        <v>-0.3035561</v>
      </c>
      <c r="G1156" s="1"/>
      <c r="H1156" s="1">
        <v>1.1396946046354353</v>
      </c>
    </row>
    <row r="1157" spans="1:8">
      <c r="A1157" t="s">
        <v>1648</v>
      </c>
      <c r="B1157" s="1" t="s">
        <v>3010</v>
      </c>
      <c r="C1157" s="1"/>
      <c r="D1157" s="1">
        <v>5</v>
      </c>
      <c r="E1157" s="6"/>
      <c r="F1157" s="6">
        <v>-0.97458460000000002</v>
      </c>
      <c r="G1157" s="1"/>
      <c r="H1157" s="1">
        <v>1.5316256634047467</v>
      </c>
    </row>
    <row r="1158" spans="1:8">
      <c r="A1158" t="s">
        <v>1649</v>
      </c>
      <c r="B1158" s="1" t="s">
        <v>2961</v>
      </c>
      <c r="C1158" s="1"/>
      <c r="D1158" s="1">
        <v>5</v>
      </c>
      <c r="E1158" s="6"/>
      <c r="F1158" s="6">
        <v>0.89907159999999997</v>
      </c>
      <c r="G1158" s="1"/>
      <c r="H1158" s="1">
        <v>1.4785926066966912</v>
      </c>
    </row>
    <row r="1159" spans="1:8">
      <c r="A1159" t="s">
        <v>1347</v>
      </c>
      <c r="B1159" s="1" t="s">
        <v>2962</v>
      </c>
      <c r="C1159" s="1"/>
      <c r="D1159" s="1">
        <v>5</v>
      </c>
      <c r="E1159" s="6"/>
      <c r="F1159" s="6">
        <v>0.38491540000000002</v>
      </c>
      <c r="G1159" s="1"/>
      <c r="H1159" s="1">
        <v>1.1824485099184545</v>
      </c>
    </row>
    <row r="1160" spans="1:8">
      <c r="A1160" t="s">
        <v>1348</v>
      </c>
      <c r="B1160" s="1" t="s">
        <v>3012</v>
      </c>
      <c r="C1160" s="1"/>
      <c r="D1160" s="1">
        <v>5</v>
      </c>
      <c r="E1160" s="6"/>
      <c r="F1160" s="6">
        <v>-0.98436330000000005</v>
      </c>
      <c r="G1160" s="1"/>
      <c r="H1160" s="1">
        <v>1.5295866155936346</v>
      </c>
    </row>
    <row r="1161" spans="1:8">
      <c r="A1161" t="s">
        <v>1349</v>
      </c>
      <c r="B1161" s="1" t="s">
        <v>3013</v>
      </c>
      <c r="C1161" s="1"/>
      <c r="D1161" s="1">
        <v>4</v>
      </c>
      <c r="E1161" s="6"/>
      <c r="F1161" s="6">
        <v>-1.3397969999999999</v>
      </c>
      <c r="G1161" s="1"/>
      <c r="H1161" s="1">
        <v>1.8053304949241404</v>
      </c>
    </row>
    <row r="1162" spans="1:8">
      <c r="A1162" t="s">
        <v>1350</v>
      </c>
      <c r="B1162" s="1" t="s">
        <v>3014</v>
      </c>
      <c r="C1162" s="1"/>
      <c r="D1162" s="1">
        <v>4</v>
      </c>
      <c r="E1162" s="6"/>
      <c r="F1162" s="6">
        <v>0.2783294</v>
      </c>
      <c r="G1162" s="1"/>
      <c r="H1162" s="1">
        <v>1.1323891976430764</v>
      </c>
    </row>
    <row r="1163" spans="1:8">
      <c r="A1163" t="s">
        <v>1351</v>
      </c>
      <c r="B1163" s="1" t="s">
        <v>3015</v>
      </c>
      <c r="C1163" s="1"/>
      <c r="D1163" s="1">
        <v>4</v>
      </c>
      <c r="E1163" s="6"/>
      <c r="F1163" s="6">
        <v>-1.8924399999999999</v>
      </c>
      <c r="G1163" s="1"/>
      <c r="H1163" s="1">
        <v>2.3170625944632217</v>
      </c>
    </row>
    <row r="1164" spans="1:8">
      <c r="A1164" t="s">
        <v>1352</v>
      </c>
      <c r="B1164" s="1" t="s">
        <v>3016</v>
      </c>
      <c r="C1164" s="1"/>
      <c r="D1164" s="1">
        <v>4</v>
      </c>
      <c r="E1164" s="6"/>
      <c r="F1164" s="6">
        <v>-0.19649610000000001</v>
      </c>
      <c r="G1164" s="1"/>
      <c r="H1164" s="1">
        <v>1.0915928935526897</v>
      </c>
    </row>
    <row r="1165" spans="1:8">
      <c r="A1165" t="s">
        <v>1353</v>
      </c>
      <c r="B1165" s="1" t="s">
        <v>3017</v>
      </c>
      <c r="C1165" s="1"/>
      <c r="D1165" s="1">
        <v>4</v>
      </c>
      <c r="E1165" s="6"/>
      <c r="F1165" s="6">
        <v>1.0458080000000001</v>
      </c>
      <c r="G1165" s="1"/>
      <c r="H1165" s="1">
        <v>1.5955984978401063</v>
      </c>
    </row>
    <row r="1166" spans="1:8">
      <c r="A1166" t="s">
        <v>1354</v>
      </c>
      <c r="B1166" s="1" t="s">
        <v>2969</v>
      </c>
      <c r="C1166" s="1"/>
      <c r="D1166" s="1">
        <v>4</v>
      </c>
      <c r="E1166" s="6"/>
      <c r="F1166" s="6">
        <v>-0.80182430000000005</v>
      </c>
      <c r="G1166" s="1"/>
      <c r="H1166" s="1">
        <v>1.4350494586838738</v>
      </c>
    </row>
    <row r="1167" spans="1:8">
      <c r="A1167" t="s">
        <v>1355</v>
      </c>
      <c r="B1167" s="1" t="s">
        <v>3021</v>
      </c>
      <c r="C1167" s="1"/>
      <c r="D1167" s="1">
        <v>4</v>
      </c>
      <c r="E1167" s="6"/>
      <c r="F1167" s="6">
        <v>-0.36028470000000001</v>
      </c>
      <c r="G1167" s="1"/>
      <c r="H1167" s="1">
        <v>1.1746110946563824</v>
      </c>
    </row>
    <row r="1168" spans="1:8">
      <c r="A1168" t="s">
        <v>1356</v>
      </c>
      <c r="B1168" s="1" t="s">
        <v>2971</v>
      </c>
      <c r="C1168" s="1"/>
      <c r="D1168" s="1">
        <v>4</v>
      </c>
      <c r="E1168" s="6"/>
      <c r="F1168" s="6">
        <v>-0.14336550000000001</v>
      </c>
      <c r="G1168" s="1"/>
      <c r="H1168" s="1">
        <v>1.065415863021957</v>
      </c>
    </row>
    <row r="1169" spans="1:8">
      <c r="A1169" t="s">
        <v>1908</v>
      </c>
      <c r="B1169" s="1" t="s">
        <v>3023</v>
      </c>
      <c r="C1169" s="1"/>
      <c r="D1169" s="1">
        <v>4</v>
      </c>
      <c r="E1169" s="6"/>
      <c r="F1169" s="6">
        <v>0.41832409999999998</v>
      </c>
      <c r="G1169" s="1"/>
      <c r="H1169" s="1">
        <v>1.2082325378003602</v>
      </c>
    </row>
    <row r="1170" spans="1:8">
      <c r="A1170" t="s">
        <v>2067</v>
      </c>
      <c r="B1170" s="1" t="s">
        <v>3024</v>
      </c>
      <c r="C1170" s="1"/>
      <c r="D1170" s="1">
        <v>3</v>
      </c>
      <c r="E1170" s="6"/>
      <c r="F1170" s="6">
        <v>-1.607985</v>
      </c>
      <c r="G1170" s="1"/>
      <c r="H1170" s="1">
        <v>2.0850808428569412</v>
      </c>
    </row>
    <row r="1171" spans="1:8">
      <c r="A1171" t="s">
        <v>2068</v>
      </c>
      <c r="B1171" s="1" t="s">
        <v>2975</v>
      </c>
      <c r="C1171" s="1"/>
      <c r="D1171" s="1">
        <v>3</v>
      </c>
      <c r="E1171" s="6"/>
      <c r="F1171" s="6">
        <v>0.23434730000000001</v>
      </c>
      <c r="G1171" s="1"/>
      <c r="H1171" s="1">
        <v>1.1123514016309128</v>
      </c>
    </row>
    <row r="1172" spans="1:8">
      <c r="A1172" t="s">
        <v>2069</v>
      </c>
      <c r="B1172" s="1" t="s">
        <v>2976</v>
      </c>
      <c r="C1172" s="1"/>
      <c r="D1172" s="1">
        <v>3</v>
      </c>
      <c r="E1172" s="6"/>
      <c r="F1172" s="6">
        <v>-1.2840780000000001</v>
      </c>
      <c r="G1172" s="1"/>
      <c r="H1172" s="1">
        <v>1.7936000130690914</v>
      </c>
    </row>
    <row r="1173" spans="1:8">
      <c r="A1173" t="s">
        <v>2070</v>
      </c>
      <c r="B1173" s="1" t="s">
        <v>2977</v>
      </c>
      <c r="C1173" s="1"/>
      <c r="D1173" s="1">
        <v>3</v>
      </c>
      <c r="E1173" s="6"/>
      <c r="F1173" s="6">
        <v>-0.34165459999999997</v>
      </c>
      <c r="G1173" s="1"/>
      <c r="H1173" s="1">
        <v>1.1755635313168693</v>
      </c>
    </row>
    <row r="1174" spans="1:8">
      <c r="A1174" t="s">
        <v>2071</v>
      </c>
      <c r="B1174" s="1" t="s">
        <v>2980</v>
      </c>
      <c r="C1174" s="1"/>
      <c r="D1174" s="1">
        <v>3</v>
      </c>
      <c r="E1174" s="6"/>
      <c r="F1174" s="6">
        <v>-0.69981800000000005</v>
      </c>
      <c r="G1174" s="1"/>
      <c r="H1174" s="1">
        <v>1.378082330605676</v>
      </c>
    </row>
    <row r="1175" spans="1:8">
      <c r="A1175" t="s">
        <v>2072</v>
      </c>
      <c r="B1175" s="1" t="s">
        <v>3027</v>
      </c>
      <c r="C1175" s="1"/>
      <c r="D1175" s="1">
        <v>3</v>
      </c>
      <c r="E1175" s="6"/>
      <c r="F1175" s="6">
        <v>0.9314384</v>
      </c>
      <c r="G1175" s="1"/>
      <c r="H1175" s="1">
        <v>1.5363984019731212</v>
      </c>
    </row>
    <row r="1176" spans="1:8">
      <c r="A1176" t="s">
        <v>2073</v>
      </c>
      <c r="B1176" s="1" t="s">
        <v>3028</v>
      </c>
      <c r="C1176" s="1"/>
      <c r="D1176" s="1">
        <v>3</v>
      </c>
      <c r="E1176" s="6"/>
      <c r="F1176" s="6">
        <v>-0.31933879999999998</v>
      </c>
      <c r="G1176" s="1"/>
      <c r="H1176" s="1">
        <v>1.1577241157689309</v>
      </c>
    </row>
    <row r="1177" spans="1:8">
      <c r="A1177" t="s">
        <v>1917</v>
      </c>
      <c r="B1177" s="1" t="s">
        <v>2930</v>
      </c>
      <c r="C1177" s="1"/>
      <c r="D1177" s="1">
        <v>3</v>
      </c>
      <c r="E1177" s="6"/>
      <c r="F1177" s="6">
        <v>0.266712</v>
      </c>
      <c r="G1177" s="1"/>
      <c r="H1177" s="1">
        <v>1.1311814881685762</v>
      </c>
    </row>
    <row r="1178" spans="1:8">
      <c r="A1178" t="s">
        <v>1918</v>
      </c>
      <c r="B1178" s="1" t="s">
        <v>2982</v>
      </c>
      <c r="C1178" s="1"/>
      <c r="D1178" s="1">
        <v>3</v>
      </c>
      <c r="E1178" s="6"/>
      <c r="F1178" s="6">
        <v>-0.64860209999999996</v>
      </c>
      <c r="G1178" s="1"/>
      <c r="H1178" s="1">
        <v>1.34476794877941</v>
      </c>
    </row>
    <row r="1179" spans="1:8">
      <c r="A1179" t="s">
        <v>1919</v>
      </c>
      <c r="B1179" s="1" t="s">
        <v>3030</v>
      </c>
      <c r="C1179" s="1"/>
      <c r="D1179" s="1">
        <v>3</v>
      </c>
      <c r="E1179" s="6"/>
      <c r="F1179" s="6">
        <v>-0.9827612</v>
      </c>
      <c r="G1179" s="1"/>
      <c r="H1179" s="1">
        <v>1.5715816937877825</v>
      </c>
    </row>
    <row r="1180" spans="1:8">
      <c r="A1180" t="s">
        <v>1920</v>
      </c>
      <c r="B1180" s="1" t="s">
        <v>3034</v>
      </c>
      <c r="C1180" s="1"/>
      <c r="D1180" s="1">
        <v>3</v>
      </c>
      <c r="E1180" s="6"/>
      <c r="F1180" s="6">
        <v>0.93587600000000004</v>
      </c>
      <c r="G1180" s="1"/>
      <c r="H1180" s="1">
        <v>1.5573940412199458</v>
      </c>
    </row>
    <row r="1181" spans="1:8">
      <c r="A1181" t="s">
        <v>1673</v>
      </c>
      <c r="B1181" s="1" t="s">
        <v>2987</v>
      </c>
      <c r="C1181" s="1"/>
      <c r="D1181" s="1">
        <v>3</v>
      </c>
      <c r="E1181" s="6"/>
      <c r="F1181" s="6">
        <v>0.50265219999999999</v>
      </c>
      <c r="G1181" s="1"/>
      <c r="H1181" s="1">
        <v>1.2604805294292576</v>
      </c>
    </row>
    <row r="1182" spans="1:8">
      <c r="A1182" t="s">
        <v>1674</v>
      </c>
      <c r="B1182" s="1" t="s">
        <v>2988</v>
      </c>
      <c r="C1182" s="1"/>
      <c r="D1182" s="1">
        <v>3</v>
      </c>
      <c r="E1182" s="6"/>
      <c r="F1182" s="6">
        <v>0.99304040000000005</v>
      </c>
      <c r="G1182" s="1"/>
      <c r="H1182" s="1">
        <v>1.592758457423799</v>
      </c>
    </row>
    <row r="1183" spans="1:8">
      <c r="A1183" t="s">
        <v>1675</v>
      </c>
      <c r="B1183" s="1" t="s">
        <v>3080</v>
      </c>
      <c r="C1183" s="1"/>
      <c r="D1183" s="1">
        <v>3</v>
      </c>
      <c r="E1183" s="6"/>
      <c r="F1183" s="6">
        <v>0.20859939999999999</v>
      </c>
      <c r="G1183" s="1"/>
      <c r="H1183" s="1">
        <v>1.1017894651546214</v>
      </c>
    </row>
    <row r="1184" spans="1:8">
      <c r="A1184" t="s">
        <v>1676</v>
      </c>
      <c r="B1184" s="1" t="s">
        <v>3082</v>
      </c>
      <c r="C1184" s="1"/>
      <c r="D1184" s="1">
        <v>3</v>
      </c>
      <c r="E1184" s="6"/>
      <c r="F1184" s="6">
        <v>-0.64671020000000001</v>
      </c>
      <c r="G1184" s="1"/>
      <c r="H1184" s="1">
        <v>1.35158929336</v>
      </c>
    </row>
    <row r="1185" spans="1:8">
      <c r="A1185" t="s">
        <v>1677</v>
      </c>
      <c r="B1185" s="1" t="s">
        <v>3083</v>
      </c>
      <c r="C1185" s="1"/>
      <c r="D1185" s="1">
        <v>3</v>
      </c>
      <c r="E1185" s="6"/>
      <c r="F1185" s="6">
        <v>1.4004669999999999</v>
      </c>
      <c r="G1185" s="1"/>
      <c r="H1185" s="1">
        <v>1.9279838394325504</v>
      </c>
    </row>
    <row r="1186" spans="1:8">
      <c r="A1186" t="s">
        <v>1678</v>
      </c>
      <c r="B1186" s="1" t="s">
        <v>3035</v>
      </c>
      <c r="C1186" s="1"/>
      <c r="D1186" s="1">
        <v>3</v>
      </c>
      <c r="E1186" s="6"/>
      <c r="F1186" s="6">
        <v>-0.39273459999999999</v>
      </c>
      <c r="G1186" s="1"/>
      <c r="H1186" s="1">
        <v>1.2007816224592851</v>
      </c>
    </row>
    <row r="1187" spans="1:8">
      <c r="A1187" t="s">
        <v>1375</v>
      </c>
      <c r="B1187" s="1" t="s">
        <v>3036</v>
      </c>
      <c r="C1187" s="1"/>
      <c r="D1187" s="1">
        <v>3</v>
      </c>
      <c r="E1187" s="6"/>
      <c r="F1187" s="6">
        <v>-1.3805190000000001</v>
      </c>
      <c r="G1187" s="1"/>
      <c r="H1187" s="1">
        <v>1.8656775399335674</v>
      </c>
    </row>
    <row r="1188" spans="1:8">
      <c r="A1188" t="s">
        <v>1376</v>
      </c>
      <c r="B1188" s="1" t="s">
        <v>2995</v>
      </c>
      <c r="C1188" s="1"/>
      <c r="D1188" s="1">
        <v>3</v>
      </c>
      <c r="E1188" s="6"/>
      <c r="F1188" s="6">
        <v>1.035728</v>
      </c>
      <c r="G1188" s="1"/>
      <c r="H1188" s="1">
        <v>1.6152526690487383</v>
      </c>
    </row>
    <row r="1189" spans="1:8">
      <c r="A1189" t="s">
        <v>1377</v>
      </c>
      <c r="B1189" s="1" t="s">
        <v>2996</v>
      </c>
      <c r="C1189" s="1"/>
      <c r="D1189" s="1">
        <v>3</v>
      </c>
      <c r="E1189" s="6"/>
      <c r="F1189" s="6">
        <v>-0.65736269999999997</v>
      </c>
      <c r="G1189" s="1"/>
      <c r="H1189" s="1">
        <v>1.3577541169737566</v>
      </c>
    </row>
    <row r="1190" spans="1:8">
      <c r="A1190" t="s">
        <v>1378</v>
      </c>
      <c r="B1190" s="1" t="s">
        <v>3045</v>
      </c>
      <c r="C1190" s="1"/>
      <c r="D1190" s="1">
        <v>3</v>
      </c>
      <c r="E1190" s="6"/>
      <c r="F1190" s="6">
        <v>0.5271266</v>
      </c>
      <c r="G1190" s="1"/>
      <c r="H1190" s="1">
        <v>1.2790659606102297</v>
      </c>
    </row>
    <row r="1191" spans="1:8">
      <c r="A1191" t="s">
        <v>1379</v>
      </c>
      <c r="B1191" s="1" t="s">
        <v>3001</v>
      </c>
      <c r="C1191" s="1"/>
      <c r="D1191" s="1">
        <v>2</v>
      </c>
      <c r="E1191" s="6"/>
      <c r="F1191" s="6">
        <v>1.7736829999999999</v>
      </c>
      <c r="G1191" s="1"/>
      <c r="H1191" s="1">
        <v>2.4542442733729399</v>
      </c>
    </row>
    <row r="1192" spans="1:8">
      <c r="A1192" t="s">
        <v>1380</v>
      </c>
      <c r="B1192" s="1" t="s">
        <v>3002</v>
      </c>
      <c r="C1192" s="1"/>
      <c r="D1192" s="1">
        <v>2</v>
      </c>
      <c r="E1192" s="6"/>
      <c r="F1192" s="6">
        <v>0.137742</v>
      </c>
      <c r="G1192" s="1"/>
      <c r="H1192" s="1">
        <v>1.0708108874976934</v>
      </c>
    </row>
    <row r="1193" spans="1:8">
      <c r="A1193" t="s">
        <v>1381</v>
      </c>
      <c r="B1193" s="1" t="s">
        <v>2953</v>
      </c>
      <c r="C1193" s="1"/>
      <c r="D1193" s="1">
        <v>2</v>
      </c>
      <c r="E1193" s="6"/>
      <c r="F1193" s="6">
        <v>0.26436579999999998</v>
      </c>
      <c r="G1193" s="1"/>
      <c r="H1193" s="1">
        <v>1.140313993645371</v>
      </c>
    </row>
    <row r="1194" spans="1:8">
      <c r="A1194" t="s">
        <v>1382</v>
      </c>
      <c r="B1194" s="1" t="s">
        <v>3004</v>
      </c>
      <c r="C1194" s="1"/>
      <c r="D1194" s="1">
        <v>2</v>
      </c>
      <c r="E1194" s="6"/>
      <c r="F1194" s="6">
        <v>-0.60444120000000001</v>
      </c>
      <c r="G1194" s="1"/>
      <c r="H1194" s="1">
        <v>1.3580082012421482</v>
      </c>
    </row>
    <row r="1195" spans="1:8">
      <c r="A1195" t="s">
        <v>1383</v>
      </c>
      <c r="B1195" s="1" t="s">
        <v>3005</v>
      </c>
      <c r="C1195" s="1"/>
      <c r="D1195" s="1">
        <v>2</v>
      </c>
      <c r="E1195" s="6"/>
      <c r="F1195" s="6">
        <v>0.46093400000000001</v>
      </c>
      <c r="G1195" s="1"/>
      <c r="H1195" s="1">
        <v>1.2551388273246062</v>
      </c>
    </row>
    <row r="1196" spans="1:8">
      <c r="A1196" t="s">
        <v>181</v>
      </c>
      <c r="B1196" s="1" t="s">
        <v>266</v>
      </c>
      <c r="C1196" s="1"/>
      <c r="D1196" s="1">
        <v>2</v>
      </c>
      <c r="E1196" s="6"/>
      <c r="F1196" s="6">
        <v>2.2137850000000001</v>
      </c>
      <c r="G1196" s="1"/>
      <c r="H1196" s="1">
        <v>3.0029206489964828</v>
      </c>
    </row>
    <row r="1197" spans="1:8">
      <c r="A1197" t="s">
        <v>1384</v>
      </c>
      <c r="B1197" s="1" t="s">
        <v>2955</v>
      </c>
      <c r="C1197" s="1"/>
      <c r="D1197" s="1">
        <v>2</v>
      </c>
      <c r="E1197" s="6"/>
      <c r="F1197" s="6">
        <v>-0.43201980000000001</v>
      </c>
      <c r="G1197" s="1"/>
      <c r="H1197" s="1">
        <v>1.2277502753435403</v>
      </c>
    </row>
    <row r="1198" spans="1:8">
      <c r="A1198" t="s">
        <v>1385</v>
      </c>
      <c r="B1198" s="1" t="s">
        <v>3047</v>
      </c>
      <c r="C1198" s="1"/>
      <c r="D1198" s="1">
        <v>2</v>
      </c>
      <c r="E1198" s="6"/>
      <c r="F1198" s="6">
        <v>0.1278869</v>
      </c>
      <c r="G1198" s="1"/>
      <c r="H1198" s="1">
        <v>1.0645421381132174</v>
      </c>
    </row>
    <row r="1199" spans="1:8">
      <c r="A1199" t="s">
        <v>1386</v>
      </c>
      <c r="B1199" s="1" t="s">
        <v>3003</v>
      </c>
      <c r="C1199" s="1"/>
      <c r="D1199" s="1">
        <v>2</v>
      </c>
      <c r="E1199" s="6"/>
      <c r="F1199" s="6">
        <v>-1.1456120000000001</v>
      </c>
      <c r="G1199" s="1"/>
      <c r="H1199" s="1">
        <v>1.7505613991867641</v>
      </c>
    </row>
    <row r="1200" spans="1:8">
      <c r="A1200" t="s">
        <v>1387</v>
      </c>
      <c r="B1200" s="1" t="s">
        <v>3049</v>
      </c>
      <c r="C1200" s="1"/>
      <c r="D1200" s="1">
        <v>2</v>
      </c>
      <c r="E1200" s="6"/>
      <c r="F1200" s="6">
        <v>-1.78455E-2</v>
      </c>
      <c r="G1200" s="1"/>
      <c r="H1200" s="1">
        <v>1.0085558931822265</v>
      </c>
    </row>
    <row r="1201" spans="1:8">
      <c r="A1201" t="s">
        <v>1692</v>
      </c>
      <c r="B1201" s="1" t="s">
        <v>3007</v>
      </c>
      <c r="C1201" s="1"/>
      <c r="D1201" s="1">
        <v>2</v>
      </c>
      <c r="E1201" s="6"/>
      <c r="F1201" s="6">
        <v>-1.0470699999999999</v>
      </c>
      <c r="G1201" s="1"/>
      <c r="H1201" s="1">
        <v>1.6476041567018882</v>
      </c>
    </row>
    <row r="1202" spans="1:8">
      <c r="A1202" t="s">
        <v>1693</v>
      </c>
      <c r="B1202" s="1" t="s">
        <v>3050</v>
      </c>
      <c r="C1202" s="1"/>
      <c r="D1202" s="1">
        <v>2</v>
      </c>
      <c r="E1202" s="6"/>
      <c r="F1202" s="6">
        <v>-1.232645</v>
      </c>
      <c r="G1202" s="1"/>
      <c r="H1202" s="1">
        <v>1.8362450704672451</v>
      </c>
    </row>
    <row r="1203" spans="1:8">
      <c r="A1203" t="s">
        <v>1390</v>
      </c>
      <c r="B1203" s="1" t="s">
        <v>3051</v>
      </c>
      <c r="C1203" s="1"/>
      <c r="D1203" s="1">
        <v>2</v>
      </c>
      <c r="E1203" s="6"/>
      <c r="F1203" s="6">
        <v>-1.2457560000000001</v>
      </c>
      <c r="G1203" s="1"/>
      <c r="H1203" s="1">
        <v>1.8352620725028659</v>
      </c>
    </row>
    <row r="1204" spans="1:8">
      <c r="A1204" t="s">
        <v>1391</v>
      </c>
      <c r="B1204" s="1" t="s">
        <v>3053</v>
      </c>
      <c r="C1204" s="1"/>
      <c r="D1204" s="1">
        <v>2</v>
      </c>
      <c r="E1204" s="6"/>
      <c r="F1204" s="6">
        <v>-0.1167083</v>
      </c>
      <c r="G1204" s="1"/>
      <c r="H1204" s="1">
        <v>1.0596786362431669</v>
      </c>
    </row>
    <row r="1205" spans="1:8">
      <c r="A1205" t="s">
        <v>1696</v>
      </c>
      <c r="B1205" s="1" t="s">
        <v>3056</v>
      </c>
      <c r="C1205" s="1"/>
      <c r="D1205" s="1">
        <v>2</v>
      </c>
      <c r="E1205" s="6"/>
      <c r="F1205" s="6">
        <v>-1.542851</v>
      </c>
      <c r="G1205" s="1"/>
      <c r="H1205" s="1">
        <v>2.1045523438164402</v>
      </c>
    </row>
    <row r="1206" spans="1:8">
      <c r="A1206" t="s">
        <v>1697</v>
      </c>
      <c r="B1206" s="1" t="s">
        <v>3057</v>
      </c>
      <c r="C1206" s="1"/>
      <c r="D1206" s="1">
        <v>2</v>
      </c>
      <c r="E1206" s="6"/>
      <c r="F1206" s="6">
        <v>-1.2596400000000001E-2</v>
      </c>
      <c r="G1206" s="1"/>
      <c r="H1206" s="1">
        <v>1.0061369054147287</v>
      </c>
    </row>
    <row r="1207" spans="1:8">
      <c r="A1207" t="s">
        <v>1698</v>
      </c>
      <c r="B1207" s="1" t="s">
        <v>3054</v>
      </c>
      <c r="C1207" s="1"/>
      <c r="D1207" s="1">
        <v>2</v>
      </c>
      <c r="E1207" s="6"/>
      <c r="F1207" s="6">
        <v>0.62921689999999997</v>
      </c>
      <c r="G1207" s="1"/>
      <c r="H1207" s="1">
        <v>1.366904639024886</v>
      </c>
    </row>
    <row r="1208" spans="1:8">
      <c r="A1208" t="s">
        <v>1699</v>
      </c>
      <c r="B1208" s="1" t="s">
        <v>3104</v>
      </c>
      <c r="C1208" s="1"/>
      <c r="D1208" s="1">
        <v>2</v>
      </c>
      <c r="E1208" s="6"/>
      <c r="F1208" s="6">
        <v>-0.720503</v>
      </c>
      <c r="G1208" s="1"/>
      <c r="H1208" s="1">
        <v>1.4401136225891731</v>
      </c>
    </row>
    <row r="1209" spans="1:8">
      <c r="A1209" t="s">
        <v>1700</v>
      </c>
      <c r="B1209" s="1" t="s">
        <v>3105</v>
      </c>
      <c r="C1209" s="1"/>
      <c r="D1209" s="1">
        <v>2</v>
      </c>
      <c r="E1209" s="6"/>
      <c r="F1209" s="6">
        <v>-0.65427259999999998</v>
      </c>
      <c r="G1209" s="1"/>
      <c r="H1209" s="1">
        <v>1.376867047881533</v>
      </c>
    </row>
    <row r="1210" spans="1:8">
      <c r="A1210" t="s">
        <v>1701</v>
      </c>
      <c r="B1210" s="1" t="s">
        <v>3106</v>
      </c>
      <c r="C1210" s="1"/>
      <c r="D1210" s="1">
        <v>2</v>
      </c>
      <c r="E1210" s="6"/>
      <c r="F1210" s="6">
        <v>1.298289</v>
      </c>
      <c r="G1210" s="1"/>
      <c r="H1210" s="1">
        <v>1.9056396941709797</v>
      </c>
    </row>
    <row r="1211" spans="1:8">
      <c r="A1211" t="s">
        <v>1702</v>
      </c>
      <c r="B1211" s="1" t="s">
        <v>3018</v>
      </c>
      <c r="C1211" s="1"/>
      <c r="D1211" s="1">
        <v>2</v>
      </c>
      <c r="E1211" s="6"/>
      <c r="F1211" s="6">
        <v>0.1720641</v>
      </c>
      <c r="G1211" s="1"/>
      <c r="H1211" s="1">
        <v>1.0871509707911799</v>
      </c>
    </row>
    <row r="1212" spans="1:8">
      <c r="A1212" t="s">
        <v>1703</v>
      </c>
      <c r="B1212" s="1" t="s">
        <v>3019</v>
      </c>
      <c r="C1212" s="1"/>
      <c r="D1212" s="1">
        <v>2</v>
      </c>
      <c r="E1212" s="6"/>
      <c r="F1212" s="6">
        <v>-1.6427240000000001</v>
      </c>
      <c r="G1212" s="1"/>
      <c r="H1212" s="1">
        <v>2.1959153058041974</v>
      </c>
    </row>
    <row r="1213" spans="1:8">
      <c r="A1213" t="s">
        <v>1704</v>
      </c>
      <c r="B1213" s="1" t="s">
        <v>3022</v>
      </c>
      <c r="C1213" s="1"/>
      <c r="D1213" s="1">
        <v>2</v>
      </c>
      <c r="E1213" s="6"/>
      <c r="F1213" s="6">
        <v>0.4221665</v>
      </c>
      <c r="G1213" s="1"/>
      <c r="H1213" s="1">
        <v>1.2382530479469303</v>
      </c>
    </row>
    <row r="1214" spans="1:8">
      <c r="A1214" t="s">
        <v>1705</v>
      </c>
      <c r="B1214" s="1" t="s">
        <v>3068</v>
      </c>
      <c r="C1214" s="1"/>
      <c r="D1214" s="1">
        <v>2</v>
      </c>
      <c r="E1214" s="6"/>
      <c r="F1214" s="6">
        <v>-0.41140969999999999</v>
      </c>
      <c r="G1214" s="1"/>
      <c r="H1214" s="1">
        <v>1.2167814530913701</v>
      </c>
    </row>
    <row r="1215" spans="1:8">
      <c r="A1215" t="s">
        <v>1706</v>
      </c>
      <c r="B1215" s="1" t="s">
        <v>3069</v>
      </c>
      <c r="C1215" s="1"/>
      <c r="D1215" s="1">
        <v>2</v>
      </c>
      <c r="E1215" s="6"/>
      <c r="F1215" s="6">
        <v>0.87406410000000001</v>
      </c>
      <c r="G1215" s="1"/>
      <c r="H1215" s="1">
        <v>1.5436916032898276</v>
      </c>
    </row>
    <row r="1216" spans="1:8">
      <c r="A1216" t="s">
        <v>1707</v>
      </c>
      <c r="B1216" s="1" t="s">
        <v>3025</v>
      </c>
      <c r="C1216" s="1"/>
      <c r="D1216" s="1">
        <v>2</v>
      </c>
      <c r="E1216" s="6"/>
      <c r="F1216" s="6">
        <v>0.52141199999999999</v>
      </c>
      <c r="G1216" s="1"/>
      <c r="H1216" s="1">
        <v>1.2870840295962449</v>
      </c>
    </row>
    <row r="1217" spans="1:8">
      <c r="A1217" t="s">
        <v>1708</v>
      </c>
      <c r="B1217" s="1" t="s">
        <v>2978</v>
      </c>
      <c r="C1217" s="1"/>
      <c r="D1217" s="1">
        <v>2</v>
      </c>
      <c r="E1217" s="6"/>
      <c r="F1217" s="6">
        <v>0.8452037</v>
      </c>
      <c r="G1217" s="1"/>
      <c r="H1217" s="1">
        <v>1.5340129651847558</v>
      </c>
    </row>
    <row r="1218" spans="1:8">
      <c r="A1218" t="s">
        <v>1948</v>
      </c>
      <c r="B1218" s="1" t="s">
        <v>2979</v>
      </c>
      <c r="C1218" s="1"/>
      <c r="D1218" s="1">
        <v>2</v>
      </c>
      <c r="E1218" s="6"/>
      <c r="F1218" s="6">
        <v>-0.50198810000000005</v>
      </c>
      <c r="G1218" s="1"/>
      <c r="H1218" s="1">
        <v>1.2831660168253589</v>
      </c>
    </row>
    <row r="1219" spans="1:8">
      <c r="A1219" t="s">
        <v>1949</v>
      </c>
      <c r="B1219" s="1" t="s">
        <v>3118</v>
      </c>
      <c r="C1219" s="1"/>
      <c r="D1219" s="1">
        <v>2</v>
      </c>
      <c r="E1219" s="6"/>
      <c r="F1219" s="6">
        <v>0.29805490000000001</v>
      </c>
      <c r="G1219" s="1"/>
      <c r="H1219" s="1">
        <v>1.1551835756325268</v>
      </c>
    </row>
    <row r="1220" spans="1:8">
      <c r="A1220" t="s">
        <v>1950</v>
      </c>
      <c r="B1220" s="1" t="s">
        <v>3070</v>
      </c>
      <c r="C1220" s="1"/>
      <c r="D1220" s="1">
        <v>2</v>
      </c>
      <c r="E1220" s="6"/>
      <c r="F1220" s="6">
        <v>-0.94703970000000004</v>
      </c>
      <c r="G1220" s="1"/>
      <c r="H1220" s="1">
        <v>1.5799660666625264</v>
      </c>
    </row>
    <row r="1221" spans="1:8">
      <c r="A1221" t="s">
        <v>434</v>
      </c>
      <c r="B1221" s="1" t="s">
        <v>435</v>
      </c>
      <c r="C1221" s="1"/>
      <c r="D1221" s="1">
        <v>2</v>
      </c>
      <c r="E1221" s="6"/>
      <c r="F1221" s="6">
        <v>-2.2050010000000002</v>
      </c>
      <c r="G1221" s="1"/>
      <c r="H1221" s="1">
        <v>3.0537771317336189</v>
      </c>
    </row>
    <row r="1222" spans="1:8">
      <c r="A1222" t="s">
        <v>1951</v>
      </c>
      <c r="B1222" s="1" t="s">
        <v>3071</v>
      </c>
      <c r="C1222" s="1"/>
      <c r="D1222" s="1">
        <v>2</v>
      </c>
      <c r="E1222" s="6"/>
      <c r="F1222" s="6">
        <v>1.8433330000000001</v>
      </c>
      <c r="G1222" s="1"/>
      <c r="H1222" s="1">
        <v>2.461843635422988</v>
      </c>
    </row>
    <row r="1223" spans="1:8">
      <c r="A1223" t="s">
        <v>1952</v>
      </c>
      <c r="B1223" s="1" t="s">
        <v>3072</v>
      </c>
      <c r="C1223" s="1"/>
      <c r="D1223" s="1">
        <v>2</v>
      </c>
      <c r="E1223" s="6"/>
      <c r="F1223" s="6">
        <v>-1.0951310000000001</v>
      </c>
      <c r="G1223" s="1"/>
      <c r="H1223" s="1">
        <v>1.7228661647228665</v>
      </c>
    </row>
    <row r="1224" spans="1:8">
      <c r="A1224" t="s">
        <v>1953</v>
      </c>
      <c r="B1224" s="1" t="s">
        <v>3026</v>
      </c>
      <c r="C1224" s="1"/>
      <c r="D1224" s="1">
        <v>2</v>
      </c>
      <c r="E1224" s="6"/>
      <c r="F1224" s="6">
        <v>1.6961059999999999</v>
      </c>
      <c r="G1224" s="1"/>
      <c r="H1224" s="1">
        <v>2.3219723377407009</v>
      </c>
    </row>
    <row r="1225" spans="1:8">
      <c r="A1225" t="s">
        <v>1954</v>
      </c>
      <c r="B1225" s="1" t="s">
        <v>3074</v>
      </c>
      <c r="C1225" s="1"/>
      <c r="D1225" s="1">
        <v>2</v>
      </c>
      <c r="E1225" s="6"/>
      <c r="F1225" s="6">
        <v>-8.2538310000000004E-2</v>
      </c>
      <c r="G1225" s="1"/>
      <c r="H1225" s="1">
        <v>1.0426654798374106</v>
      </c>
    </row>
    <row r="1226" spans="1:8">
      <c r="A1226" t="s">
        <v>1716</v>
      </c>
      <c r="B1226" s="1" t="s">
        <v>3075</v>
      </c>
      <c r="C1226" s="1"/>
      <c r="D1226" s="1">
        <v>2</v>
      </c>
      <c r="E1226" s="6"/>
      <c r="F1226" s="6">
        <v>-0.405748</v>
      </c>
      <c r="G1226" s="1"/>
      <c r="H1226" s="1">
        <v>1.2280136409496678</v>
      </c>
    </row>
    <row r="1227" spans="1:8">
      <c r="A1227" t="s">
        <v>1717</v>
      </c>
      <c r="B1227" s="1" t="s">
        <v>3076</v>
      </c>
      <c r="C1227" s="1"/>
      <c r="D1227" s="1">
        <v>2</v>
      </c>
      <c r="E1227" s="6"/>
      <c r="F1227" s="6">
        <v>1.1015779999999999</v>
      </c>
      <c r="G1227" s="1"/>
      <c r="H1227" s="1">
        <v>1.7213129114288053</v>
      </c>
    </row>
    <row r="1228" spans="1:8">
      <c r="A1228" t="s">
        <v>1718</v>
      </c>
      <c r="B1228" s="1" t="s">
        <v>3077</v>
      </c>
      <c r="C1228" s="1"/>
      <c r="D1228" s="1">
        <v>2</v>
      </c>
      <c r="E1228" s="6"/>
      <c r="F1228" s="6">
        <v>-0.31409530000000002</v>
      </c>
      <c r="G1228" s="1"/>
      <c r="H1228" s="1">
        <v>1.1724168050810215</v>
      </c>
    </row>
    <row r="1229" spans="1:8">
      <c r="A1229" t="s">
        <v>267</v>
      </c>
      <c r="B1229" s="1" t="s">
        <v>455</v>
      </c>
      <c r="C1229" s="1"/>
      <c r="D1229" s="1">
        <v>2</v>
      </c>
      <c r="E1229" s="6"/>
      <c r="F1229" s="6">
        <v>2.2098960000000001</v>
      </c>
      <c r="G1229" s="1"/>
      <c r="H1229" s="1">
        <v>2.8972267564457548</v>
      </c>
    </row>
    <row r="1230" spans="1:8">
      <c r="A1230" t="s">
        <v>1719</v>
      </c>
      <c r="B1230" s="1" t="s">
        <v>3031</v>
      </c>
      <c r="C1230" s="1"/>
      <c r="D1230" s="1">
        <v>2</v>
      </c>
      <c r="E1230" s="6"/>
      <c r="F1230" s="6">
        <v>-1.221149</v>
      </c>
      <c r="G1230" s="1"/>
      <c r="H1230" s="1">
        <v>1.8340814115224318</v>
      </c>
    </row>
    <row r="1231" spans="1:8">
      <c r="A1231" t="s">
        <v>1720</v>
      </c>
      <c r="B1231" s="1" t="s">
        <v>3033</v>
      </c>
      <c r="C1231" s="1"/>
      <c r="D1231" s="1">
        <v>2</v>
      </c>
      <c r="E1231" s="6"/>
      <c r="F1231" s="6">
        <v>1.6607179999999999</v>
      </c>
      <c r="G1231" s="1"/>
      <c r="H1231" s="1">
        <v>2.2604049042006502</v>
      </c>
    </row>
    <row r="1232" spans="1:8">
      <c r="A1232" t="s">
        <v>1721</v>
      </c>
      <c r="B1232" s="1" t="s">
        <v>3078</v>
      </c>
      <c r="C1232" s="1"/>
      <c r="D1232" s="1">
        <v>2</v>
      </c>
      <c r="E1232" s="6"/>
      <c r="F1232" s="6">
        <v>-0.24509139999999999</v>
      </c>
      <c r="G1232" s="1"/>
      <c r="H1232" s="1">
        <v>1.1294491141246179</v>
      </c>
    </row>
    <row r="1233" spans="1:8">
      <c r="A1233" t="s">
        <v>1722</v>
      </c>
      <c r="B1233" s="1" t="s">
        <v>3081</v>
      </c>
      <c r="C1233" s="1"/>
      <c r="D1233" s="1">
        <v>2</v>
      </c>
      <c r="E1233" s="6"/>
      <c r="F1233" s="6">
        <v>-0.28329280000000001</v>
      </c>
      <c r="G1233" s="1"/>
      <c r="H1233" s="1">
        <v>1.1541978611295662</v>
      </c>
    </row>
    <row r="1234" spans="1:8">
      <c r="A1234" t="s">
        <v>1723</v>
      </c>
      <c r="B1234" s="1" t="s">
        <v>3128</v>
      </c>
      <c r="C1234" s="1"/>
      <c r="D1234" s="1">
        <v>2</v>
      </c>
      <c r="E1234" s="6"/>
      <c r="F1234" s="6">
        <v>-1.3007869999999999</v>
      </c>
      <c r="G1234" s="1"/>
      <c r="H1234" s="1">
        <v>1.8743430236298453</v>
      </c>
    </row>
    <row r="1235" spans="1:8">
      <c r="A1235" t="s">
        <v>356</v>
      </c>
      <c r="B1235" s="1" t="s">
        <v>357</v>
      </c>
      <c r="C1235" s="1"/>
      <c r="D1235" s="1">
        <v>2</v>
      </c>
      <c r="E1235" s="6"/>
      <c r="F1235" s="6">
        <v>2.242639</v>
      </c>
      <c r="G1235" s="1"/>
      <c r="H1235" s="1">
        <v>2.9931020179930004</v>
      </c>
    </row>
    <row r="1236" spans="1:8">
      <c r="A1236" t="s">
        <v>1724</v>
      </c>
      <c r="B1236" s="1" t="s">
        <v>3129</v>
      </c>
      <c r="C1236" s="1"/>
      <c r="D1236" s="1">
        <v>2</v>
      </c>
      <c r="E1236" s="6"/>
      <c r="F1236" s="6">
        <v>-0.85153440000000002</v>
      </c>
      <c r="G1236" s="1"/>
      <c r="H1236" s="1">
        <v>1.5264345013101541</v>
      </c>
    </row>
    <row r="1237" spans="1:8">
      <c r="A1237" t="s">
        <v>1725</v>
      </c>
      <c r="B1237" s="1" t="s">
        <v>3084</v>
      </c>
      <c r="C1237" s="1"/>
      <c r="D1237" s="1">
        <v>2</v>
      </c>
      <c r="E1237" s="6"/>
      <c r="F1237" s="6">
        <v>0.49754540000000003</v>
      </c>
      <c r="G1237" s="1"/>
      <c r="H1237" s="1">
        <v>1.2733237465598168</v>
      </c>
    </row>
    <row r="1238" spans="1:8">
      <c r="A1238" t="s">
        <v>1422</v>
      </c>
      <c r="B1238" s="1" t="s">
        <v>3037</v>
      </c>
      <c r="C1238" s="1"/>
      <c r="D1238" s="1">
        <v>2</v>
      </c>
      <c r="E1238" s="6"/>
      <c r="F1238" s="6">
        <v>-1.312381</v>
      </c>
      <c r="G1238" s="1"/>
      <c r="H1238" s="1">
        <v>1.9192062751375782</v>
      </c>
    </row>
    <row r="1239" spans="1:8">
      <c r="A1239" t="s">
        <v>1423</v>
      </c>
      <c r="B1239" s="1" t="s">
        <v>3038</v>
      </c>
      <c r="C1239" s="1"/>
      <c r="D1239" s="1">
        <v>1</v>
      </c>
      <c r="E1239" s="6"/>
      <c r="F1239" s="6">
        <v>0.4849214</v>
      </c>
      <c r="G1239" s="1"/>
      <c r="H1239" s="1">
        <v>1.3337684286982432</v>
      </c>
    </row>
    <row r="1240" spans="1:8">
      <c r="A1240" t="s">
        <v>1424</v>
      </c>
      <c r="B1240" s="1" t="s">
        <v>3039</v>
      </c>
      <c r="C1240" s="1"/>
      <c r="D1240" s="1">
        <v>1</v>
      </c>
      <c r="E1240" s="6"/>
      <c r="F1240" s="6">
        <v>0.7246283</v>
      </c>
      <c r="G1240" s="1"/>
      <c r="H1240" s="1">
        <v>1.4935296613127897</v>
      </c>
    </row>
    <row r="1241" spans="1:8">
      <c r="A1241" t="s">
        <v>1425</v>
      </c>
      <c r="B1241" s="1" t="s">
        <v>3042</v>
      </c>
      <c r="C1241" s="1"/>
      <c r="D1241" s="1">
        <v>1</v>
      </c>
      <c r="E1241" s="6"/>
      <c r="F1241" s="6">
        <v>0.74470820000000004</v>
      </c>
      <c r="G1241" s="1"/>
      <c r="H1241" s="1">
        <v>1.5219007503033668</v>
      </c>
    </row>
    <row r="1242" spans="1:8">
      <c r="A1242" t="s">
        <v>1426</v>
      </c>
      <c r="B1242" s="1" t="s">
        <v>3043</v>
      </c>
      <c r="C1242" s="1"/>
      <c r="D1242" s="1">
        <v>1</v>
      </c>
      <c r="E1242" s="6"/>
      <c r="F1242" s="6">
        <v>-0.32079020000000003</v>
      </c>
      <c r="G1242" s="1"/>
      <c r="H1242" s="1">
        <v>1.2098743360485285</v>
      </c>
    </row>
    <row r="1243" spans="1:8">
      <c r="A1243" t="s">
        <v>1427</v>
      </c>
      <c r="B1243" s="1" t="s">
        <v>3093</v>
      </c>
      <c r="C1243" s="1"/>
      <c r="D1243" s="1">
        <v>1</v>
      </c>
      <c r="E1243" s="6"/>
      <c r="F1243" s="6">
        <v>0.19091939999999999</v>
      </c>
      <c r="G1243" s="1"/>
      <c r="H1243" s="1">
        <v>1.120153671129734</v>
      </c>
    </row>
    <row r="1244" spans="1:8">
      <c r="A1244" t="s">
        <v>1428</v>
      </c>
      <c r="B1244" s="1" t="s">
        <v>3094</v>
      </c>
      <c r="C1244" s="1"/>
      <c r="D1244" s="1">
        <v>1</v>
      </c>
      <c r="E1244" s="6"/>
      <c r="F1244" s="6">
        <v>-0.99358679999999999</v>
      </c>
      <c r="G1244" s="1"/>
      <c r="H1244" s="1">
        <v>1.8040865600422391</v>
      </c>
    </row>
    <row r="1245" spans="1:8">
      <c r="A1245" t="s">
        <v>1429</v>
      </c>
      <c r="B1245" s="1" t="s">
        <v>3046</v>
      </c>
      <c r="C1245" s="1"/>
      <c r="D1245" s="1">
        <v>1</v>
      </c>
      <c r="E1245" s="6"/>
      <c r="F1245" s="6">
        <v>3.6274499999999999E-3</v>
      </c>
      <c r="G1245" s="1"/>
      <c r="H1245" s="1">
        <v>1.0021566058151499</v>
      </c>
    </row>
    <row r="1246" spans="1:8">
      <c r="A1246" t="s">
        <v>1430</v>
      </c>
      <c r="B1246" s="1" t="s">
        <v>3095</v>
      </c>
      <c r="C1246" s="1"/>
      <c r="D1246" s="1">
        <v>1</v>
      </c>
      <c r="E1246" s="6"/>
      <c r="F1246" s="6">
        <v>-0.52842990000000001</v>
      </c>
      <c r="G1246" s="1"/>
      <c r="H1246" s="1">
        <v>1.3686527544198968</v>
      </c>
    </row>
    <row r="1247" spans="1:8">
      <c r="A1247" t="s">
        <v>1431</v>
      </c>
      <c r="B1247" s="1" t="s">
        <v>3096</v>
      </c>
      <c r="C1247" s="1"/>
      <c r="D1247" s="1">
        <v>1</v>
      </c>
      <c r="E1247" s="6"/>
      <c r="F1247" s="6">
        <v>0.89676529999999999</v>
      </c>
      <c r="G1247" s="1"/>
      <c r="H1247" s="1">
        <v>1.6580810342541177</v>
      </c>
    </row>
    <row r="1248" spans="1:8">
      <c r="A1248" t="s">
        <v>1432</v>
      </c>
      <c r="B1248" s="1" t="s">
        <v>3097</v>
      </c>
      <c r="C1248" s="1"/>
      <c r="D1248" s="1">
        <v>1</v>
      </c>
      <c r="E1248" s="6"/>
      <c r="F1248" s="6">
        <v>-0.96715969999999996</v>
      </c>
      <c r="G1248" s="1"/>
      <c r="H1248" s="1">
        <v>1.7079782735711071</v>
      </c>
    </row>
    <row r="1249" spans="1:8">
      <c r="A1249" t="s">
        <v>1433</v>
      </c>
      <c r="B1249" s="1" t="s">
        <v>3048</v>
      </c>
      <c r="C1249" s="1"/>
      <c r="D1249" s="1">
        <v>1</v>
      </c>
      <c r="E1249" s="6"/>
      <c r="F1249" s="6">
        <v>-0.47822569999999998</v>
      </c>
      <c r="G1249" s="1"/>
      <c r="H1249" s="1">
        <v>1.3284650351768388</v>
      </c>
    </row>
    <row r="1250" spans="1:8">
      <c r="A1250" t="s">
        <v>579</v>
      </c>
      <c r="B1250" s="1" t="s">
        <v>580</v>
      </c>
      <c r="C1250" s="1"/>
      <c r="D1250" s="1">
        <v>1</v>
      </c>
      <c r="E1250" s="6"/>
      <c r="F1250" s="6">
        <v>-2.4671500000000002</v>
      </c>
      <c r="G1250" s="1"/>
      <c r="H1250" s="1">
        <v>4.0207643688460095</v>
      </c>
    </row>
    <row r="1251" spans="1:8">
      <c r="A1251" t="s">
        <v>1434</v>
      </c>
      <c r="B1251" s="1" t="s">
        <v>3099</v>
      </c>
      <c r="C1251" s="1"/>
      <c r="D1251" s="1">
        <v>1</v>
      </c>
      <c r="E1251" s="6"/>
      <c r="F1251" s="6">
        <v>-0.1643261</v>
      </c>
      <c r="G1251" s="1"/>
      <c r="H1251" s="1">
        <v>1.1025148958331077</v>
      </c>
    </row>
    <row r="1252" spans="1:8">
      <c r="A1252" t="s">
        <v>1435</v>
      </c>
      <c r="B1252" s="1" t="s">
        <v>3100</v>
      </c>
      <c r="C1252" s="1"/>
      <c r="D1252" s="1">
        <v>1</v>
      </c>
      <c r="E1252" s="6"/>
      <c r="F1252" s="6">
        <v>0.95429280000000005</v>
      </c>
      <c r="G1252" s="1"/>
      <c r="H1252" s="1">
        <v>1.7625943200830447</v>
      </c>
    </row>
    <row r="1253" spans="1:8">
      <c r="A1253" t="s">
        <v>1436</v>
      </c>
      <c r="B1253" s="1" t="s">
        <v>3101</v>
      </c>
      <c r="C1253" s="1"/>
      <c r="D1253" s="1">
        <v>1</v>
      </c>
      <c r="E1253" s="6"/>
      <c r="F1253" s="6">
        <v>-0.83560469999999998</v>
      </c>
      <c r="G1253" s="1"/>
      <c r="H1253" s="1">
        <v>1.601891008472617</v>
      </c>
    </row>
    <row r="1254" spans="1:8">
      <c r="A1254" t="s">
        <v>1437</v>
      </c>
      <c r="B1254" s="1" t="s">
        <v>3052</v>
      </c>
      <c r="C1254" s="1"/>
      <c r="D1254" s="1">
        <v>1</v>
      </c>
      <c r="E1254" s="6"/>
      <c r="F1254" s="6">
        <v>-0.59432689999999999</v>
      </c>
      <c r="G1254" s="1"/>
      <c r="H1254" s="1">
        <v>1.3981050685356593</v>
      </c>
    </row>
    <row r="1255" spans="1:8">
      <c r="A1255" t="s">
        <v>1438</v>
      </c>
      <c r="B1255" s="1" t="s">
        <v>3006</v>
      </c>
      <c r="C1255" s="1"/>
      <c r="D1255" s="1">
        <v>1</v>
      </c>
      <c r="E1255" s="6"/>
      <c r="F1255" s="6">
        <v>-1.276157</v>
      </c>
      <c r="G1255" s="1"/>
      <c r="H1255" s="1">
        <v>2.1336822827651094</v>
      </c>
    </row>
    <row r="1256" spans="1:8">
      <c r="A1256" t="s">
        <v>1439</v>
      </c>
      <c r="B1256" s="1" t="s">
        <v>3103</v>
      </c>
      <c r="C1256" s="1"/>
      <c r="D1256" s="1">
        <v>1</v>
      </c>
      <c r="E1256" s="6"/>
      <c r="F1256" s="6">
        <v>0.36318129999999998</v>
      </c>
      <c r="G1256" s="1"/>
      <c r="H1256" s="1">
        <v>1.2203863523620302</v>
      </c>
    </row>
    <row r="1257" spans="1:8">
      <c r="A1257" t="s">
        <v>1440</v>
      </c>
      <c r="B1257" s="1" t="s">
        <v>3151</v>
      </c>
      <c r="C1257" s="1"/>
      <c r="D1257" s="1">
        <v>1</v>
      </c>
      <c r="E1257" s="6"/>
      <c r="F1257" s="6">
        <v>-0.60844920000000002</v>
      </c>
      <c r="G1257" s="1"/>
      <c r="H1257" s="1">
        <v>1.4352684791365158</v>
      </c>
    </row>
    <row r="1258" spans="1:8">
      <c r="A1258" t="s">
        <v>1139</v>
      </c>
      <c r="B1258" s="1" t="s">
        <v>3107</v>
      </c>
      <c r="C1258" s="1"/>
      <c r="D1258" s="1">
        <v>1</v>
      </c>
      <c r="E1258" s="6"/>
      <c r="F1258" s="6">
        <v>-0.57053310000000002</v>
      </c>
      <c r="G1258" s="1"/>
      <c r="H1258" s="1">
        <v>1.4033277288460362</v>
      </c>
    </row>
    <row r="1259" spans="1:8">
      <c r="A1259" t="s">
        <v>1744</v>
      </c>
      <c r="B1259" s="1" t="s">
        <v>3108</v>
      </c>
      <c r="C1259" s="1"/>
      <c r="D1259" s="1">
        <v>1</v>
      </c>
      <c r="E1259" s="6"/>
      <c r="F1259" s="6">
        <v>1.221978</v>
      </c>
      <c r="G1259" s="1"/>
      <c r="H1259" s="1">
        <v>1.9351233340974769</v>
      </c>
    </row>
    <row r="1260" spans="1:8">
      <c r="A1260" t="s">
        <v>1441</v>
      </c>
      <c r="B1260" s="1" t="s">
        <v>3109</v>
      </c>
      <c r="C1260" s="1"/>
      <c r="D1260" s="1">
        <v>1</v>
      </c>
      <c r="E1260" s="6"/>
      <c r="F1260" s="6">
        <v>-0.15091660000000001</v>
      </c>
      <c r="G1260" s="1"/>
      <c r="H1260" s="1">
        <v>1.0888213964390452</v>
      </c>
    </row>
    <row r="1261" spans="1:8">
      <c r="A1261" t="s">
        <v>1442</v>
      </c>
      <c r="B1261" s="1" t="s">
        <v>3058</v>
      </c>
      <c r="C1261" s="1"/>
      <c r="D1261" s="1">
        <v>1</v>
      </c>
      <c r="E1261" s="6"/>
      <c r="F1261" s="6">
        <v>8.4281060000000005E-2</v>
      </c>
      <c r="G1261" s="1"/>
      <c r="H1261" s="1">
        <v>1.0513295611254436</v>
      </c>
    </row>
    <row r="1262" spans="1:8">
      <c r="A1262" t="s">
        <v>1443</v>
      </c>
      <c r="B1262" s="1" t="s">
        <v>3059</v>
      </c>
      <c r="C1262" s="1"/>
      <c r="D1262" s="1">
        <v>1</v>
      </c>
      <c r="E1262" s="6"/>
      <c r="F1262" s="6">
        <v>-0.54314890000000005</v>
      </c>
      <c r="G1262" s="1"/>
      <c r="H1262" s="1">
        <v>1.3807499659091633</v>
      </c>
    </row>
    <row r="1263" spans="1:8">
      <c r="A1263" t="s">
        <v>1444</v>
      </c>
      <c r="B1263" s="1" t="s">
        <v>3060</v>
      </c>
      <c r="C1263" s="1"/>
      <c r="D1263" s="1">
        <v>1</v>
      </c>
      <c r="E1263" s="6"/>
      <c r="F1263" s="6">
        <v>-1.036753</v>
      </c>
      <c r="G1263" s="1"/>
      <c r="H1263" s="1">
        <v>1.7492284556217692</v>
      </c>
    </row>
    <row r="1264" spans="1:8">
      <c r="A1264" t="s">
        <v>1445</v>
      </c>
      <c r="B1264" s="1" t="s">
        <v>3061</v>
      </c>
      <c r="C1264" s="1"/>
      <c r="D1264" s="1">
        <v>1</v>
      </c>
      <c r="E1264" s="6"/>
      <c r="F1264" s="6">
        <v>0.94000660000000003</v>
      </c>
      <c r="G1264" s="1"/>
      <c r="H1264" s="1">
        <v>1.7478558170457714</v>
      </c>
    </row>
    <row r="1265" spans="1:8">
      <c r="A1265" t="s">
        <v>1446</v>
      </c>
      <c r="B1265" s="1" t="s">
        <v>3062</v>
      </c>
      <c r="C1265" s="1"/>
      <c r="D1265" s="1">
        <v>1</v>
      </c>
      <c r="E1265" s="6"/>
      <c r="F1265" s="6">
        <v>-1.4896579999999999</v>
      </c>
      <c r="G1265" s="1"/>
      <c r="H1265" s="1">
        <v>2.3163841613544078</v>
      </c>
    </row>
    <row r="1266" spans="1:8">
      <c r="A1266" t="s">
        <v>270</v>
      </c>
      <c r="B1266" s="1" t="s">
        <v>359</v>
      </c>
      <c r="C1266" s="1"/>
      <c r="D1266" s="1">
        <v>1</v>
      </c>
      <c r="E1266" s="6"/>
      <c r="F1266" s="6">
        <v>3.5601590000000001</v>
      </c>
      <c r="G1266" s="1"/>
      <c r="H1266" s="1">
        <v>7.0414087580078473</v>
      </c>
    </row>
    <row r="1267" spans="1:8">
      <c r="A1267" t="s">
        <v>1447</v>
      </c>
      <c r="B1267" s="1" t="s">
        <v>3020</v>
      </c>
      <c r="C1267" s="1"/>
      <c r="D1267" s="1">
        <v>1</v>
      </c>
      <c r="E1267" s="6"/>
      <c r="F1267" s="6">
        <v>-0.2862866</v>
      </c>
      <c r="G1267" s="1"/>
      <c r="H1267" s="1">
        <v>1.1751956671067982</v>
      </c>
    </row>
    <row r="1268" spans="1:8">
      <c r="A1268" t="s">
        <v>342</v>
      </c>
      <c r="B1268" s="1" t="s">
        <v>343</v>
      </c>
      <c r="C1268" s="1"/>
      <c r="D1268" s="1">
        <v>1</v>
      </c>
      <c r="E1268" s="6"/>
      <c r="F1268" s="6">
        <v>2.3056860000000001</v>
      </c>
      <c r="G1268" s="1"/>
      <c r="H1268" s="1">
        <v>3.4378958569610969</v>
      </c>
    </row>
    <row r="1269" spans="1:8">
      <c r="A1269" t="s">
        <v>1448</v>
      </c>
      <c r="B1269" s="1" t="s">
        <v>3065</v>
      </c>
      <c r="C1269" s="1"/>
      <c r="D1269" s="1">
        <v>1</v>
      </c>
      <c r="E1269" s="6"/>
      <c r="F1269" s="6">
        <v>-8.8300619999999996E-2</v>
      </c>
      <c r="G1269" s="1"/>
      <c r="H1269" s="1">
        <v>1.0510492780681289</v>
      </c>
    </row>
    <row r="1270" spans="1:8">
      <c r="A1270" t="s">
        <v>1449</v>
      </c>
      <c r="B1270" s="1" t="s">
        <v>3066</v>
      </c>
      <c r="C1270" s="1"/>
      <c r="D1270" s="1">
        <v>1</v>
      </c>
      <c r="E1270" s="6"/>
      <c r="F1270" s="6">
        <v>0.71028290000000005</v>
      </c>
      <c r="G1270" s="1"/>
      <c r="H1270" s="1">
        <v>1.4817642384418477</v>
      </c>
    </row>
    <row r="1271" spans="1:8">
      <c r="A1271" t="s">
        <v>1450</v>
      </c>
      <c r="B1271" s="1" t="s">
        <v>3067</v>
      </c>
      <c r="C1271" s="1"/>
      <c r="D1271" s="1">
        <v>1</v>
      </c>
      <c r="E1271" s="6"/>
      <c r="F1271" s="6">
        <v>-1.0024090000000001</v>
      </c>
      <c r="G1271" s="1"/>
      <c r="H1271" s="1">
        <v>1.8136213038494893</v>
      </c>
    </row>
    <row r="1272" spans="1:8">
      <c r="A1272" t="s">
        <v>1451</v>
      </c>
      <c r="B1272" s="1" t="s">
        <v>3120</v>
      </c>
      <c r="C1272" s="1"/>
      <c r="D1272" s="1">
        <v>1</v>
      </c>
      <c r="E1272" s="6"/>
      <c r="F1272" s="6">
        <v>1.5450109999999999</v>
      </c>
      <c r="G1272" s="1"/>
      <c r="H1272" s="1">
        <v>2.3518515765417103</v>
      </c>
    </row>
    <row r="1273" spans="1:8">
      <c r="A1273" t="s">
        <v>1452</v>
      </c>
      <c r="B1273" s="1" t="s">
        <v>3073</v>
      </c>
      <c r="C1273" s="1"/>
      <c r="D1273" s="1">
        <v>1</v>
      </c>
      <c r="E1273" s="6"/>
      <c r="F1273" s="6">
        <v>-0.1203226</v>
      </c>
      <c r="G1273" s="1"/>
      <c r="H1273" s="1">
        <v>1.0702010593214057</v>
      </c>
    </row>
    <row r="1274" spans="1:8">
      <c r="A1274" t="s">
        <v>1453</v>
      </c>
      <c r="B1274" s="1" t="s">
        <v>3121</v>
      </c>
      <c r="C1274" s="1"/>
      <c r="D1274" s="1">
        <v>1</v>
      </c>
      <c r="E1274" s="6"/>
      <c r="F1274" s="6">
        <v>-0.4342608</v>
      </c>
      <c r="G1274" s="1"/>
      <c r="H1274" s="1">
        <v>1.2942078266857464</v>
      </c>
    </row>
    <row r="1275" spans="1:8">
      <c r="A1275" t="s">
        <v>1454</v>
      </c>
      <c r="B1275" s="1" t="s">
        <v>3122</v>
      </c>
      <c r="C1275" s="1"/>
      <c r="D1275" s="1">
        <v>1</v>
      </c>
      <c r="E1275" s="6"/>
      <c r="F1275" s="6">
        <v>-1.6613009999999999</v>
      </c>
      <c r="G1275" s="1"/>
      <c r="H1275" s="1">
        <v>2.6821915176895579</v>
      </c>
    </row>
    <row r="1276" spans="1:8">
      <c r="A1276" t="s">
        <v>1455</v>
      </c>
      <c r="B1276" s="1" t="s">
        <v>3123</v>
      </c>
      <c r="C1276" s="1"/>
      <c r="D1276" s="1">
        <v>1</v>
      </c>
      <c r="E1276" s="6"/>
      <c r="F1276" s="6">
        <v>-9.5412449999999996E-2</v>
      </c>
      <c r="G1276" s="1"/>
      <c r="H1276" s="1">
        <v>1.0533814211810497</v>
      </c>
    </row>
    <row r="1277" spans="1:8">
      <c r="A1277" t="s">
        <v>1456</v>
      </c>
      <c r="B1277" s="1" t="s">
        <v>3125</v>
      </c>
      <c r="C1277" s="1"/>
      <c r="D1277" s="1">
        <v>1</v>
      </c>
      <c r="E1277" s="6"/>
      <c r="F1277" s="6">
        <v>2.57906E-2</v>
      </c>
      <c r="G1277" s="1"/>
      <c r="H1277" s="1">
        <v>1.0139734451533009</v>
      </c>
    </row>
    <row r="1278" spans="1:8">
      <c r="A1278" t="s">
        <v>1457</v>
      </c>
      <c r="B1278" s="1" t="s">
        <v>3029</v>
      </c>
      <c r="C1278" s="1"/>
      <c r="D1278" s="1">
        <v>1</v>
      </c>
      <c r="E1278" s="6"/>
      <c r="F1278" s="6">
        <v>1.492103</v>
      </c>
      <c r="G1278" s="1"/>
      <c r="H1278" s="1">
        <v>2.4258697529115549</v>
      </c>
    </row>
    <row r="1279" spans="1:8">
      <c r="A1279" t="s">
        <v>1458</v>
      </c>
      <c r="B1279" s="1" t="s">
        <v>3079</v>
      </c>
      <c r="C1279" s="1"/>
      <c r="D1279" s="1">
        <v>1</v>
      </c>
      <c r="E1279" s="6"/>
      <c r="F1279" s="6">
        <v>-0.60817299999999996</v>
      </c>
      <c r="G1279" s="1"/>
      <c r="H1279" s="1">
        <v>1.4350338506546203</v>
      </c>
    </row>
    <row r="1280" spans="1:8">
      <c r="A1280" t="s">
        <v>1459</v>
      </c>
      <c r="B1280" s="1" t="s">
        <v>3127</v>
      </c>
      <c r="C1280" s="1"/>
      <c r="D1280" s="1">
        <v>1</v>
      </c>
      <c r="E1280" s="6"/>
      <c r="F1280" s="6">
        <v>-1.859118</v>
      </c>
      <c r="G1280" s="1"/>
      <c r="H1280" s="1">
        <v>2.7983682925178344</v>
      </c>
    </row>
    <row r="1281" spans="1:8">
      <c r="A1281" t="s">
        <v>1460</v>
      </c>
      <c r="B1281" s="1" t="s">
        <v>3173</v>
      </c>
      <c r="C1281" s="1"/>
      <c r="D1281" s="1">
        <v>1</v>
      </c>
      <c r="E1281" s="6"/>
      <c r="F1281" s="6">
        <v>-1.513595</v>
      </c>
      <c r="G1281" s="1"/>
      <c r="H1281" s="1">
        <v>2.4576456715356523</v>
      </c>
    </row>
    <row r="1282" spans="1:8">
      <c r="A1282" t="s">
        <v>1461</v>
      </c>
      <c r="B1282" s="1" t="s">
        <v>3174</v>
      </c>
      <c r="C1282" s="1"/>
      <c r="D1282" s="1">
        <v>1</v>
      </c>
      <c r="E1282" s="6"/>
      <c r="F1282" s="6">
        <v>1.2986200000000001</v>
      </c>
      <c r="G1282" s="1"/>
      <c r="H1282" s="1">
        <v>2.0169358767069587</v>
      </c>
    </row>
    <row r="1283" spans="1:8">
      <c r="A1283" t="s">
        <v>1462</v>
      </c>
      <c r="B1283" s="1" t="s">
        <v>3130</v>
      </c>
      <c r="C1283" s="1"/>
      <c r="D1283" s="1">
        <v>1</v>
      </c>
      <c r="E1283" s="6"/>
      <c r="F1283" s="6">
        <v>-0.90851470000000001</v>
      </c>
      <c r="G1283" s="1"/>
      <c r="H1283" s="1">
        <v>1.6534347146132822</v>
      </c>
    </row>
    <row r="1284" spans="1:8">
      <c r="A1284" t="s">
        <v>1463</v>
      </c>
      <c r="B1284" s="1" t="s">
        <v>3131</v>
      </c>
      <c r="C1284" s="1"/>
      <c r="D1284" s="1">
        <v>1</v>
      </c>
      <c r="E1284" s="6"/>
      <c r="F1284" s="6">
        <v>-0.70116259999999997</v>
      </c>
      <c r="G1284" s="1"/>
      <c r="H1284" s="1">
        <v>1.5165631933956718</v>
      </c>
    </row>
    <row r="1285" spans="1:8">
      <c r="A1285" t="s">
        <v>1464</v>
      </c>
      <c r="B1285" s="1" t="s">
        <v>3132</v>
      </c>
      <c r="C1285" s="1"/>
      <c r="D1285" s="1">
        <v>1</v>
      </c>
      <c r="E1285" s="6"/>
      <c r="F1285" s="6">
        <v>0.37457800000000002</v>
      </c>
      <c r="G1285" s="1"/>
      <c r="H1285" s="1">
        <v>1.2491409323374569</v>
      </c>
    </row>
    <row r="1286" spans="1:8">
      <c r="A1286" t="s">
        <v>1465</v>
      </c>
      <c r="B1286" s="1" t="s">
        <v>3085</v>
      </c>
      <c r="C1286" s="1"/>
      <c r="D1286" s="1">
        <v>1</v>
      </c>
      <c r="E1286" s="6"/>
      <c r="F1286" s="6">
        <v>-0.2548049</v>
      </c>
      <c r="G1286" s="1"/>
      <c r="H1286" s="1">
        <v>1.1471121724477171</v>
      </c>
    </row>
    <row r="1287" spans="1:8">
      <c r="A1287" t="s">
        <v>1466</v>
      </c>
      <c r="B1287" s="1" t="s">
        <v>3086</v>
      </c>
      <c r="C1287" s="1"/>
      <c r="D1287" s="1">
        <v>1</v>
      </c>
      <c r="E1287" s="6"/>
      <c r="F1287" s="6">
        <v>0.78903190000000001</v>
      </c>
      <c r="G1287" s="1"/>
      <c r="H1287" s="1">
        <v>1.5977467543007811</v>
      </c>
    </row>
    <row r="1288" spans="1:8">
      <c r="A1288" t="s">
        <v>1467</v>
      </c>
      <c r="B1288" s="1" t="s">
        <v>3087</v>
      </c>
      <c r="C1288" s="1"/>
      <c r="D1288" s="1">
        <v>1</v>
      </c>
      <c r="E1288" s="6"/>
      <c r="F1288" s="6">
        <v>-0.59859660000000003</v>
      </c>
      <c r="G1288" s="1"/>
      <c r="H1288" s="1">
        <v>1.3840208430124497</v>
      </c>
    </row>
    <row r="1289" spans="1:8">
      <c r="A1289" t="s">
        <v>1468</v>
      </c>
      <c r="B1289" s="1" t="s">
        <v>3088</v>
      </c>
      <c r="C1289" s="1"/>
      <c r="D1289" s="1">
        <v>1</v>
      </c>
      <c r="E1289" s="6"/>
      <c r="F1289" s="6">
        <v>-0.41009109999999999</v>
      </c>
      <c r="G1289" s="1"/>
      <c r="H1289" s="1">
        <v>1.2757760561270393</v>
      </c>
    </row>
    <row r="1290" spans="1:8">
      <c r="A1290" t="s">
        <v>1469</v>
      </c>
      <c r="B1290" s="1" t="s">
        <v>3040</v>
      </c>
      <c r="C1290" s="1"/>
      <c r="D1290" s="1">
        <v>1</v>
      </c>
      <c r="E1290" s="6"/>
      <c r="F1290" s="6">
        <v>1.972469</v>
      </c>
      <c r="G1290" s="1"/>
      <c r="H1290" s="1">
        <v>3.2264491156205675</v>
      </c>
    </row>
    <row r="1291" spans="1:8">
      <c r="A1291" t="s">
        <v>1470</v>
      </c>
      <c r="B1291" s="1" t="s">
        <v>3041</v>
      </c>
      <c r="C1291" s="1"/>
      <c r="D1291" s="1">
        <v>1</v>
      </c>
      <c r="E1291" s="6"/>
      <c r="F1291" s="6">
        <v>-0.31857540000000001</v>
      </c>
      <c r="G1291" s="1"/>
      <c r="H1291" s="1">
        <v>1.2083485016565463</v>
      </c>
    </row>
    <row r="1292" spans="1:8">
      <c r="A1292" t="s">
        <v>1471</v>
      </c>
      <c r="B1292" s="1" t="s">
        <v>3091</v>
      </c>
      <c r="C1292" s="1"/>
      <c r="D1292" s="1">
        <v>1</v>
      </c>
      <c r="E1292" s="6"/>
      <c r="F1292" s="6">
        <v>5.1724989999999998E-2</v>
      </c>
      <c r="G1292" s="1"/>
      <c r="H1292" s="1">
        <v>1.029596373812788</v>
      </c>
    </row>
    <row r="1293" spans="1:8">
      <c r="A1293" t="s">
        <v>1472</v>
      </c>
      <c r="B1293" s="1" t="s">
        <v>3092</v>
      </c>
      <c r="C1293" s="1"/>
      <c r="D1293" s="1">
        <v>1</v>
      </c>
      <c r="E1293" s="6"/>
      <c r="F1293" s="6">
        <v>-0.11870269999999999</v>
      </c>
      <c r="G1293" s="1"/>
      <c r="H1293" s="1">
        <v>1.0730466848728244</v>
      </c>
    </row>
    <row r="1294" spans="1:8">
      <c r="A1294" t="s">
        <v>1473</v>
      </c>
      <c r="B1294" s="1" t="s">
        <v>3140</v>
      </c>
      <c r="C1294" s="1"/>
      <c r="D1294" s="1">
        <v>1</v>
      </c>
      <c r="E1294" s="6"/>
      <c r="F1294" s="6">
        <v>-0.28884680000000001</v>
      </c>
      <c r="G1294" s="1"/>
      <c r="H1294" s="1">
        <v>1.1871673211633089</v>
      </c>
    </row>
    <row r="1295" spans="1:8">
      <c r="A1295" t="s">
        <v>1474</v>
      </c>
      <c r="B1295" s="1" t="s">
        <v>3098</v>
      </c>
      <c r="C1295" s="1"/>
      <c r="D1295" s="1">
        <v>1</v>
      </c>
      <c r="E1295" s="6"/>
      <c r="F1295" s="6">
        <v>0.93901179999999995</v>
      </c>
      <c r="G1295" s="1"/>
      <c r="H1295" s="1">
        <v>1.6981855194187065</v>
      </c>
    </row>
    <row r="1296" spans="1:8">
      <c r="A1296" t="s">
        <v>1175</v>
      </c>
      <c r="B1296" s="1" t="s">
        <v>3187</v>
      </c>
      <c r="C1296" s="1"/>
      <c r="D1296" s="1">
        <v>1</v>
      </c>
      <c r="E1296" s="6"/>
      <c r="F1296" s="6">
        <v>-0.96548780000000001</v>
      </c>
      <c r="G1296" s="1"/>
      <c r="H1296" s="1">
        <v>1.7742535550094354</v>
      </c>
    </row>
    <row r="1297" spans="1:8">
      <c r="A1297" t="s">
        <v>1176</v>
      </c>
      <c r="B1297" s="1" t="s">
        <v>3188</v>
      </c>
      <c r="C1297" s="1"/>
      <c r="D1297" s="1">
        <v>1</v>
      </c>
      <c r="E1297" s="6"/>
      <c r="F1297" s="6">
        <v>1.361105</v>
      </c>
      <c r="G1297" s="1"/>
      <c r="H1297" s="1">
        <v>2.2444405258311417</v>
      </c>
    </row>
    <row r="1298" spans="1:8">
      <c r="A1298" t="s">
        <v>1177</v>
      </c>
      <c r="B1298" s="1" t="s">
        <v>3143</v>
      </c>
      <c r="C1298" s="1"/>
      <c r="D1298" s="1">
        <v>1</v>
      </c>
      <c r="E1298" s="6"/>
      <c r="F1298" s="6">
        <v>6.2630279999999997E-2</v>
      </c>
      <c r="G1298" s="1"/>
      <c r="H1298" s="1">
        <v>1.0378982629182776</v>
      </c>
    </row>
    <row r="1299" spans="1:8">
      <c r="A1299" t="s">
        <v>1178</v>
      </c>
      <c r="B1299" s="1" t="s">
        <v>3144</v>
      </c>
      <c r="C1299" s="1"/>
      <c r="D1299" s="1">
        <v>1</v>
      </c>
      <c r="E1299" s="6"/>
      <c r="F1299" s="6">
        <v>0.16963239999999999</v>
      </c>
      <c r="G1299" s="1"/>
      <c r="H1299" s="1">
        <v>1.1003735063057558</v>
      </c>
    </row>
    <row r="1300" spans="1:8">
      <c r="A1300" t="s">
        <v>1179</v>
      </c>
      <c r="B1300" s="1" t="s">
        <v>3186</v>
      </c>
      <c r="C1300" s="1"/>
      <c r="D1300" s="1">
        <v>1</v>
      </c>
      <c r="E1300" s="6"/>
      <c r="F1300" s="6">
        <v>0.66878870000000001</v>
      </c>
      <c r="G1300" s="1"/>
      <c r="H1300" s="1">
        <v>1.4481087368981698</v>
      </c>
    </row>
    <row r="1301" spans="1:8">
      <c r="A1301" t="s">
        <v>1180</v>
      </c>
      <c r="B1301" s="1" t="s">
        <v>3235</v>
      </c>
      <c r="C1301" s="1"/>
      <c r="D1301" s="1">
        <v>1</v>
      </c>
      <c r="E1301" s="6"/>
      <c r="F1301" s="6">
        <v>-3.2251189999999999E-2</v>
      </c>
      <c r="G1301" s="1"/>
      <c r="H1301" s="1">
        <v>1.0177340776195813</v>
      </c>
    </row>
    <row r="1302" spans="1:8">
      <c r="A1302" t="s">
        <v>1181</v>
      </c>
      <c r="B1302" s="1" t="s">
        <v>3147</v>
      </c>
      <c r="C1302" s="1"/>
      <c r="D1302" s="1">
        <v>1</v>
      </c>
      <c r="E1302" s="6"/>
      <c r="F1302" s="6">
        <v>-0.93572679999999997</v>
      </c>
      <c r="G1302" s="1"/>
      <c r="H1302" s="1">
        <v>1.7432360941661655</v>
      </c>
    </row>
    <row r="1303" spans="1:8">
      <c r="A1303" t="s">
        <v>1182</v>
      </c>
      <c r="B1303" s="1" t="s">
        <v>3102</v>
      </c>
      <c r="C1303" s="1"/>
      <c r="D1303" s="1">
        <v>1</v>
      </c>
      <c r="E1303" s="6"/>
      <c r="F1303" s="6">
        <v>-0.12061189999999999</v>
      </c>
      <c r="G1303" s="1"/>
      <c r="H1303" s="1">
        <v>1.0742673903733033</v>
      </c>
    </row>
    <row r="1304" spans="1:8">
      <c r="A1304" t="s">
        <v>1183</v>
      </c>
      <c r="B1304" s="1" t="s">
        <v>3150</v>
      </c>
      <c r="C1304" s="1"/>
      <c r="D1304" s="1">
        <v>1</v>
      </c>
      <c r="E1304" s="6"/>
      <c r="F1304" s="6">
        <v>-1.031758</v>
      </c>
      <c r="G1304" s="1"/>
      <c r="H1304" s="1">
        <v>1.7605790385157596</v>
      </c>
    </row>
    <row r="1305" spans="1:8">
      <c r="A1305" t="s">
        <v>1184</v>
      </c>
      <c r="B1305" s="1" t="s">
        <v>3196</v>
      </c>
      <c r="C1305" s="1"/>
      <c r="D1305" s="1">
        <v>1</v>
      </c>
      <c r="E1305" s="6"/>
      <c r="F1305" s="6">
        <v>-0.2942961</v>
      </c>
      <c r="G1305" s="1"/>
      <c r="H1305" s="1">
        <v>1.1910316337610261</v>
      </c>
    </row>
    <row r="1306" spans="1:8">
      <c r="A1306" t="s">
        <v>1185</v>
      </c>
      <c r="B1306" s="1" t="s">
        <v>3197</v>
      </c>
      <c r="C1306" s="1"/>
      <c r="D1306" s="1">
        <v>1</v>
      </c>
      <c r="E1306" s="6"/>
      <c r="F1306" s="6">
        <v>1.004067</v>
      </c>
      <c r="G1306" s="1"/>
      <c r="H1306" s="1">
        <v>1.7432656964626709</v>
      </c>
    </row>
    <row r="1307" spans="1:8">
      <c r="A1307" t="s">
        <v>1186</v>
      </c>
      <c r="B1307" s="1" t="s">
        <v>3198</v>
      </c>
      <c r="C1307" s="1"/>
      <c r="D1307" s="1">
        <v>1</v>
      </c>
      <c r="E1307" s="6"/>
      <c r="F1307" s="6">
        <v>1.087685</v>
      </c>
      <c r="G1307" s="1"/>
      <c r="H1307" s="1">
        <v>1.9078722160628263</v>
      </c>
    </row>
    <row r="1308" spans="1:8">
      <c r="A1308" t="s">
        <v>1489</v>
      </c>
      <c r="B1308" s="1" t="s">
        <v>3152</v>
      </c>
      <c r="C1308" s="1"/>
      <c r="D1308" s="1">
        <v>1</v>
      </c>
      <c r="E1308" s="6"/>
      <c r="F1308" s="6">
        <v>-0.29163450000000002</v>
      </c>
      <c r="G1308" s="1"/>
      <c r="H1308" s="1">
        <v>1.1891053010775785</v>
      </c>
    </row>
    <row r="1309" spans="1:8">
      <c r="A1309" t="s">
        <v>1488</v>
      </c>
      <c r="B1309" s="1" t="s">
        <v>3110</v>
      </c>
      <c r="C1309" s="1"/>
      <c r="D1309" s="1">
        <v>1</v>
      </c>
      <c r="E1309" s="6"/>
      <c r="F1309" s="6">
        <v>-0.91173919999999997</v>
      </c>
      <c r="G1309" s="1"/>
      <c r="H1309" s="1">
        <v>1.7198152356810146</v>
      </c>
    </row>
    <row r="1310" spans="1:8">
      <c r="A1310" t="s">
        <v>1785</v>
      </c>
      <c r="B1310" s="1" t="s">
        <v>3111</v>
      </c>
      <c r="C1310" s="1"/>
      <c r="D1310" s="1">
        <v>1</v>
      </c>
      <c r="E1310" s="6"/>
      <c r="F1310" s="6">
        <v>-1.984194</v>
      </c>
      <c r="G1310" s="1"/>
      <c r="H1310" s="1">
        <v>3.2492902419845917</v>
      </c>
    </row>
    <row r="1311" spans="1:8">
      <c r="A1311" t="s">
        <v>1786</v>
      </c>
      <c r="B1311" s="1" t="s">
        <v>3112</v>
      </c>
      <c r="C1311" s="1"/>
      <c r="D1311" s="1">
        <v>1</v>
      </c>
      <c r="E1311" s="6"/>
      <c r="F1311" s="6">
        <v>-1.213284</v>
      </c>
      <c r="G1311" s="1"/>
      <c r="H1311" s="1">
        <v>2.0556566484757246</v>
      </c>
    </row>
    <row r="1312" spans="1:8">
      <c r="A1312" t="s">
        <v>1787</v>
      </c>
      <c r="B1312" s="1" t="s">
        <v>3113</v>
      </c>
      <c r="C1312" s="1"/>
      <c r="D1312" s="1">
        <v>1</v>
      </c>
      <c r="E1312" s="6"/>
      <c r="F1312" s="6">
        <v>0.64668639999999999</v>
      </c>
      <c r="G1312" s="1"/>
      <c r="H1312" s="1">
        <v>1.4682607183962699</v>
      </c>
    </row>
    <row r="1313" spans="1:8">
      <c r="A1313" t="s">
        <v>1788</v>
      </c>
      <c r="B1313" s="1" t="s">
        <v>3063</v>
      </c>
      <c r="C1313" s="1"/>
      <c r="D1313" s="1">
        <v>1</v>
      </c>
      <c r="E1313" s="6"/>
      <c r="F1313" s="6">
        <v>-0.41135699999999997</v>
      </c>
      <c r="G1313" s="1"/>
      <c r="H1313" s="1">
        <v>1.2557185769290229</v>
      </c>
    </row>
    <row r="1314" spans="1:8">
      <c r="A1314" t="s">
        <v>1789</v>
      </c>
      <c r="B1314" s="1" t="s">
        <v>3064</v>
      </c>
      <c r="C1314" s="1"/>
      <c r="D1314" s="1">
        <v>1</v>
      </c>
      <c r="E1314" s="6"/>
      <c r="F1314" s="6">
        <v>-1.274872</v>
      </c>
      <c r="G1314" s="1"/>
      <c r="H1314" s="1">
        <v>2.1321676899034827</v>
      </c>
    </row>
    <row r="1315" spans="1:8">
      <c r="A1315" t="s">
        <v>1790</v>
      </c>
      <c r="B1315" s="1" t="s">
        <v>3116</v>
      </c>
      <c r="C1315" s="1"/>
      <c r="D1315" s="1">
        <v>1</v>
      </c>
      <c r="E1315" s="6"/>
      <c r="F1315" s="6">
        <v>-3.4749790000000003E-2</v>
      </c>
      <c r="G1315" s="1"/>
      <c r="H1315" s="1">
        <v>1.0192338414058448</v>
      </c>
    </row>
    <row r="1316" spans="1:8">
      <c r="A1316" t="s">
        <v>1791</v>
      </c>
      <c r="B1316" s="1" t="s">
        <v>3117</v>
      </c>
      <c r="C1316" s="1"/>
      <c r="D1316" s="1">
        <v>1</v>
      </c>
      <c r="E1316" s="6"/>
      <c r="F1316" s="6">
        <v>0.34207860000000001</v>
      </c>
      <c r="G1316" s="1"/>
      <c r="H1316" s="1">
        <v>1.2252744759857059</v>
      </c>
    </row>
    <row r="1317" spans="1:8">
      <c r="A1317" t="s">
        <v>1792</v>
      </c>
      <c r="B1317" s="1" t="s">
        <v>3161</v>
      </c>
      <c r="C1317" s="1"/>
      <c r="D1317" s="1">
        <v>1</v>
      </c>
      <c r="E1317" s="6"/>
      <c r="F1317" s="6">
        <v>1.5007520000000001</v>
      </c>
      <c r="G1317" s="1"/>
      <c r="H1317" s="1">
        <v>2.4382197318963819</v>
      </c>
    </row>
    <row r="1318" spans="1:8">
      <c r="A1318" t="s">
        <v>1793</v>
      </c>
      <c r="B1318" s="1" t="s">
        <v>3119</v>
      </c>
      <c r="C1318" s="1"/>
      <c r="D1318" s="1">
        <v>1</v>
      </c>
      <c r="E1318" s="6"/>
      <c r="F1318" s="6">
        <v>0.93920919999999997</v>
      </c>
      <c r="G1318" s="1"/>
      <c r="H1318" s="1">
        <v>1.7468200263903484</v>
      </c>
    </row>
    <row r="1319" spans="1:8">
      <c r="A1319" t="s">
        <v>1794</v>
      </c>
      <c r="B1319" s="1" t="s">
        <v>3162</v>
      </c>
      <c r="C1319" s="1"/>
      <c r="D1319" s="1">
        <v>1</v>
      </c>
      <c r="E1319" s="6"/>
      <c r="F1319" s="6">
        <v>-0.31423689999999999</v>
      </c>
      <c r="G1319" s="1"/>
      <c r="H1319" s="1">
        <v>1.1938533567679761</v>
      </c>
    </row>
    <row r="1320" spans="1:8">
      <c r="A1320" t="s">
        <v>1795</v>
      </c>
      <c r="B1320" s="1" t="s">
        <v>3163</v>
      </c>
      <c r="C1320" s="1"/>
      <c r="D1320" s="1">
        <v>1</v>
      </c>
      <c r="E1320" s="6"/>
      <c r="F1320" s="6">
        <v>-0.31932630000000001</v>
      </c>
      <c r="G1320" s="1"/>
      <c r="H1320" s="1">
        <v>1.1973934404543651</v>
      </c>
    </row>
    <row r="1321" spans="1:8">
      <c r="A1321" t="s">
        <v>1796</v>
      </c>
      <c r="B1321" s="1" t="s">
        <v>3164</v>
      </c>
      <c r="C1321" s="1"/>
      <c r="D1321" s="1">
        <v>1</v>
      </c>
      <c r="E1321" s="6"/>
      <c r="F1321" s="6">
        <v>7.5470690000000007E-2</v>
      </c>
      <c r="G1321" s="1"/>
      <c r="H1321" s="1">
        <v>1.0426611446391032</v>
      </c>
    </row>
    <row r="1322" spans="1:8">
      <c r="A1322" t="s">
        <v>1503</v>
      </c>
      <c r="B1322" s="1" t="s">
        <v>3212</v>
      </c>
      <c r="C1322" s="1"/>
      <c r="D1322" s="1">
        <v>1</v>
      </c>
      <c r="E1322" s="6"/>
      <c r="F1322" s="6">
        <v>0.68286469999999999</v>
      </c>
      <c r="G1322" s="1"/>
      <c r="H1322" s="1">
        <v>1.4509161136344968</v>
      </c>
    </row>
    <row r="1323" spans="1:8">
      <c r="A1323" t="s">
        <v>1504</v>
      </c>
      <c r="B1323" s="1" t="s">
        <v>3213</v>
      </c>
      <c r="C1323" s="1"/>
      <c r="D1323" s="1">
        <v>1</v>
      </c>
      <c r="E1323" s="6"/>
      <c r="F1323" s="6">
        <v>2.46152E-2</v>
      </c>
      <c r="G1323" s="1"/>
      <c r="H1323" s="1">
        <v>1.0147262614605037</v>
      </c>
    </row>
    <row r="1324" spans="1:8">
      <c r="A1324" t="s">
        <v>1505</v>
      </c>
      <c r="B1324" s="1" t="s">
        <v>3165</v>
      </c>
      <c r="C1324" s="1"/>
      <c r="D1324" s="1">
        <v>1</v>
      </c>
      <c r="E1324" s="6"/>
      <c r="F1324" s="6">
        <v>0.1449211</v>
      </c>
      <c r="G1324" s="1"/>
      <c r="H1324" s="1">
        <v>1.089885874727297</v>
      </c>
    </row>
    <row r="1325" spans="1:8">
      <c r="A1325" t="s">
        <v>1506</v>
      </c>
      <c r="B1325" s="1" t="s">
        <v>3166</v>
      </c>
      <c r="C1325" s="1"/>
      <c r="D1325" s="1">
        <v>1</v>
      </c>
      <c r="E1325" s="6"/>
      <c r="F1325" s="6">
        <v>-0.67928619999999995</v>
      </c>
      <c r="G1325" s="1"/>
      <c r="H1325" s="1">
        <v>1.4969426225226177</v>
      </c>
    </row>
    <row r="1326" spans="1:8">
      <c r="A1326" t="s">
        <v>694</v>
      </c>
      <c r="B1326" s="1" t="s">
        <v>538</v>
      </c>
      <c r="C1326" s="1"/>
      <c r="D1326" s="1">
        <v>1</v>
      </c>
      <c r="E1326" s="6"/>
      <c r="F1326" s="6">
        <v>-3.6032259999999998</v>
      </c>
      <c r="G1326" s="1"/>
      <c r="H1326" s="1">
        <v>7.2094899647724464</v>
      </c>
    </row>
    <row r="1327" spans="1:8">
      <c r="A1327" t="s">
        <v>1507</v>
      </c>
      <c r="B1327" s="1" t="s">
        <v>3126</v>
      </c>
      <c r="C1327" s="1"/>
      <c r="D1327" s="1">
        <v>1</v>
      </c>
      <c r="E1327" s="6"/>
      <c r="F1327" s="6">
        <v>0.54973950000000005</v>
      </c>
      <c r="G1327" s="1"/>
      <c r="H1327" s="1">
        <v>1.3872331610423243</v>
      </c>
    </row>
    <row r="1328" spans="1:8">
      <c r="A1328" t="s">
        <v>1508</v>
      </c>
      <c r="B1328" s="1" t="s">
        <v>3172</v>
      </c>
      <c r="C1328" s="1"/>
      <c r="D1328" s="1">
        <v>1</v>
      </c>
      <c r="E1328" s="6"/>
      <c r="F1328" s="6">
        <v>-0.1197561</v>
      </c>
      <c r="G1328" s="1"/>
      <c r="H1328" s="1">
        <v>1.0698591790698999</v>
      </c>
    </row>
    <row r="1329" spans="1:8">
      <c r="A1329" t="s">
        <v>1509</v>
      </c>
      <c r="B1329" s="1" t="s">
        <v>3169</v>
      </c>
      <c r="C1329" s="1"/>
      <c r="D1329" s="1">
        <v>1</v>
      </c>
      <c r="E1329" s="6"/>
      <c r="F1329" s="6">
        <v>-0.66373939999999998</v>
      </c>
      <c r="G1329" s="1"/>
      <c r="H1329" s="1">
        <v>1.4833278447820168</v>
      </c>
    </row>
    <row r="1330" spans="1:8">
      <c r="A1330" t="s">
        <v>1510</v>
      </c>
      <c r="B1330" s="1" t="s">
        <v>3171</v>
      </c>
      <c r="C1330" s="1"/>
      <c r="D1330" s="1">
        <v>1</v>
      </c>
      <c r="E1330" s="6"/>
      <c r="F1330" s="6">
        <v>0.10645549999999999</v>
      </c>
      <c r="G1330" s="1"/>
      <c r="H1330" s="1">
        <v>1.0652687119461071</v>
      </c>
    </row>
    <row r="1331" spans="1:8">
      <c r="A1331" t="s">
        <v>1511</v>
      </c>
      <c r="B1331" s="1" t="s">
        <v>3221</v>
      </c>
      <c r="C1331" s="1"/>
      <c r="D1331" s="1">
        <v>1</v>
      </c>
      <c r="E1331" s="6"/>
      <c r="F1331" s="6">
        <v>0.23371649999999999</v>
      </c>
      <c r="G1331" s="1"/>
      <c r="H1331" s="1">
        <v>1.1488967391689549</v>
      </c>
    </row>
    <row r="1332" spans="1:8">
      <c r="A1332" t="s">
        <v>1512</v>
      </c>
      <c r="B1332" s="1" t="s">
        <v>3222</v>
      </c>
      <c r="C1332" s="1"/>
      <c r="D1332" s="1">
        <v>1</v>
      </c>
      <c r="E1332" s="6"/>
      <c r="F1332" s="6">
        <v>0.61553999999999998</v>
      </c>
      <c r="G1332" s="1"/>
      <c r="H1332" s="1">
        <v>1.4013954491732834</v>
      </c>
    </row>
    <row r="1333" spans="1:8">
      <c r="A1333" t="s">
        <v>1808</v>
      </c>
      <c r="B1333" s="1" t="s">
        <v>3223</v>
      </c>
      <c r="C1333" s="1"/>
      <c r="D1333" s="1">
        <v>1</v>
      </c>
      <c r="E1333" s="6"/>
      <c r="F1333" s="6">
        <v>-0.50570859999999995</v>
      </c>
      <c r="G1333" s="1"/>
      <c r="H1333" s="1">
        <v>1.3504005543233535</v>
      </c>
    </row>
    <row r="1334" spans="1:8">
      <c r="A1334" t="s">
        <v>680</v>
      </c>
      <c r="B1334" s="1" t="s">
        <v>523</v>
      </c>
      <c r="C1334" s="1"/>
      <c r="D1334" s="1">
        <v>1</v>
      </c>
      <c r="E1334" s="6"/>
      <c r="F1334" s="6">
        <v>-3.1651389999999999</v>
      </c>
      <c r="G1334" s="1"/>
      <c r="H1334" s="1">
        <v>6.5535195153061165</v>
      </c>
    </row>
    <row r="1335" spans="1:8">
      <c r="A1335" t="s">
        <v>1809</v>
      </c>
      <c r="B1335" s="1" t="s">
        <v>3133</v>
      </c>
      <c r="C1335" s="1"/>
      <c r="D1335" s="1">
        <v>1</v>
      </c>
      <c r="E1335" s="6"/>
      <c r="F1335" s="6">
        <v>-0.85419060000000002</v>
      </c>
      <c r="G1335" s="1"/>
      <c r="H1335" s="1">
        <v>1.6608035617619434</v>
      </c>
    </row>
    <row r="1336" spans="1:8">
      <c r="A1336" t="s">
        <v>1810</v>
      </c>
      <c r="B1336" s="1" t="s">
        <v>3134</v>
      </c>
      <c r="C1336" s="1"/>
      <c r="D1336" s="1">
        <v>1</v>
      </c>
      <c r="E1336" s="6"/>
      <c r="F1336" s="6">
        <v>-1.9289499999999999</v>
      </c>
      <c r="G1336" s="1"/>
      <c r="H1336" s="1">
        <v>2.9673757572565616</v>
      </c>
    </row>
    <row r="1337" spans="1:8">
      <c r="A1337" t="s">
        <v>1811</v>
      </c>
      <c r="B1337" s="1" t="s">
        <v>3135</v>
      </c>
      <c r="C1337" s="1"/>
      <c r="D1337" s="1">
        <v>1</v>
      </c>
      <c r="E1337" s="6"/>
      <c r="F1337" s="6">
        <v>0.28064430000000001</v>
      </c>
      <c r="G1337" s="1"/>
      <c r="H1337" s="1">
        <v>1.181365381961605</v>
      </c>
    </row>
    <row r="1338" spans="1:8">
      <c r="A1338" t="s">
        <v>217</v>
      </c>
      <c r="B1338" s="1" t="s">
        <v>218</v>
      </c>
      <c r="C1338" s="1"/>
      <c r="D1338" s="1">
        <v>1</v>
      </c>
      <c r="E1338" s="6"/>
      <c r="F1338" s="6">
        <v>2.6486580000000002</v>
      </c>
      <c r="G1338" s="1"/>
      <c r="H1338" s="1">
        <v>4.4532388454052168</v>
      </c>
    </row>
    <row r="1339" spans="1:8">
      <c r="A1339" t="s">
        <v>690</v>
      </c>
      <c r="B1339" s="1" t="s">
        <v>691</v>
      </c>
      <c r="C1339" s="1"/>
      <c r="D1339" s="1">
        <v>1</v>
      </c>
      <c r="E1339" s="6"/>
      <c r="F1339" s="6">
        <v>-3.2995209999999999</v>
      </c>
      <c r="G1339" s="1"/>
      <c r="H1339" s="1">
        <v>6.426556718402078</v>
      </c>
    </row>
    <row r="1340" spans="1:8">
      <c r="A1340" t="s">
        <v>1992</v>
      </c>
      <c r="B1340" s="1" t="s">
        <v>3089</v>
      </c>
      <c r="C1340" s="1"/>
      <c r="D1340" s="1">
        <v>1</v>
      </c>
      <c r="E1340" s="6"/>
      <c r="F1340" s="6">
        <v>-0.64532670000000003</v>
      </c>
      <c r="G1340" s="1"/>
      <c r="H1340" s="1">
        <v>1.4673653348531006</v>
      </c>
    </row>
    <row r="1341" spans="1:8">
      <c r="A1341" t="s">
        <v>1993</v>
      </c>
      <c r="B1341" s="1" t="s">
        <v>3090</v>
      </c>
      <c r="C1341" s="1"/>
      <c r="D1341" s="1">
        <v>1</v>
      </c>
      <c r="E1341" s="6"/>
      <c r="F1341" s="6">
        <v>0.96161200000000002</v>
      </c>
      <c r="G1341" s="1"/>
      <c r="H1341" s="1">
        <v>1.7703781425235745</v>
      </c>
    </row>
    <row r="1342" spans="1:8">
      <c r="A1342" t="s">
        <v>1994</v>
      </c>
      <c r="B1342" s="1" t="s">
        <v>3139</v>
      </c>
      <c r="C1342" s="1"/>
      <c r="D1342" s="1">
        <v>1</v>
      </c>
      <c r="E1342" s="6"/>
      <c r="F1342" s="6">
        <v>1.137788</v>
      </c>
      <c r="G1342" s="1"/>
      <c r="H1342" s="1">
        <v>1.9655463270001106</v>
      </c>
    </row>
    <row r="1343" spans="1:8">
      <c r="A1343" t="s">
        <v>1995</v>
      </c>
      <c r="B1343" s="1" t="s">
        <v>3182</v>
      </c>
      <c r="C1343" s="1"/>
      <c r="D1343" s="1">
        <v>1</v>
      </c>
      <c r="E1343" s="6"/>
      <c r="F1343" s="6">
        <v>0.76179739999999996</v>
      </c>
      <c r="G1343" s="1"/>
      <c r="H1343" s="1">
        <v>1.5366537350423699</v>
      </c>
    </row>
    <row r="1344" spans="1:8">
      <c r="A1344" t="s">
        <v>521</v>
      </c>
      <c r="B1344" s="1" t="s">
        <v>525</v>
      </c>
      <c r="C1344" s="1"/>
      <c r="D1344" s="1">
        <v>1</v>
      </c>
      <c r="E1344" s="6"/>
      <c r="F1344" s="6">
        <v>-2.0449579999999998</v>
      </c>
      <c r="G1344" s="1"/>
      <c r="H1344" s="1">
        <v>3.1679723869171559</v>
      </c>
    </row>
    <row r="1345" spans="1:8">
      <c r="A1345" t="s">
        <v>2006</v>
      </c>
      <c r="B1345" s="1" t="s">
        <v>3141</v>
      </c>
      <c r="C1345" s="1"/>
      <c r="D1345" s="1">
        <v>1</v>
      </c>
      <c r="E1345" s="6"/>
      <c r="F1345" s="6">
        <v>-0.32583489999999998</v>
      </c>
      <c r="G1345" s="1"/>
      <c r="H1345" s="1">
        <v>1.2137395776202324</v>
      </c>
    </row>
    <row r="1346" spans="1:8">
      <c r="A1346" t="s">
        <v>451</v>
      </c>
      <c r="B1346" s="1" t="s">
        <v>780</v>
      </c>
      <c r="C1346" s="1"/>
      <c r="D1346" s="1">
        <v>1</v>
      </c>
      <c r="E1346" s="6"/>
      <c r="F1346" s="6">
        <v>-2.306225</v>
      </c>
      <c r="G1346" s="1"/>
      <c r="H1346" s="1">
        <v>3.9360723771814334</v>
      </c>
    </row>
    <row r="1347" spans="1:8">
      <c r="A1347" t="s">
        <v>2007</v>
      </c>
      <c r="B1347" s="1" t="s">
        <v>3142</v>
      </c>
      <c r="C1347" s="1"/>
      <c r="D1347" s="1">
        <v>1</v>
      </c>
      <c r="E1347" s="6"/>
      <c r="F1347" s="6">
        <v>-1.976375</v>
      </c>
      <c r="G1347" s="1"/>
      <c r="H1347" s="1">
        <v>3.0478662274833512</v>
      </c>
    </row>
    <row r="1348" spans="1:8">
      <c r="A1348" t="s">
        <v>2008</v>
      </c>
      <c r="B1348" s="1" t="s">
        <v>3181</v>
      </c>
      <c r="C1348" s="1"/>
      <c r="D1348" s="1">
        <v>1</v>
      </c>
      <c r="E1348" s="6"/>
      <c r="F1348" s="6">
        <v>-1.630916</v>
      </c>
      <c r="G1348" s="1"/>
      <c r="H1348" s="1">
        <v>2.6342592309852573</v>
      </c>
    </row>
    <row r="1349" spans="1:8">
      <c r="A1349" t="s">
        <v>398</v>
      </c>
      <c r="B1349" s="1" t="s">
        <v>399</v>
      </c>
      <c r="C1349" s="1"/>
      <c r="D1349" s="1">
        <v>1</v>
      </c>
      <c r="E1349" s="6"/>
      <c r="F1349" s="6">
        <v>-3.0685229999999999</v>
      </c>
      <c r="G1349" s="1"/>
      <c r="H1349" s="1">
        <v>5.4651342655828214</v>
      </c>
    </row>
    <row r="1350" spans="1:8">
      <c r="A1350" t="s">
        <v>2009</v>
      </c>
      <c r="B1350" s="1" t="s">
        <v>3229</v>
      </c>
      <c r="C1350" s="1"/>
      <c r="D1350" s="1">
        <v>1</v>
      </c>
      <c r="E1350" s="6"/>
      <c r="F1350" s="6">
        <v>3.5024979999999997E-2</v>
      </c>
      <c r="G1350" s="1"/>
      <c r="H1350" s="1">
        <v>1.0199464320606015</v>
      </c>
    </row>
    <row r="1351" spans="1:8">
      <c r="A1351" t="s">
        <v>1824</v>
      </c>
      <c r="B1351" s="1" t="s">
        <v>3183</v>
      </c>
      <c r="C1351" s="1"/>
      <c r="D1351" s="1">
        <v>1</v>
      </c>
      <c r="E1351" s="6"/>
      <c r="F1351" s="6">
        <v>-0.57581349999999998</v>
      </c>
      <c r="G1351" s="1"/>
      <c r="H1351" s="1">
        <v>1.4077308952745466</v>
      </c>
    </row>
    <row r="1352" spans="1:8">
      <c r="A1352" t="s">
        <v>1825</v>
      </c>
      <c r="B1352" s="1" t="s">
        <v>3184</v>
      </c>
      <c r="C1352" s="1"/>
      <c r="D1352" s="1">
        <v>1</v>
      </c>
      <c r="E1352" s="6"/>
      <c r="F1352" s="6">
        <v>0.71529699999999996</v>
      </c>
      <c r="G1352" s="1"/>
      <c r="H1352" s="1">
        <v>1.5292709339540635</v>
      </c>
    </row>
    <row r="1353" spans="1:8">
      <c r="A1353" t="s">
        <v>1826</v>
      </c>
      <c r="B1353" s="1" t="s">
        <v>3185</v>
      </c>
      <c r="C1353" s="1"/>
      <c r="D1353" s="1">
        <v>1</v>
      </c>
      <c r="E1353" s="6"/>
      <c r="F1353" s="6">
        <v>-0.46338230000000002</v>
      </c>
      <c r="G1353" s="1"/>
      <c r="H1353" s="1">
        <v>1.3170233021089301</v>
      </c>
    </row>
    <row r="1354" spans="1:8">
      <c r="A1354" t="s">
        <v>1827</v>
      </c>
      <c r="B1354" s="1" t="s">
        <v>3191</v>
      </c>
      <c r="C1354" s="1"/>
      <c r="D1354" s="1">
        <v>1</v>
      </c>
      <c r="E1354" s="6"/>
      <c r="F1354" s="6">
        <v>-1.2744439999999999</v>
      </c>
      <c r="G1354" s="1"/>
      <c r="H1354" s="1">
        <v>2.0516725078674134</v>
      </c>
    </row>
    <row r="1355" spans="1:8">
      <c r="A1355" t="s">
        <v>1828</v>
      </c>
      <c r="B1355" s="1" t="s">
        <v>3148</v>
      </c>
      <c r="C1355" s="1"/>
      <c r="D1355" s="1">
        <v>1</v>
      </c>
      <c r="E1355" s="6"/>
      <c r="F1355" s="6">
        <v>0.91584180000000004</v>
      </c>
      <c r="G1355" s="1"/>
      <c r="H1355" s="1">
        <v>1.7227305893889684</v>
      </c>
    </row>
    <row r="1356" spans="1:8">
      <c r="A1356" t="s">
        <v>1829</v>
      </c>
      <c r="B1356" s="1" t="s">
        <v>3149</v>
      </c>
      <c r="C1356" s="1"/>
      <c r="D1356" s="1">
        <v>1</v>
      </c>
      <c r="E1356" s="6"/>
      <c r="F1356" s="6">
        <v>1.310959</v>
      </c>
      <c r="G1356" s="1"/>
      <c r="H1356" s="1">
        <v>2.0943139217852811</v>
      </c>
    </row>
    <row r="1357" spans="1:8">
      <c r="A1357" t="s">
        <v>1531</v>
      </c>
      <c r="B1357" s="1" t="s">
        <v>3145</v>
      </c>
      <c r="C1357" s="1"/>
      <c r="D1357" s="1">
        <v>1</v>
      </c>
      <c r="E1357" s="6"/>
      <c r="F1357" s="6">
        <v>-1.1966270000000001</v>
      </c>
      <c r="G1357" s="1"/>
      <c r="H1357" s="1">
        <v>1.919814346223953</v>
      </c>
    </row>
    <row r="1358" spans="1:8">
      <c r="A1358" t="s">
        <v>1532</v>
      </c>
      <c r="B1358" s="1" t="s">
        <v>3195</v>
      </c>
      <c r="C1358" s="1"/>
      <c r="D1358" s="1">
        <v>1</v>
      </c>
      <c r="E1358" s="6"/>
      <c r="F1358" s="6">
        <v>8.2484569999999993E-2</v>
      </c>
      <c r="G1358" s="1"/>
      <c r="H1358" s="1">
        <v>1.0467138310175599</v>
      </c>
    </row>
    <row r="1359" spans="1:8">
      <c r="A1359" t="s">
        <v>1533</v>
      </c>
      <c r="B1359" s="1" t="s">
        <v>3244</v>
      </c>
      <c r="C1359" s="1"/>
      <c r="D1359" s="1">
        <v>1</v>
      </c>
      <c r="E1359" s="6"/>
      <c r="F1359" s="6">
        <v>-1.6217520000000001</v>
      </c>
      <c r="G1359" s="1"/>
      <c r="H1359" s="1">
        <v>2.6202250580076547</v>
      </c>
    </row>
    <row r="1360" spans="1:8">
      <c r="A1360" t="s">
        <v>1534</v>
      </c>
      <c r="B1360" s="1" t="s">
        <v>3245</v>
      </c>
      <c r="C1360" s="1"/>
      <c r="D1360" s="1">
        <v>1</v>
      </c>
      <c r="E1360" s="6"/>
      <c r="F1360" s="6">
        <v>-0.25724419999999998</v>
      </c>
      <c r="G1360" s="1"/>
      <c r="H1360" s="1">
        <v>1.1650696846143112</v>
      </c>
    </row>
    <row r="1361" spans="1:8">
      <c r="A1361" t="s">
        <v>1535</v>
      </c>
      <c r="B1361" s="1" t="s">
        <v>3246</v>
      </c>
      <c r="C1361" s="1"/>
      <c r="D1361" s="1">
        <v>1</v>
      </c>
      <c r="E1361" s="6"/>
      <c r="F1361" s="6">
        <v>-0.15939500000000001</v>
      </c>
      <c r="G1361" s="1"/>
      <c r="H1361" s="1">
        <v>1.099290063915132</v>
      </c>
    </row>
    <row r="1362" spans="1:8">
      <c r="A1362" t="s">
        <v>1536</v>
      </c>
      <c r="B1362" s="1" t="s">
        <v>3247</v>
      </c>
      <c r="C1362" s="1"/>
      <c r="D1362" s="1">
        <v>1</v>
      </c>
      <c r="E1362" s="6"/>
      <c r="F1362" s="6">
        <v>0.85041449999999996</v>
      </c>
      <c r="G1362" s="1"/>
      <c r="H1362" s="1">
        <v>1.6152853595620074</v>
      </c>
    </row>
    <row r="1363" spans="1:8">
      <c r="A1363" t="s">
        <v>1537</v>
      </c>
      <c r="B1363" s="1" t="s">
        <v>3153</v>
      </c>
      <c r="C1363" s="1"/>
      <c r="D1363" s="1">
        <v>1</v>
      </c>
      <c r="E1363" s="6"/>
      <c r="F1363" s="6">
        <v>-0.33359080000000002</v>
      </c>
      <c r="G1363" s="1"/>
      <c r="H1363" s="1">
        <v>1.2027851004664891</v>
      </c>
    </row>
    <row r="1364" spans="1:8">
      <c r="A1364" t="s">
        <v>1538</v>
      </c>
      <c r="B1364" s="1" t="s">
        <v>3154</v>
      </c>
      <c r="C1364" s="1"/>
      <c r="D1364" s="1">
        <v>1</v>
      </c>
      <c r="E1364" s="6"/>
      <c r="F1364" s="6">
        <v>0.12965989999999999</v>
      </c>
      <c r="G1364" s="1"/>
      <c r="H1364" s="1">
        <v>1.073229568796267</v>
      </c>
    </row>
    <row r="1365" spans="1:8">
      <c r="A1365" t="s">
        <v>1539</v>
      </c>
      <c r="B1365" s="1" t="s">
        <v>3155</v>
      </c>
      <c r="C1365" s="1"/>
      <c r="D1365" s="1">
        <v>1</v>
      </c>
      <c r="E1365" s="6"/>
      <c r="F1365" s="6">
        <v>-1.232896</v>
      </c>
      <c r="G1365" s="1"/>
      <c r="H1365" s="1">
        <v>2.0796780839029596</v>
      </c>
    </row>
    <row r="1366" spans="1:8">
      <c r="A1366" t="s">
        <v>1540</v>
      </c>
      <c r="B1366" s="1" t="s">
        <v>3156</v>
      </c>
      <c r="C1366" s="1"/>
      <c r="D1366" s="1">
        <v>1</v>
      </c>
      <c r="E1366" s="6"/>
      <c r="F1366" s="6">
        <v>1.395931</v>
      </c>
      <c r="G1366" s="1"/>
      <c r="H1366" s="1">
        <v>2.150101267220764</v>
      </c>
    </row>
    <row r="1367" spans="1:8">
      <c r="A1367" t="s">
        <v>1541</v>
      </c>
      <c r="B1367" s="1" t="s">
        <v>3114</v>
      </c>
      <c r="C1367" s="1"/>
      <c r="D1367" s="1">
        <v>1</v>
      </c>
      <c r="E1367" s="6"/>
      <c r="F1367" s="6">
        <v>0.52741249999999995</v>
      </c>
      <c r="G1367" s="1"/>
      <c r="H1367" s="1">
        <v>1.3678569989591105</v>
      </c>
    </row>
    <row r="1368" spans="1:8">
      <c r="A1368" t="s">
        <v>1542</v>
      </c>
      <c r="B1368" s="1" t="s">
        <v>3115</v>
      </c>
      <c r="C1368" s="1"/>
      <c r="D1368" s="1">
        <v>1</v>
      </c>
      <c r="E1368" s="6"/>
      <c r="F1368" s="6">
        <v>8.8828939999999995E-2</v>
      </c>
      <c r="G1368" s="1"/>
      <c r="H1368" s="1">
        <v>1.0503950765646068</v>
      </c>
    </row>
    <row r="1369" spans="1:8">
      <c r="A1369" t="s">
        <v>1543</v>
      </c>
      <c r="B1369" s="1" t="s">
        <v>3159</v>
      </c>
      <c r="C1369" s="1"/>
      <c r="D1369" s="1">
        <v>1</v>
      </c>
      <c r="E1369" s="6"/>
      <c r="F1369" s="6">
        <v>-1.0322480000000001</v>
      </c>
      <c r="G1369" s="1"/>
      <c r="H1369" s="1">
        <v>1.7706666643514097</v>
      </c>
    </row>
    <row r="1370" spans="1:8">
      <c r="A1370" t="s">
        <v>1843</v>
      </c>
      <c r="B1370" s="1" t="s">
        <v>3160</v>
      </c>
      <c r="C1370" s="1"/>
      <c r="D1370" s="1">
        <v>1</v>
      </c>
      <c r="E1370" s="6"/>
      <c r="F1370" s="6">
        <v>-0.38183240000000002</v>
      </c>
      <c r="G1370" s="1"/>
      <c r="H1370" s="1">
        <v>1.2353439233407129</v>
      </c>
    </row>
    <row r="1371" spans="1:8">
      <c r="A1371" t="s">
        <v>1844</v>
      </c>
      <c r="B1371" s="1" t="s">
        <v>3206</v>
      </c>
      <c r="C1371" s="1"/>
      <c r="D1371" s="1">
        <v>1</v>
      </c>
      <c r="E1371" s="6"/>
      <c r="F1371" s="6">
        <v>0.38673049999999998</v>
      </c>
      <c r="G1371" s="1"/>
      <c r="H1371" s="1">
        <v>1.2582246794952983</v>
      </c>
    </row>
    <row r="1372" spans="1:8">
      <c r="A1372" t="s">
        <v>495</v>
      </c>
      <c r="B1372" s="1" t="s">
        <v>496</v>
      </c>
      <c r="C1372" s="1"/>
      <c r="D1372" s="1">
        <v>1</v>
      </c>
      <c r="E1372" s="6"/>
      <c r="F1372" s="6">
        <v>-2.7956150000000002</v>
      </c>
      <c r="G1372" s="1"/>
      <c r="H1372" s="1">
        <v>4.8373216162667942</v>
      </c>
    </row>
    <row r="1373" spans="1:8">
      <c r="A1373" t="s">
        <v>590</v>
      </c>
      <c r="B1373" s="1" t="s">
        <v>591</v>
      </c>
      <c r="C1373" s="1"/>
      <c r="D1373" s="1">
        <v>1</v>
      </c>
      <c r="E1373" s="6"/>
      <c r="F1373" s="6">
        <v>-2.5198390000000002</v>
      </c>
      <c r="G1373" s="1"/>
      <c r="H1373" s="1">
        <v>4.4667660887934941</v>
      </c>
    </row>
    <row r="1374" spans="1:8">
      <c r="A1374" t="s">
        <v>360</v>
      </c>
      <c r="B1374" s="1" t="s">
        <v>361</v>
      </c>
      <c r="C1374" s="1"/>
      <c r="D1374" s="1">
        <v>1</v>
      </c>
      <c r="E1374" s="6"/>
      <c r="F1374" s="6">
        <v>3.356795</v>
      </c>
      <c r="G1374" s="1"/>
      <c r="H1374" s="1">
        <v>6.2316058509206664</v>
      </c>
    </row>
    <row r="1375" spans="1:8">
      <c r="A1375" t="s">
        <v>1546</v>
      </c>
      <c r="B1375" s="1" t="s">
        <v>3256</v>
      </c>
      <c r="C1375" s="1"/>
      <c r="D1375" s="1">
        <v>1</v>
      </c>
      <c r="E1375" s="6"/>
      <c r="F1375" s="6">
        <v>-0.5417054</v>
      </c>
      <c r="G1375" s="1"/>
      <c r="H1375" s="1">
        <v>1.3794969921006324</v>
      </c>
    </row>
    <row r="1376" spans="1:8">
      <c r="A1376" t="s">
        <v>1547</v>
      </c>
      <c r="B1376" s="1" t="s">
        <v>3207</v>
      </c>
      <c r="C1376" s="1"/>
      <c r="D1376" s="1">
        <v>1</v>
      </c>
      <c r="E1376" s="6"/>
      <c r="F1376" s="6">
        <v>-1.0240210000000001</v>
      </c>
      <c r="G1376" s="1"/>
      <c r="H1376" s="1">
        <v>1.8370307599658253</v>
      </c>
    </row>
    <row r="1377" spans="1:8">
      <c r="A1377" t="s">
        <v>553</v>
      </c>
      <c r="B1377" s="1" t="s">
        <v>554</v>
      </c>
      <c r="C1377" s="1"/>
      <c r="D1377" s="1">
        <v>1</v>
      </c>
      <c r="E1377" s="6"/>
      <c r="F1377" s="6">
        <v>-4.2828410000000003</v>
      </c>
      <c r="G1377" s="1"/>
      <c r="H1377" s="1">
        <v>10.2293562134659</v>
      </c>
    </row>
    <row r="1378" spans="1:8">
      <c r="A1378" t="s">
        <v>1847</v>
      </c>
      <c r="B1378" s="1" t="s">
        <v>3208</v>
      </c>
      <c r="C1378" s="1"/>
      <c r="D1378" s="1">
        <v>1</v>
      </c>
      <c r="E1378" s="6"/>
      <c r="F1378" s="6">
        <v>-0.58031080000000002</v>
      </c>
      <c r="G1378" s="1"/>
      <c r="H1378" s="1">
        <v>1.3691374233065006</v>
      </c>
    </row>
    <row r="1379" spans="1:8">
      <c r="A1379" t="s">
        <v>1848</v>
      </c>
      <c r="B1379" s="1" t="s">
        <v>3209</v>
      </c>
      <c r="C1379" s="1"/>
      <c r="D1379" s="1">
        <v>1</v>
      </c>
      <c r="E1379" s="6"/>
      <c r="F1379" s="6">
        <v>-8.3464259999999998E-2</v>
      </c>
      <c r="G1379" s="1"/>
      <c r="H1379" s="1">
        <v>1.0482031436278387</v>
      </c>
    </row>
    <row r="1380" spans="1:8">
      <c r="A1380" t="s">
        <v>1849</v>
      </c>
      <c r="B1380" s="1" t="s">
        <v>3210</v>
      </c>
      <c r="C1380" s="1"/>
      <c r="D1380" s="1">
        <v>1</v>
      </c>
      <c r="E1380" s="6"/>
      <c r="F1380" s="6">
        <v>-0.74854330000000002</v>
      </c>
      <c r="G1380" s="1"/>
      <c r="H1380" s="1">
        <v>1.4933783726842507</v>
      </c>
    </row>
    <row r="1381" spans="1:8">
      <c r="A1381" t="s">
        <v>1850</v>
      </c>
      <c r="B1381" s="1" t="s">
        <v>3211</v>
      </c>
      <c r="C1381" s="1"/>
      <c r="D1381" s="1">
        <v>1</v>
      </c>
      <c r="E1381" s="6"/>
      <c r="F1381" s="6">
        <v>0.42613499999999999</v>
      </c>
      <c r="G1381" s="1"/>
      <c r="H1381" s="1">
        <v>1.2716326858686493</v>
      </c>
    </row>
    <row r="1382" spans="1:8">
      <c r="A1382" t="s">
        <v>1851</v>
      </c>
      <c r="B1382" s="1" t="s">
        <v>3216</v>
      </c>
      <c r="C1382" s="1"/>
      <c r="D1382" s="1">
        <v>1</v>
      </c>
      <c r="E1382" s="6"/>
      <c r="F1382" s="6">
        <v>-0.2473418</v>
      </c>
      <c r="G1382" s="1"/>
      <c r="H1382" s="1">
        <v>1.149676846995666</v>
      </c>
    </row>
    <row r="1383" spans="1:8">
      <c r="A1383" t="s">
        <v>1852</v>
      </c>
      <c r="B1383" s="1" t="s">
        <v>3124</v>
      </c>
      <c r="C1383" s="1"/>
      <c r="D1383" s="1">
        <v>1</v>
      </c>
      <c r="E1383" s="6"/>
      <c r="F1383" s="6">
        <v>0.1897443</v>
      </c>
      <c r="G1383" s="1"/>
      <c r="H1383" s="1">
        <v>1.1192810698252349</v>
      </c>
    </row>
    <row r="1384" spans="1:8">
      <c r="A1384" t="s">
        <v>1853</v>
      </c>
      <c r="B1384" s="1" t="s">
        <v>3217</v>
      </c>
      <c r="C1384" s="1"/>
      <c r="D1384" s="1">
        <v>1</v>
      </c>
      <c r="E1384" s="6"/>
      <c r="F1384" s="6">
        <v>6.5000050000000004E-2</v>
      </c>
      <c r="G1384" s="1"/>
      <c r="H1384" s="1">
        <v>1.039366585940807</v>
      </c>
    </row>
    <row r="1385" spans="1:8">
      <c r="A1385" t="s">
        <v>1854</v>
      </c>
      <c r="B1385" s="1" t="s">
        <v>3170</v>
      </c>
      <c r="C1385" s="1"/>
      <c r="D1385" s="1">
        <v>1</v>
      </c>
      <c r="E1385" s="6"/>
      <c r="F1385" s="6">
        <v>-0.22874230000000001</v>
      </c>
      <c r="G1385" s="1"/>
      <c r="H1385" s="1">
        <v>1.1309721426940345</v>
      </c>
    </row>
    <row r="1386" spans="1:8">
      <c r="A1386" t="s">
        <v>1855</v>
      </c>
      <c r="B1386" s="1" t="s">
        <v>3219</v>
      </c>
      <c r="C1386" s="1"/>
      <c r="D1386" s="1">
        <v>1</v>
      </c>
      <c r="E1386" s="6"/>
      <c r="F1386" s="6">
        <v>0.3092028</v>
      </c>
      <c r="G1386" s="1"/>
      <c r="H1386" s="1">
        <v>1.2015897162681013</v>
      </c>
    </row>
    <row r="1387" spans="1:8">
      <c r="A1387" t="s">
        <v>1856</v>
      </c>
      <c r="B1387" s="1" t="s">
        <v>3220</v>
      </c>
      <c r="C1387" s="1"/>
      <c r="D1387" s="1">
        <v>1</v>
      </c>
      <c r="E1387" s="6"/>
      <c r="F1387" s="6">
        <v>0.44830740000000002</v>
      </c>
      <c r="G1387" s="1"/>
      <c r="H1387" s="1">
        <v>1.3050903351487004</v>
      </c>
    </row>
    <row r="1388" spans="1:8">
      <c r="A1388" t="s">
        <v>1857</v>
      </c>
      <c r="B1388" s="1" t="s">
        <v>3269</v>
      </c>
      <c r="C1388" s="1"/>
      <c r="D1388" s="1">
        <v>1</v>
      </c>
      <c r="E1388" s="6"/>
      <c r="F1388" s="6">
        <v>-0.60725450000000003</v>
      </c>
      <c r="G1388" s="1"/>
      <c r="H1388" s="1">
        <v>1.3995067762852369</v>
      </c>
    </row>
    <row r="1389" spans="1:8">
      <c r="A1389" t="s">
        <v>1858</v>
      </c>
      <c r="B1389" s="1" t="s">
        <v>3270</v>
      </c>
      <c r="C1389" s="1"/>
      <c r="D1389" s="1">
        <v>1</v>
      </c>
      <c r="E1389" s="6"/>
      <c r="F1389" s="6">
        <v>0.67634179999999999</v>
      </c>
      <c r="G1389" s="1"/>
      <c r="H1389" s="1">
        <v>1.4644570451961356</v>
      </c>
    </row>
    <row r="1390" spans="1:8">
      <c r="A1390" t="s">
        <v>1859</v>
      </c>
      <c r="B1390" s="1" t="s">
        <v>3175</v>
      </c>
      <c r="C1390" s="1"/>
      <c r="D1390" s="1">
        <v>1</v>
      </c>
      <c r="E1390" s="6"/>
      <c r="F1390" s="6">
        <v>1.3619840000000001</v>
      </c>
      <c r="G1390" s="1"/>
      <c r="H1390" s="1">
        <v>2.1554187023275926</v>
      </c>
    </row>
    <row r="1391" spans="1:8">
      <c r="A1391" t="s">
        <v>2037</v>
      </c>
      <c r="B1391" s="1" t="s">
        <v>3176</v>
      </c>
      <c r="C1391" s="1"/>
      <c r="D1391" s="1">
        <v>1</v>
      </c>
      <c r="E1391" s="6"/>
      <c r="F1391" s="6">
        <v>-1.523142</v>
      </c>
      <c r="G1391" s="1"/>
      <c r="H1391" s="1">
        <v>2.2867336683189894</v>
      </c>
    </row>
    <row r="1392" spans="1:8">
      <c r="A1392" t="s">
        <v>2038</v>
      </c>
      <c r="B1392" s="1" t="s">
        <v>3177</v>
      </c>
      <c r="C1392" s="1"/>
      <c r="D1392" s="1">
        <v>1</v>
      </c>
      <c r="E1392" s="6"/>
      <c r="F1392" s="6">
        <v>-0.55163070000000003</v>
      </c>
      <c r="G1392" s="1"/>
      <c r="H1392" s="1">
        <v>1.364837106332945</v>
      </c>
    </row>
    <row r="1393" spans="1:8">
      <c r="A1393" t="s">
        <v>2039</v>
      </c>
      <c r="B1393" s="1" t="s">
        <v>3178</v>
      </c>
      <c r="C1393" s="1"/>
      <c r="D1393" s="1">
        <v>1</v>
      </c>
      <c r="E1393" s="6"/>
      <c r="F1393" s="6">
        <v>-0.2342079</v>
      </c>
      <c r="G1393" s="1"/>
      <c r="H1393" s="1">
        <v>1.1384112327621156</v>
      </c>
    </row>
    <row r="1394" spans="1:8">
      <c r="A1394" t="s">
        <v>2040</v>
      </c>
      <c r="B1394" s="1" t="s">
        <v>3136</v>
      </c>
      <c r="C1394" s="1"/>
      <c r="D1394" s="1">
        <v>1</v>
      </c>
      <c r="E1394" s="6"/>
      <c r="F1394" s="6">
        <v>0.21207970000000001</v>
      </c>
      <c r="G1394" s="1"/>
      <c r="H1394" s="1">
        <v>1.1342417350927825</v>
      </c>
    </row>
    <row r="1395" spans="1:8">
      <c r="A1395" t="s">
        <v>2041</v>
      </c>
      <c r="B1395" s="1" t="s">
        <v>3137</v>
      </c>
      <c r="C1395" s="1"/>
      <c r="D1395" s="1">
        <v>1</v>
      </c>
      <c r="E1395" s="6"/>
      <c r="F1395" s="6">
        <v>-0.60676719999999995</v>
      </c>
      <c r="G1395" s="1"/>
      <c r="H1395" s="1">
        <v>1.4338646439701885</v>
      </c>
    </row>
    <row r="1396" spans="1:8">
      <c r="A1396" t="s">
        <v>2042</v>
      </c>
      <c r="B1396" s="1" t="s">
        <v>3138</v>
      </c>
      <c r="C1396" s="1"/>
      <c r="D1396" s="1">
        <v>1</v>
      </c>
      <c r="E1396" s="6"/>
      <c r="F1396" s="6">
        <v>-0.65722910000000001</v>
      </c>
      <c r="G1396" s="1"/>
      <c r="H1396" s="1">
        <v>1.4774354182539882</v>
      </c>
    </row>
    <row r="1397" spans="1:8">
      <c r="A1397" t="s">
        <v>2043</v>
      </c>
      <c r="B1397" s="1" t="s">
        <v>3180</v>
      </c>
      <c r="C1397" s="1"/>
      <c r="D1397" s="1">
        <v>1</v>
      </c>
      <c r="E1397" s="6"/>
      <c r="F1397" s="6">
        <v>-1.2974559999999999</v>
      </c>
      <c r="G1397" s="1"/>
      <c r="H1397" s="1">
        <v>2.1610493647074378</v>
      </c>
    </row>
    <row r="1398" spans="1:8">
      <c r="A1398" t="s">
        <v>1867</v>
      </c>
      <c r="B1398" s="1" t="s">
        <v>3230</v>
      </c>
      <c r="C1398" s="1"/>
      <c r="D1398" s="1">
        <v>1</v>
      </c>
      <c r="E1398" s="6"/>
      <c r="F1398" s="6">
        <v>0.39851110000000001</v>
      </c>
      <c r="G1398" s="1"/>
      <c r="H1398" s="1">
        <v>1.267363023649313</v>
      </c>
    </row>
    <row r="1399" spans="1:8">
      <c r="A1399" t="s">
        <v>1868</v>
      </c>
      <c r="B1399" s="1" t="s">
        <v>3231</v>
      </c>
      <c r="C1399" s="1"/>
      <c r="D1399" s="1">
        <v>1</v>
      </c>
      <c r="E1399" s="6"/>
      <c r="F1399" s="6">
        <v>-0.45325789999999999</v>
      </c>
      <c r="G1399" s="1"/>
      <c r="H1399" s="1">
        <v>1.2912028760690244</v>
      </c>
    </row>
    <row r="1400" spans="1:8">
      <c r="A1400" t="s">
        <v>1869</v>
      </c>
      <c r="B1400" s="1" t="s">
        <v>3232</v>
      </c>
      <c r="C1400" s="1"/>
      <c r="D1400" s="1">
        <v>1</v>
      </c>
      <c r="E1400" s="6"/>
      <c r="F1400" s="6">
        <v>-0.59803030000000001</v>
      </c>
      <c r="G1400" s="1"/>
      <c r="H1400" s="1">
        <v>1.4264032209142268</v>
      </c>
    </row>
    <row r="1401" spans="1:8">
      <c r="A1401" t="s">
        <v>1870</v>
      </c>
      <c r="B1401" s="1" t="s">
        <v>3233</v>
      </c>
      <c r="C1401" s="1"/>
      <c r="D1401" s="1">
        <v>1</v>
      </c>
      <c r="E1401" s="6"/>
      <c r="F1401" s="6">
        <v>-1.3955660000000001</v>
      </c>
      <c r="G1401" s="1"/>
      <c r="H1401" s="1">
        <v>2.2905357930483174</v>
      </c>
    </row>
    <row r="1402" spans="1:8">
      <c r="A1402" t="s">
        <v>1871</v>
      </c>
      <c r="B1402" s="1" t="s">
        <v>3236</v>
      </c>
      <c r="C1402" s="1"/>
      <c r="D1402" s="1">
        <v>1</v>
      </c>
      <c r="E1402" s="6"/>
      <c r="F1402" s="6">
        <v>-0.5636601</v>
      </c>
      <c r="G1402" s="1"/>
      <c r="H1402" s="1">
        <v>1.3741482458909857</v>
      </c>
    </row>
    <row r="1403" spans="1:8">
      <c r="A1403" t="s">
        <v>1872</v>
      </c>
      <c r="B1403" s="1" t="s">
        <v>3189</v>
      </c>
      <c r="C1403" s="1"/>
      <c r="D1403" s="1">
        <v>1</v>
      </c>
      <c r="E1403" s="6"/>
      <c r="F1403" s="6">
        <v>-0.34671859999999999</v>
      </c>
      <c r="G1403" s="1"/>
      <c r="H1403" s="1">
        <v>1.2286707580166998</v>
      </c>
    </row>
    <row r="1404" spans="1:8">
      <c r="A1404" t="s">
        <v>1873</v>
      </c>
      <c r="B1404" s="1" t="s">
        <v>3190</v>
      </c>
      <c r="C1404" s="1"/>
      <c r="D1404" s="1">
        <v>1</v>
      </c>
      <c r="E1404" s="6"/>
      <c r="F1404" s="6">
        <v>-0.18207470000000001</v>
      </c>
      <c r="G1404" s="1"/>
      <c r="H1404" s="1">
        <v>1.1142020196149269</v>
      </c>
    </row>
    <row r="1405" spans="1:8">
      <c r="A1405" t="s">
        <v>1874</v>
      </c>
      <c r="B1405" s="1" t="s">
        <v>3237</v>
      </c>
      <c r="C1405" s="1"/>
      <c r="D1405" s="1">
        <v>1</v>
      </c>
      <c r="E1405" s="6"/>
      <c r="F1405" s="6">
        <v>-1.322317</v>
      </c>
      <c r="G1405" s="1"/>
      <c r="H1405" s="1">
        <v>2.1930033472473314</v>
      </c>
    </row>
    <row r="1406" spans="1:8">
      <c r="A1406" t="s">
        <v>1875</v>
      </c>
      <c r="B1406" s="1" t="s">
        <v>3238</v>
      </c>
      <c r="C1406" s="1"/>
      <c r="D1406" s="1">
        <v>1</v>
      </c>
      <c r="E1406" s="6"/>
      <c r="F1406" s="6">
        <v>-0.1168068</v>
      </c>
      <c r="G1406" s="1"/>
      <c r="H1406" s="1">
        <v>1.066790665642815</v>
      </c>
    </row>
    <row r="1407" spans="1:8">
      <c r="A1407" t="s">
        <v>1876</v>
      </c>
      <c r="B1407" s="1" t="s">
        <v>3240</v>
      </c>
      <c r="C1407" s="1"/>
      <c r="D1407" s="1">
        <v>1</v>
      </c>
      <c r="E1407" s="6"/>
      <c r="F1407" s="6">
        <v>0.71619259999999996</v>
      </c>
      <c r="G1407" s="1"/>
      <c r="H1407" s="1">
        <v>1.5301257067270511</v>
      </c>
    </row>
    <row r="1408" spans="1:8">
      <c r="A1408" t="s">
        <v>1578</v>
      </c>
      <c r="B1408" s="1" t="s">
        <v>3146</v>
      </c>
      <c r="C1408" s="1"/>
      <c r="D1408" s="1">
        <v>1</v>
      </c>
      <c r="E1408" s="6"/>
      <c r="F1408" s="6">
        <v>-0.4701592</v>
      </c>
      <c r="G1408" s="1"/>
      <c r="H1408" s="1">
        <v>1.3221382737476386</v>
      </c>
    </row>
    <row r="1409" spans="1:8">
      <c r="A1409" t="s">
        <v>530</v>
      </c>
      <c r="B1409" s="1" t="s">
        <v>531</v>
      </c>
      <c r="C1409" s="1"/>
      <c r="D1409" s="1">
        <v>1</v>
      </c>
      <c r="E1409" s="6"/>
      <c r="F1409" s="6">
        <v>-2.052003</v>
      </c>
      <c r="G1409" s="1"/>
      <c r="H1409" s="1">
        <v>3.3826230399724526</v>
      </c>
    </row>
    <row r="1410" spans="1:8">
      <c r="A1410" t="s">
        <v>1579</v>
      </c>
      <c r="B1410" s="1" t="s">
        <v>3194</v>
      </c>
      <c r="C1410" s="1"/>
      <c r="D1410" s="1">
        <v>1</v>
      </c>
      <c r="E1410" s="6"/>
      <c r="F1410" s="6">
        <v>0.40966900000000001</v>
      </c>
      <c r="G1410" s="1"/>
      <c r="H1410" s="1">
        <v>1.259946915486061</v>
      </c>
    </row>
    <row r="1411" spans="1:8">
      <c r="A1411" t="s">
        <v>1580</v>
      </c>
      <c r="B1411" s="1" t="s">
        <v>3242</v>
      </c>
      <c r="C1411" s="1"/>
      <c r="D1411" s="1">
        <v>1</v>
      </c>
      <c r="E1411" s="6"/>
      <c r="F1411" s="6">
        <v>-0.1089519</v>
      </c>
      <c r="G1411" s="1"/>
      <c r="H1411" s="1">
        <v>1.0668441670887145</v>
      </c>
    </row>
    <row r="1412" spans="1:8">
      <c r="A1412" t="s">
        <v>1581</v>
      </c>
      <c r="B1412" s="1" t="s">
        <v>3243</v>
      </c>
      <c r="C1412" s="1"/>
      <c r="D1412" s="1">
        <v>1</v>
      </c>
      <c r="E1412" s="6"/>
      <c r="F1412" s="6">
        <v>-0.10813639999999999</v>
      </c>
      <c r="G1412" s="1"/>
      <c r="H1412" s="1">
        <v>1.0628733544203683</v>
      </c>
    </row>
    <row r="1413" spans="1:8">
      <c r="A1413" t="s">
        <v>1582</v>
      </c>
      <c r="B1413" s="1" t="s">
        <v>3295</v>
      </c>
      <c r="C1413" s="1"/>
      <c r="D1413" s="1">
        <v>1</v>
      </c>
      <c r="E1413" s="6"/>
      <c r="F1413" s="6">
        <v>-0.6216351</v>
      </c>
      <c r="G1413" s="1"/>
      <c r="H1413" s="1">
        <v>1.4466715130270758</v>
      </c>
    </row>
    <row r="1414" spans="1:8">
      <c r="A1414" t="s">
        <v>1583</v>
      </c>
      <c r="B1414" s="1" t="s">
        <v>3296</v>
      </c>
      <c r="C1414" s="1"/>
      <c r="D1414" s="1">
        <v>1</v>
      </c>
      <c r="E1414" s="6"/>
      <c r="F1414" s="6">
        <v>-0.19333349999999999</v>
      </c>
      <c r="G1414" s="1"/>
      <c r="H1414" s="1">
        <v>1.1151813203015553</v>
      </c>
    </row>
    <row r="1415" spans="1:8">
      <c r="A1415" t="s">
        <v>1878</v>
      </c>
      <c r="B1415" s="1" t="s">
        <v>3199</v>
      </c>
      <c r="C1415" s="1"/>
      <c r="D1415" s="1">
        <v>1</v>
      </c>
      <c r="E1415" s="6"/>
      <c r="F1415" s="6">
        <v>0.66520579999999996</v>
      </c>
      <c r="G1415" s="1"/>
      <c r="H1415" s="1">
        <v>1.4551398302413661</v>
      </c>
    </row>
    <row r="1416" spans="1:8">
      <c r="A1416" t="s">
        <v>1584</v>
      </c>
      <c r="B1416" s="1" t="s">
        <v>3200</v>
      </c>
      <c r="C1416" s="1"/>
      <c r="D1416" s="1">
        <v>1</v>
      </c>
      <c r="E1416" s="6"/>
      <c r="F1416" s="6">
        <v>-0.4568989</v>
      </c>
      <c r="G1416" s="1"/>
      <c r="H1416" s="1">
        <v>1.3119588546847889</v>
      </c>
    </row>
    <row r="1417" spans="1:8">
      <c r="A1417" t="s">
        <v>366</v>
      </c>
      <c r="B1417" s="1" t="s">
        <v>367</v>
      </c>
      <c r="C1417" s="1"/>
      <c r="D1417" s="1">
        <v>1</v>
      </c>
      <c r="E1417" s="6"/>
      <c r="F1417" s="6">
        <v>3.0362019999999998</v>
      </c>
      <c r="G1417" s="1"/>
      <c r="H1417" s="1">
        <v>5.3682542216263531</v>
      </c>
    </row>
    <row r="1418" spans="1:8">
      <c r="A1418" t="s">
        <v>1585</v>
      </c>
      <c r="B1418" s="1" t="s">
        <v>3201</v>
      </c>
      <c r="C1418" s="1"/>
      <c r="D1418" s="1">
        <v>1</v>
      </c>
      <c r="E1418" s="6"/>
      <c r="F1418" s="6">
        <v>-0.96575180000000005</v>
      </c>
      <c r="G1418" s="1"/>
      <c r="H1418" s="1">
        <v>1.7749707481894172</v>
      </c>
    </row>
    <row r="1419" spans="1:8">
      <c r="A1419" t="s">
        <v>1586</v>
      </c>
      <c r="B1419" s="1" t="s">
        <v>3157</v>
      </c>
      <c r="C1419" s="1"/>
      <c r="D1419" s="1">
        <v>1</v>
      </c>
      <c r="E1419" s="6"/>
      <c r="F1419" s="6">
        <v>-0.12836880000000001</v>
      </c>
      <c r="G1419" s="1"/>
      <c r="H1419" s="1">
        <v>1.0736514429938939</v>
      </c>
    </row>
    <row r="1420" spans="1:8">
      <c r="A1420" t="s">
        <v>1587</v>
      </c>
      <c r="B1420" s="1" t="s">
        <v>3158</v>
      </c>
      <c r="C1420" s="1"/>
      <c r="D1420" s="1">
        <v>1</v>
      </c>
      <c r="E1420" s="6"/>
      <c r="F1420" s="6">
        <v>-1.610141</v>
      </c>
      <c r="G1420" s="1"/>
      <c r="H1420" s="1">
        <v>2.6029346642511322</v>
      </c>
    </row>
    <row r="1421" spans="1:8">
      <c r="A1421" t="s">
        <v>1588</v>
      </c>
      <c r="B1421" s="1" t="s">
        <v>3203</v>
      </c>
      <c r="C1421" s="1"/>
      <c r="D1421" s="1">
        <v>1</v>
      </c>
      <c r="E1421" s="6"/>
      <c r="F1421" s="6">
        <v>-0.326241</v>
      </c>
      <c r="G1421" s="1"/>
      <c r="H1421" s="1">
        <v>1.2137917173768502</v>
      </c>
    </row>
    <row r="1422" spans="1:8">
      <c r="A1422" t="s">
        <v>1589</v>
      </c>
      <c r="B1422" s="1" t="s">
        <v>3204</v>
      </c>
      <c r="C1422" s="1"/>
      <c r="D1422" s="1">
        <v>1</v>
      </c>
      <c r="E1422" s="6"/>
      <c r="F1422" s="6">
        <v>-9.8549780000000003E-2</v>
      </c>
      <c r="G1422" s="1"/>
      <c r="H1422" s="1">
        <v>1.0545910432891752</v>
      </c>
    </row>
    <row r="1423" spans="1:8">
      <c r="A1423" t="s">
        <v>1590</v>
      </c>
      <c r="B1423" s="1" t="s">
        <v>3205</v>
      </c>
      <c r="C1423" s="1"/>
      <c r="D1423" s="1">
        <v>1</v>
      </c>
      <c r="E1423" s="6"/>
      <c r="F1423" s="6">
        <v>-1.2696909999999999</v>
      </c>
      <c r="G1423" s="1"/>
      <c r="H1423" s="1">
        <v>2.1261929943843088</v>
      </c>
    </row>
    <row r="1424" spans="1:8">
      <c r="A1424" t="s">
        <v>1591</v>
      </c>
      <c r="B1424" s="1" t="s">
        <v>3305</v>
      </c>
      <c r="C1424" s="1"/>
      <c r="D1424" s="1">
        <v>1</v>
      </c>
      <c r="E1424" s="6"/>
      <c r="F1424" s="6">
        <v>-0.34763159999999999</v>
      </c>
      <c r="G1424" s="1"/>
      <c r="H1424" s="1">
        <v>1.2294645619351181</v>
      </c>
    </row>
    <row r="1425" spans="1:8">
      <c r="A1425" t="s">
        <v>1592</v>
      </c>
      <c r="B1425" s="1" t="s">
        <v>3257</v>
      </c>
      <c r="C1425" s="1"/>
      <c r="D1425" s="1">
        <v>1</v>
      </c>
      <c r="E1425" s="6"/>
      <c r="F1425" s="6">
        <v>-0.34653620000000002</v>
      </c>
      <c r="G1425" s="1"/>
      <c r="H1425" s="1">
        <v>1.2158040009885349</v>
      </c>
    </row>
    <row r="1426" spans="1:8">
      <c r="A1426" t="s">
        <v>1593</v>
      </c>
      <c r="B1426" s="1" t="s">
        <v>3258</v>
      </c>
      <c r="C1426" s="1"/>
      <c r="D1426" s="1">
        <v>1</v>
      </c>
      <c r="E1426" s="6"/>
      <c r="F1426" s="6">
        <v>-0.1187643</v>
      </c>
      <c r="G1426" s="1"/>
      <c r="H1426" s="1">
        <v>1.0679495631794473</v>
      </c>
    </row>
    <row r="1427" spans="1:8">
      <c r="A1427" t="s">
        <v>354</v>
      </c>
      <c r="B1427" s="1" t="s">
        <v>571</v>
      </c>
      <c r="C1427" s="1"/>
      <c r="D1427" s="1">
        <v>1</v>
      </c>
      <c r="E1427" s="6"/>
      <c r="F1427" s="6">
        <v>-2.220736</v>
      </c>
      <c r="G1427" s="1"/>
      <c r="H1427" s="1">
        <v>3.418528567935708</v>
      </c>
    </row>
    <row r="1428" spans="1:8">
      <c r="A1428" t="s">
        <v>1594</v>
      </c>
      <c r="B1428" s="1" t="s">
        <v>3259</v>
      </c>
      <c r="C1428" s="1"/>
      <c r="D1428" s="1">
        <v>1</v>
      </c>
      <c r="E1428" s="6"/>
      <c r="F1428" s="6">
        <v>1.5558799999999999</v>
      </c>
      <c r="G1428" s="1"/>
      <c r="H1428" s="1">
        <v>2.4044637010210823</v>
      </c>
    </row>
    <row r="1429" spans="1:8">
      <c r="A1429" t="s">
        <v>1595</v>
      </c>
      <c r="B1429" s="1" t="s">
        <v>3262</v>
      </c>
      <c r="C1429" s="1"/>
      <c r="D1429" s="1">
        <v>1</v>
      </c>
      <c r="E1429" s="6"/>
      <c r="F1429" s="6">
        <v>-0.9066073</v>
      </c>
      <c r="G1429" s="1"/>
      <c r="H1429" s="1">
        <v>1.7145979315167563</v>
      </c>
    </row>
    <row r="1430" spans="1:8">
      <c r="A1430" t="s">
        <v>1596</v>
      </c>
      <c r="B1430" s="1" t="s">
        <v>3214</v>
      </c>
      <c r="C1430" s="1"/>
      <c r="D1430" s="1">
        <v>1</v>
      </c>
      <c r="E1430" s="6"/>
      <c r="F1430" s="6">
        <v>1.911891</v>
      </c>
      <c r="G1430" s="1"/>
      <c r="H1430" s="1">
        <v>2.9392630879348007</v>
      </c>
    </row>
    <row r="1431" spans="1:8">
      <c r="A1431" t="s">
        <v>810</v>
      </c>
      <c r="B1431" s="1" t="s">
        <v>589</v>
      </c>
      <c r="C1431" s="1"/>
      <c r="D1431" s="1">
        <v>1</v>
      </c>
      <c r="E1431" s="6"/>
      <c r="F1431" s="6">
        <v>-2.4883190000000002</v>
      </c>
      <c r="G1431" s="1"/>
      <c r="H1431" s="1">
        <v>4.3840883645628583</v>
      </c>
    </row>
    <row r="1432" spans="1:8">
      <c r="A1432" t="s">
        <v>376</v>
      </c>
      <c r="B1432" s="1" t="s">
        <v>382</v>
      </c>
      <c r="C1432" s="1"/>
      <c r="D1432" s="1">
        <v>1</v>
      </c>
      <c r="E1432" s="6"/>
      <c r="F1432" s="6">
        <v>2.0662989999999999</v>
      </c>
      <c r="G1432" s="1"/>
      <c r="H1432" s="1">
        <v>3.0840743928456993</v>
      </c>
    </row>
    <row r="1433" spans="1:8">
      <c r="A1433" t="s">
        <v>1881</v>
      </c>
      <c r="B1433" s="1" t="s">
        <v>3215</v>
      </c>
      <c r="C1433" s="1"/>
      <c r="D1433" s="1">
        <v>1</v>
      </c>
      <c r="E1433" s="6"/>
      <c r="F1433" s="6">
        <v>0.2797557</v>
      </c>
      <c r="G1433" s="1"/>
      <c r="H1433" s="1">
        <v>1.1807938254502659</v>
      </c>
    </row>
    <row r="1434" spans="1:8">
      <c r="A1434" t="s">
        <v>1882</v>
      </c>
      <c r="B1434" s="1" t="s">
        <v>3261</v>
      </c>
      <c r="C1434" s="1"/>
      <c r="D1434" s="1">
        <v>1</v>
      </c>
      <c r="E1434" s="6"/>
      <c r="F1434" s="6">
        <v>-0.75531689999999996</v>
      </c>
      <c r="G1434" s="1"/>
      <c r="H1434" s="1">
        <v>1.5310731164354743</v>
      </c>
    </row>
    <row r="1435" spans="1:8">
      <c r="A1435" t="s">
        <v>1883</v>
      </c>
      <c r="B1435" s="1" t="s">
        <v>3312</v>
      </c>
      <c r="C1435" s="1"/>
      <c r="D1435" s="1">
        <v>1</v>
      </c>
      <c r="E1435" s="6"/>
      <c r="F1435" s="6">
        <v>-1.2699549999999999</v>
      </c>
      <c r="G1435" s="1"/>
      <c r="H1435" s="1">
        <v>2.1259565102345515</v>
      </c>
    </row>
    <row r="1436" spans="1:8">
      <c r="A1436" t="s">
        <v>1884</v>
      </c>
      <c r="B1436" s="1" t="s">
        <v>3263</v>
      </c>
      <c r="C1436" s="1"/>
      <c r="D1436" s="1">
        <v>1</v>
      </c>
      <c r="E1436" s="6"/>
      <c r="F1436" s="6">
        <v>-1.155151</v>
      </c>
      <c r="G1436" s="1"/>
      <c r="H1436" s="1">
        <v>1.9858612411086725</v>
      </c>
    </row>
    <row r="1437" spans="1:8">
      <c r="A1437" t="s">
        <v>1597</v>
      </c>
      <c r="B1437" s="1" t="s">
        <v>3167</v>
      </c>
      <c r="C1437" s="1"/>
      <c r="D1437" s="1">
        <v>1</v>
      </c>
      <c r="E1437" s="6"/>
      <c r="F1437" s="6">
        <v>-0.52001450000000005</v>
      </c>
      <c r="G1437" s="1"/>
      <c r="H1437" s="1">
        <v>1.3407246892055547</v>
      </c>
    </row>
    <row r="1438" spans="1:8">
      <c r="A1438" t="s">
        <v>1598</v>
      </c>
      <c r="B1438" s="1" t="s">
        <v>3168</v>
      </c>
      <c r="C1438" s="1"/>
      <c r="D1438" s="1">
        <v>1</v>
      </c>
      <c r="E1438" s="6"/>
      <c r="F1438" s="6">
        <v>1.0128189999999999</v>
      </c>
      <c r="G1438" s="1"/>
      <c r="H1438" s="1">
        <v>1.8248581662867704</v>
      </c>
    </row>
    <row r="1439" spans="1:8">
      <c r="A1439" t="s">
        <v>1599</v>
      </c>
      <c r="B1439" s="1" t="s">
        <v>3268</v>
      </c>
      <c r="C1439" s="1"/>
      <c r="D1439" s="1">
        <v>1</v>
      </c>
      <c r="E1439" s="6"/>
      <c r="F1439" s="6">
        <v>1.0716270000000001</v>
      </c>
      <c r="G1439" s="1"/>
      <c r="H1439" s="1">
        <v>1.889865333417226</v>
      </c>
    </row>
    <row r="1440" spans="1:8">
      <c r="A1440" t="s">
        <v>1600</v>
      </c>
      <c r="B1440" s="1" t="s">
        <v>3319</v>
      </c>
      <c r="C1440" s="1"/>
      <c r="D1440" s="1">
        <v>1</v>
      </c>
      <c r="E1440" s="6"/>
      <c r="F1440" s="6">
        <v>-0.38370979999999999</v>
      </c>
      <c r="G1440" s="1"/>
      <c r="H1440" s="1">
        <v>1.2559530400530923</v>
      </c>
    </row>
    <row r="1441" spans="1:8">
      <c r="A1441" t="s">
        <v>1601</v>
      </c>
      <c r="B1441" s="1" t="s">
        <v>3320</v>
      </c>
      <c r="C1441" s="1"/>
      <c r="D1441" s="1">
        <v>1</v>
      </c>
      <c r="E1441" s="6"/>
      <c r="F1441" s="6">
        <v>-0.63878900000000005</v>
      </c>
      <c r="G1441" s="1"/>
      <c r="H1441" s="1">
        <v>1.4193648440811579</v>
      </c>
    </row>
    <row r="1442" spans="1:8">
      <c r="A1442" t="s">
        <v>1602</v>
      </c>
      <c r="B1442" s="1" t="s">
        <v>3271</v>
      </c>
      <c r="C1442" s="1"/>
      <c r="D1442" s="1">
        <v>1</v>
      </c>
      <c r="E1442" s="6"/>
      <c r="F1442" s="6">
        <v>-0.40541369999999999</v>
      </c>
      <c r="G1442" s="1"/>
      <c r="H1442" s="1">
        <v>1.272331358598795</v>
      </c>
    </row>
    <row r="1443" spans="1:8">
      <c r="A1443" t="s">
        <v>381</v>
      </c>
      <c r="B1443" s="1" t="s">
        <v>492</v>
      </c>
      <c r="C1443" s="1"/>
      <c r="D1443" s="1">
        <v>1</v>
      </c>
      <c r="E1443" s="6"/>
      <c r="F1443" s="6">
        <v>-2.7199960000000001</v>
      </c>
      <c r="G1443" s="1"/>
      <c r="H1443" s="1">
        <v>5.0296446250580162</v>
      </c>
    </row>
    <row r="1444" spans="1:8">
      <c r="A1444" t="s">
        <v>1603</v>
      </c>
      <c r="B1444" s="1" t="s">
        <v>3224</v>
      </c>
      <c r="C1444" s="1"/>
      <c r="D1444" s="1">
        <v>1</v>
      </c>
      <c r="E1444" s="6"/>
      <c r="F1444" s="6">
        <v>0.6460728</v>
      </c>
      <c r="G1444" s="1"/>
      <c r="H1444" s="1">
        <v>1.4395061461338627</v>
      </c>
    </row>
    <row r="1445" spans="1:8">
      <c r="A1445" t="s">
        <v>1604</v>
      </c>
      <c r="B1445" s="1" t="s">
        <v>3179</v>
      </c>
      <c r="C1445" s="1"/>
      <c r="D1445" s="1">
        <v>1</v>
      </c>
      <c r="E1445" s="6"/>
      <c r="F1445" s="6">
        <v>-0.45689999999999997</v>
      </c>
      <c r="G1445" s="1"/>
      <c r="H1445" s="1">
        <v>1.3117439421885846</v>
      </c>
    </row>
    <row r="1446" spans="1:8">
      <c r="A1446" t="s">
        <v>1605</v>
      </c>
      <c r="B1446" s="1" t="s">
        <v>3226</v>
      </c>
      <c r="C1446" s="1"/>
      <c r="D1446" s="1">
        <v>1</v>
      </c>
      <c r="E1446" s="6"/>
      <c r="F1446" s="6">
        <v>-1.4635560000000001</v>
      </c>
      <c r="G1446" s="1"/>
      <c r="H1446" s="1">
        <v>2.282500423318568</v>
      </c>
    </row>
    <row r="1447" spans="1:8">
      <c r="A1447" t="s">
        <v>1606</v>
      </c>
      <c r="B1447" s="1" t="s">
        <v>3227</v>
      </c>
      <c r="C1447" s="1"/>
      <c r="D1447" s="1">
        <v>1</v>
      </c>
      <c r="E1447" s="6"/>
      <c r="F1447" s="6">
        <v>-0.33487630000000002</v>
      </c>
      <c r="G1447" s="1"/>
      <c r="H1447" s="1">
        <v>1.2078307380174562</v>
      </c>
    </row>
    <row r="1448" spans="1:8">
      <c r="A1448" t="s">
        <v>1607</v>
      </c>
      <c r="B1448" s="1" t="s">
        <v>3228</v>
      </c>
      <c r="C1448" s="1"/>
      <c r="D1448" s="1">
        <v>1</v>
      </c>
      <c r="E1448" s="6"/>
      <c r="F1448" s="6">
        <v>-0.13609089999999999</v>
      </c>
      <c r="G1448" s="1"/>
      <c r="H1448" s="1">
        <v>1.0782341861688378</v>
      </c>
    </row>
    <row r="1449" spans="1:8">
      <c r="A1449" t="s">
        <v>1608</v>
      </c>
      <c r="B1449" s="1" t="s">
        <v>3279</v>
      </c>
      <c r="C1449" s="1"/>
      <c r="D1449" s="1">
        <v>1</v>
      </c>
      <c r="E1449" s="6"/>
      <c r="F1449" s="6">
        <v>0.52008739999999998</v>
      </c>
      <c r="G1449" s="1"/>
      <c r="H1449" s="1">
        <v>1.3619016543195945</v>
      </c>
    </row>
    <row r="1450" spans="1:8">
      <c r="A1450" t="s">
        <v>1609</v>
      </c>
      <c r="B1450" s="1" t="s">
        <v>3328</v>
      </c>
      <c r="C1450" s="1"/>
      <c r="D1450" s="1">
        <v>1</v>
      </c>
      <c r="E1450" s="6"/>
      <c r="F1450" s="6">
        <v>-1.4473670000000001</v>
      </c>
      <c r="G1450" s="1"/>
      <c r="H1450" s="1">
        <v>2.2617399767792929</v>
      </c>
    </row>
    <row r="1451" spans="1:8">
      <c r="A1451" t="s">
        <v>1610</v>
      </c>
      <c r="B1451" s="1" t="s">
        <v>3280</v>
      </c>
      <c r="C1451" s="1"/>
      <c r="D1451" s="1">
        <v>1</v>
      </c>
      <c r="E1451" s="6"/>
      <c r="F1451" s="6">
        <v>0.3275459</v>
      </c>
      <c r="G1451" s="1"/>
      <c r="H1451" s="1">
        <v>1.2147408121341547</v>
      </c>
    </row>
    <row r="1452" spans="1:8">
      <c r="A1452" t="s">
        <v>1611</v>
      </c>
      <c r="B1452" s="1" t="s">
        <v>3281</v>
      </c>
      <c r="C1452" s="1"/>
      <c r="D1452" s="1">
        <v>1</v>
      </c>
      <c r="E1452" s="6"/>
      <c r="F1452" s="6">
        <v>-0.19650480000000001</v>
      </c>
      <c r="G1452" s="1"/>
      <c r="H1452" s="1">
        <v>1.1237854423057552</v>
      </c>
    </row>
    <row r="1453" spans="1:8">
      <c r="A1453" t="s">
        <v>1612</v>
      </c>
      <c r="B1453" s="1" t="s">
        <v>3282</v>
      </c>
      <c r="C1453" s="1"/>
      <c r="D1453" s="1">
        <v>1</v>
      </c>
      <c r="E1453" s="6"/>
      <c r="F1453" s="6">
        <v>-1.0761540000000001</v>
      </c>
      <c r="G1453" s="1"/>
      <c r="H1453" s="1">
        <v>1.8952791823136697</v>
      </c>
    </row>
    <row r="1454" spans="1:8">
      <c r="A1454" t="s">
        <v>426</v>
      </c>
      <c r="B1454" s="1" t="s">
        <v>427</v>
      </c>
      <c r="C1454" s="1"/>
      <c r="D1454" s="1">
        <v>1</v>
      </c>
      <c r="E1454" s="6"/>
      <c r="F1454" s="6">
        <v>-4.1277140000000001</v>
      </c>
      <c r="G1454" s="1"/>
      <c r="H1454" s="1">
        <v>10.253276078195707</v>
      </c>
    </row>
    <row r="1455" spans="1:8">
      <c r="A1455" t="s">
        <v>387</v>
      </c>
      <c r="B1455" s="1" t="s">
        <v>388</v>
      </c>
      <c r="C1455" s="1"/>
      <c r="D1455" s="1">
        <v>1</v>
      </c>
      <c r="E1455" s="6"/>
      <c r="F1455" s="6">
        <v>2.058557</v>
      </c>
      <c r="G1455" s="1"/>
      <c r="H1455" s="1">
        <v>3.0141865122507441</v>
      </c>
    </row>
    <row r="1456" spans="1:8">
      <c r="A1456" t="s">
        <v>1613</v>
      </c>
      <c r="B1456" s="1" t="s">
        <v>3283</v>
      </c>
      <c r="C1456" s="1"/>
      <c r="D1456" s="1">
        <v>1</v>
      </c>
      <c r="E1456" s="6"/>
      <c r="F1456" s="6">
        <v>-1.1625479999999999</v>
      </c>
      <c r="G1456" s="1"/>
      <c r="H1456" s="1">
        <v>1.8914877229750837</v>
      </c>
    </row>
    <row r="1457" spans="1:8">
      <c r="A1457" t="s">
        <v>1614</v>
      </c>
      <c r="B1457" s="1" t="s">
        <v>3284</v>
      </c>
      <c r="C1457" s="1"/>
      <c r="D1457" s="1">
        <v>1</v>
      </c>
      <c r="E1457" s="6"/>
      <c r="F1457" s="6">
        <v>0.60321139999999995</v>
      </c>
      <c r="G1457" s="1"/>
      <c r="H1457" s="1">
        <v>1.396362367817527</v>
      </c>
    </row>
    <row r="1458" spans="1:8">
      <c r="A1458" t="s">
        <v>1615</v>
      </c>
      <c r="B1458" s="1" t="s">
        <v>3234</v>
      </c>
      <c r="C1458" s="1"/>
      <c r="D1458" s="1">
        <v>1</v>
      </c>
      <c r="E1458" s="6"/>
      <c r="F1458" s="6">
        <v>-0.26625110000000002</v>
      </c>
      <c r="G1458" s="1"/>
      <c r="H1458" s="1">
        <v>1.1713265863040663</v>
      </c>
    </row>
    <row r="1459" spans="1:8">
      <c r="A1459" t="s">
        <v>1616</v>
      </c>
      <c r="B1459" s="1" t="s">
        <v>3287</v>
      </c>
      <c r="C1459" s="1"/>
      <c r="D1459" s="1">
        <v>1</v>
      </c>
      <c r="E1459" s="6"/>
      <c r="F1459" s="6">
        <v>0.31230669999999999</v>
      </c>
      <c r="G1459" s="1"/>
      <c r="H1459" s="1">
        <v>1.2038437918964371</v>
      </c>
    </row>
    <row r="1460" spans="1:8">
      <c r="A1460" t="s">
        <v>1617</v>
      </c>
      <c r="B1460" s="1" t="s">
        <v>3286</v>
      </c>
      <c r="C1460" s="1"/>
      <c r="D1460" s="1">
        <v>1</v>
      </c>
      <c r="E1460" s="6"/>
      <c r="F1460" s="6">
        <v>-0.69828570000000001</v>
      </c>
      <c r="G1460" s="1"/>
      <c r="H1460" s="1">
        <v>1.4718126812241954</v>
      </c>
    </row>
    <row r="1461" spans="1:8">
      <c r="A1461" t="s">
        <v>1618</v>
      </c>
      <c r="B1461" s="1" t="s">
        <v>3334</v>
      </c>
      <c r="C1461" s="1"/>
      <c r="D1461" s="1">
        <v>1</v>
      </c>
      <c r="E1461" s="6"/>
      <c r="F1461" s="6">
        <v>1.714148</v>
      </c>
      <c r="G1461" s="1"/>
      <c r="H1461" s="1">
        <v>2.6289460193826066</v>
      </c>
    </row>
    <row r="1462" spans="1:8">
      <c r="A1462" t="s">
        <v>1619</v>
      </c>
      <c r="B1462" s="1" t="s">
        <v>3335</v>
      </c>
      <c r="C1462" s="1"/>
      <c r="D1462" s="1">
        <v>1</v>
      </c>
      <c r="E1462" s="6"/>
      <c r="F1462" s="6">
        <v>-0.44035999999999997</v>
      </c>
      <c r="G1462" s="1"/>
      <c r="H1462" s="1">
        <v>1.2818575342026945</v>
      </c>
    </row>
    <row r="1463" spans="1:8">
      <c r="A1463" t="s">
        <v>1620</v>
      </c>
      <c r="B1463" s="1" t="s">
        <v>3239</v>
      </c>
      <c r="C1463" s="1"/>
      <c r="D1463" s="1">
        <v>1</v>
      </c>
      <c r="E1463" s="6"/>
      <c r="F1463" s="6">
        <v>0.24659439999999999</v>
      </c>
      <c r="G1463" s="1"/>
      <c r="H1463" s="1">
        <v>1.157717152970333</v>
      </c>
    </row>
    <row r="1464" spans="1:8">
      <c r="A1464" t="s">
        <v>1621</v>
      </c>
      <c r="B1464" s="1" t="s">
        <v>3337</v>
      </c>
      <c r="C1464" s="1"/>
      <c r="D1464" s="1">
        <v>1</v>
      </c>
      <c r="E1464" s="6"/>
      <c r="F1464" s="6">
        <v>-0.34403850000000002</v>
      </c>
      <c r="G1464" s="1"/>
      <c r="H1464" s="1">
        <v>1.2266811421905091</v>
      </c>
    </row>
    <row r="1465" spans="1:8">
      <c r="A1465" t="s">
        <v>1622</v>
      </c>
      <c r="B1465" s="1" t="s">
        <v>3192</v>
      </c>
      <c r="C1465" s="1"/>
      <c r="D1465" s="1">
        <v>1</v>
      </c>
      <c r="E1465" s="6"/>
      <c r="F1465" s="6">
        <v>-1.0122770000000001</v>
      </c>
      <c r="G1465" s="1"/>
      <c r="H1465" s="1">
        <v>1.824249524666127</v>
      </c>
    </row>
    <row r="1466" spans="1:8">
      <c r="A1466" t="s">
        <v>1623</v>
      </c>
      <c r="B1466" s="1" t="s">
        <v>3193</v>
      </c>
      <c r="C1466" s="1"/>
      <c r="D1466" s="1">
        <v>1</v>
      </c>
      <c r="E1466" s="6"/>
      <c r="F1466" s="6">
        <v>-1.031374</v>
      </c>
      <c r="G1466" s="1"/>
      <c r="H1466" s="1">
        <v>1.8455755347195191</v>
      </c>
    </row>
    <row r="1467" spans="1:8">
      <c r="A1467" t="s">
        <v>1624</v>
      </c>
      <c r="B1467" s="1" t="s">
        <v>3293</v>
      </c>
      <c r="C1467" s="1"/>
      <c r="D1467" s="1">
        <v>1</v>
      </c>
      <c r="E1467" s="6"/>
      <c r="F1467" s="6">
        <v>-0.45746940000000003</v>
      </c>
      <c r="G1467" s="1"/>
      <c r="H1467" s="1">
        <v>1.3122226224250337</v>
      </c>
    </row>
    <row r="1468" spans="1:8">
      <c r="A1468" t="s">
        <v>1625</v>
      </c>
      <c r="B1468" s="1" t="s">
        <v>3294</v>
      </c>
      <c r="C1468" s="1"/>
      <c r="D1468" s="1">
        <v>1</v>
      </c>
      <c r="E1468" s="6"/>
      <c r="F1468" s="6">
        <v>-1.034635</v>
      </c>
      <c r="G1468" s="1"/>
      <c r="H1468" s="1">
        <v>1.8487028703954227</v>
      </c>
    </row>
    <row r="1469" spans="1:8">
      <c r="A1469" t="s">
        <v>1626</v>
      </c>
      <c r="B1469" s="1" t="s">
        <v>3342</v>
      </c>
      <c r="C1469" s="1"/>
      <c r="D1469" s="1">
        <v>1</v>
      </c>
      <c r="E1469" s="6"/>
      <c r="F1469" s="6">
        <v>-0.45663809999999999</v>
      </c>
      <c r="G1469" s="1"/>
      <c r="H1469" s="1">
        <v>1.3115668441775024</v>
      </c>
    </row>
    <row r="1470" spans="1:8">
      <c r="A1470" t="s">
        <v>1627</v>
      </c>
      <c r="B1470" s="1" t="s">
        <v>3343</v>
      </c>
      <c r="C1470" s="1"/>
      <c r="D1470" s="1">
        <v>1</v>
      </c>
      <c r="E1470" s="6"/>
      <c r="F1470" s="6">
        <v>1.1416980000000001</v>
      </c>
      <c r="G1470" s="1"/>
      <c r="H1470" s="1">
        <v>1.9701332518271126</v>
      </c>
    </row>
    <row r="1471" spans="1:8">
      <c r="A1471" t="s">
        <v>1320</v>
      </c>
      <c r="B1471" s="1" t="s">
        <v>3297</v>
      </c>
      <c r="C1471" s="1"/>
      <c r="D1471" s="1">
        <v>1</v>
      </c>
      <c r="E1471" s="6"/>
      <c r="F1471" s="6">
        <v>-0.32910299999999998</v>
      </c>
      <c r="G1471" s="1"/>
      <c r="H1471" s="1">
        <v>1.215870257263052</v>
      </c>
    </row>
    <row r="1472" spans="1:8">
      <c r="A1472" t="s">
        <v>1321</v>
      </c>
      <c r="B1472" s="1" t="s">
        <v>3248</v>
      </c>
      <c r="C1472" s="1"/>
      <c r="D1472" s="1">
        <v>1</v>
      </c>
      <c r="E1472" s="6"/>
      <c r="F1472" s="6">
        <v>-0.99598750000000003</v>
      </c>
      <c r="G1472" s="1"/>
      <c r="H1472" s="1">
        <v>1.8068796932293183</v>
      </c>
    </row>
    <row r="1473" spans="1:8">
      <c r="A1473" t="s">
        <v>493</v>
      </c>
      <c r="B1473" s="1" t="s">
        <v>494</v>
      </c>
      <c r="C1473" s="1"/>
      <c r="D1473" s="1">
        <v>1</v>
      </c>
      <c r="E1473" s="6"/>
      <c r="F1473" s="6">
        <v>-2.7329159999999999</v>
      </c>
      <c r="G1473" s="1"/>
      <c r="H1473" s="1">
        <v>4.4094736018113432</v>
      </c>
    </row>
    <row r="1474" spans="1:8">
      <c r="A1474" t="s">
        <v>1322</v>
      </c>
      <c r="B1474" s="1" t="s">
        <v>3249</v>
      </c>
      <c r="C1474" s="1"/>
      <c r="D1474" s="1">
        <v>1</v>
      </c>
      <c r="E1474" s="6"/>
      <c r="F1474" s="6">
        <v>-1.7300169999999999</v>
      </c>
      <c r="G1474" s="1"/>
      <c r="H1474" s="1">
        <v>2.6524905753582613</v>
      </c>
    </row>
    <row r="1475" spans="1:8">
      <c r="A1475" t="s">
        <v>1323</v>
      </c>
      <c r="B1475" s="1" t="s">
        <v>3250</v>
      </c>
      <c r="C1475" s="1"/>
      <c r="D1475" s="1">
        <v>1</v>
      </c>
      <c r="E1475" s="6"/>
      <c r="F1475" s="6">
        <v>0.95823630000000004</v>
      </c>
      <c r="G1475" s="1"/>
      <c r="H1475" s="1">
        <v>1.71655662124484</v>
      </c>
    </row>
    <row r="1476" spans="1:8">
      <c r="A1476" t="s">
        <v>1324</v>
      </c>
      <c r="B1476" s="1" t="s">
        <v>3202</v>
      </c>
      <c r="C1476" s="1"/>
      <c r="D1476" s="1">
        <v>1</v>
      </c>
      <c r="E1476" s="6"/>
      <c r="F1476" s="6">
        <v>0.34988780000000003</v>
      </c>
      <c r="G1476" s="1"/>
      <c r="H1476" s="1">
        <v>1.230975080988292</v>
      </c>
    </row>
    <row r="1477" spans="1:8">
      <c r="A1477" t="s">
        <v>1325</v>
      </c>
      <c r="B1477" s="1" t="s">
        <v>3252</v>
      </c>
      <c r="C1477" s="1"/>
      <c r="D1477" s="1">
        <v>1</v>
      </c>
      <c r="E1477" s="6"/>
      <c r="F1477" s="6">
        <v>-0.2017968</v>
      </c>
      <c r="G1477" s="1"/>
      <c r="H1477" s="1">
        <v>1.1205262297805803</v>
      </c>
    </row>
    <row r="1478" spans="1:8">
      <c r="A1478" t="s">
        <v>1326</v>
      </c>
      <c r="B1478" s="1" t="s">
        <v>3253</v>
      </c>
      <c r="C1478" s="1"/>
      <c r="D1478" s="1">
        <v>1</v>
      </c>
      <c r="E1478" s="6"/>
      <c r="F1478" s="6">
        <v>-0.48051500000000003</v>
      </c>
      <c r="G1478" s="1"/>
      <c r="H1478" s="1">
        <v>1.3302986051516601</v>
      </c>
    </row>
    <row r="1479" spans="1:8">
      <c r="A1479" t="s">
        <v>1327</v>
      </c>
      <c r="B1479" s="1" t="s">
        <v>3254</v>
      </c>
      <c r="C1479" s="1"/>
      <c r="D1479" s="1">
        <v>1</v>
      </c>
      <c r="E1479" s="6"/>
      <c r="F1479" s="6">
        <v>0.65320769999999995</v>
      </c>
      <c r="G1479" s="1"/>
      <c r="H1479" s="1">
        <v>1.445428252434275</v>
      </c>
    </row>
    <row r="1480" spans="1:8">
      <c r="A1480" t="s">
        <v>1328</v>
      </c>
      <c r="B1480" s="1" t="s">
        <v>3255</v>
      </c>
      <c r="C1480" s="1"/>
      <c r="D1480" s="1">
        <v>1</v>
      </c>
      <c r="E1480" s="6"/>
      <c r="F1480" s="6">
        <v>0.1036241</v>
      </c>
      <c r="G1480" s="1"/>
      <c r="H1480" s="1">
        <v>1.06347604362793</v>
      </c>
    </row>
    <row r="1481" spans="1:8">
      <c r="A1481" t="s">
        <v>1329</v>
      </c>
      <c r="B1481" s="1" t="s">
        <v>3304</v>
      </c>
      <c r="C1481" s="1"/>
      <c r="D1481" s="1">
        <v>1</v>
      </c>
      <c r="E1481" s="6"/>
      <c r="F1481" s="6">
        <v>-0.24361969999999999</v>
      </c>
      <c r="G1481" s="1"/>
      <c r="H1481" s="1">
        <v>1.1556858240856347</v>
      </c>
    </row>
    <row r="1482" spans="1:8">
      <c r="A1482" t="s">
        <v>1330</v>
      </c>
      <c r="B1482" s="1" t="s">
        <v>3354</v>
      </c>
      <c r="C1482" s="1"/>
      <c r="D1482" s="1">
        <v>1</v>
      </c>
      <c r="E1482" s="6"/>
      <c r="F1482" s="6">
        <v>-4.2191020000000003E-2</v>
      </c>
      <c r="G1482" s="1"/>
      <c r="H1482" s="1">
        <v>1.0240757933649938</v>
      </c>
    </row>
    <row r="1483" spans="1:8">
      <c r="A1483" t="s">
        <v>1331</v>
      </c>
      <c r="B1483" s="1" t="s">
        <v>3355</v>
      </c>
      <c r="C1483" s="1"/>
      <c r="D1483" s="1">
        <v>1</v>
      </c>
      <c r="E1483" s="6"/>
      <c r="F1483" s="6">
        <v>-0.55824850000000004</v>
      </c>
      <c r="G1483" s="1"/>
      <c r="H1483" s="1">
        <v>1.3559355903402517</v>
      </c>
    </row>
    <row r="1484" spans="1:8">
      <c r="A1484" t="s">
        <v>1332</v>
      </c>
      <c r="B1484" s="1" t="s">
        <v>3306</v>
      </c>
      <c r="C1484" s="1"/>
      <c r="D1484" s="1">
        <v>1</v>
      </c>
      <c r="E1484" s="6"/>
      <c r="F1484" s="6">
        <v>-6.6157740000000007E-2</v>
      </c>
      <c r="G1484" s="1"/>
      <c r="H1484" s="1">
        <v>1.038007790915954</v>
      </c>
    </row>
    <row r="1485" spans="1:8">
      <c r="A1485" t="s">
        <v>1630</v>
      </c>
      <c r="B1485" s="1" t="s">
        <v>3307</v>
      </c>
      <c r="C1485" s="1"/>
      <c r="D1485" s="1">
        <v>1</v>
      </c>
      <c r="E1485" s="6"/>
      <c r="F1485" s="6">
        <v>7.6888970000000001E-3</v>
      </c>
      <c r="G1485" s="1"/>
      <c r="H1485" s="1">
        <v>1.004577692139812</v>
      </c>
    </row>
    <row r="1486" spans="1:8">
      <c r="A1486" t="s">
        <v>1631</v>
      </c>
      <c r="B1486" s="1" t="s">
        <v>3308</v>
      </c>
      <c r="C1486" s="1"/>
      <c r="D1486" s="1">
        <v>1</v>
      </c>
      <c r="E1486" s="6"/>
      <c r="F1486" s="6">
        <v>1.528276</v>
      </c>
      <c r="G1486" s="1"/>
      <c r="H1486" s="1">
        <v>2.4784732367717597</v>
      </c>
    </row>
    <row r="1487" spans="1:8">
      <c r="A1487" t="s">
        <v>1632</v>
      </c>
      <c r="B1487" s="1" t="s">
        <v>3309</v>
      </c>
      <c r="C1487" s="1"/>
      <c r="D1487" s="1">
        <v>1</v>
      </c>
      <c r="E1487" s="6"/>
      <c r="F1487" s="6">
        <v>0.4664701</v>
      </c>
      <c r="G1487" s="1"/>
      <c r="H1487" s="1">
        <v>1.2894950228517936</v>
      </c>
    </row>
    <row r="1488" spans="1:8">
      <c r="A1488" t="s">
        <v>1633</v>
      </c>
      <c r="B1488" s="1" t="s">
        <v>3310</v>
      </c>
      <c r="C1488" s="1"/>
      <c r="D1488" s="1">
        <v>1</v>
      </c>
      <c r="E1488" s="6"/>
      <c r="F1488" s="6">
        <v>0.24694240000000001</v>
      </c>
      <c r="G1488" s="1"/>
      <c r="H1488" s="1">
        <v>1.1494055590428185</v>
      </c>
    </row>
    <row r="1489" spans="1:8">
      <c r="A1489" t="s">
        <v>1634</v>
      </c>
      <c r="B1489" s="1" t="s">
        <v>3260</v>
      </c>
      <c r="C1489" s="1"/>
      <c r="D1489" s="1">
        <v>1</v>
      </c>
      <c r="E1489" s="6"/>
      <c r="F1489" s="6">
        <v>-0.13275890000000001</v>
      </c>
      <c r="G1489" s="1"/>
      <c r="H1489" s="1">
        <v>1.0820412640645574</v>
      </c>
    </row>
    <row r="1490" spans="1:8">
      <c r="A1490" t="s">
        <v>1635</v>
      </c>
      <c r="B1490" s="1" t="s">
        <v>3361</v>
      </c>
      <c r="C1490" s="1"/>
      <c r="D1490" s="1">
        <v>1</v>
      </c>
      <c r="E1490" s="6"/>
      <c r="F1490" s="6">
        <v>-0.58255979999999996</v>
      </c>
      <c r="G1490" s="1"/>
      <c r="H1490" s="1">
        <v>1.4135187721035338</v>
      </c>
    </row>
    <row r="1491" spans="1:8">
      <c r="A1491" t="s">
        <v>1636</v>
      </c>
      <c r="B1491" s="1" t="s">
        <v>3362</v>
      </c>
      <c r="C1491" s="1"/>
      <c r="D1491" s="1">
        <v>1</v>
      </c>
      <c r="E1491" s="6"/>
      <c r="F1491" s="6">
        <v>1.443808</v>
      </c>
      <c r="G1491" s="1"/>
      <c r="H1491" s="1">
        <v>2.3580822800385799</v>
      </c>
    </row>
    <row r="1492" spans="1:8">
      <c r="A1492" t="s">
        <v>1892</v>
      </c>
      <c r="B1492" s="1" t="s">
        <v>3363</v>
      </c>
      <c r="C1492" s="1"/>
      <c r="D1492" s="1">
        <v>1</v>
      </c>
      <c r="E1492" s="6"/>
      <c r="F1492" s="6">
        <v>-1.3272600000000001</v>
      </c>
      <c r="G1492" s="1"/>
      <c r="H1492" s="1">
        <v>2.1997941477859295</v>
      </c>
    </row>
    <row r="1493" spans="1:8">
      <c r="A1493" t="s">
        <v>921</v>
      </c>
      <c r="B1493" s="1" t="s">
        <v>679</v>
      </c>
      <c r="C1493" s="1"/>
      <c r="D1493" s="1">
        <v>1</v>
      </c>
      <c r="E1493" s="6"/>
      <c r="F1493" s="6">
        <v>-3.1540140000000001</v>
      </c>
      <c r="G1493" s="1"/>
      <c r="H1493" s="1">
        <v>5.5795441405171369</v>
      </c>
    </row>
    <row r="1494" spans="1:8">
      <c r="A1494" t="s">
        <v>1893</v>
      </c>
      <c r="B1494" s="1" t="s">
        <v>3313</v>
      </c>
      <c r="C1494" s="1"/>
      <c r="D1494" s="1">
        <v>1</v>
      </c>
      <c r="E1494" s="6"/>
      <c r="F1494" s="6">
        <v>-0.94734200000000002</v>
      </c>
      <c r="G1494" s="1"/>
      <c r="H1494" s="1">
        <v>1.6809464957068445</v>
      </c>
    </row>
    <row r="1495" spans="1:8">
      <c r="A1495" t="s">
        <v>1894</v>
      </c>
      <c r="B1495" s="1" t="s">
        <v>3264</v>
      </c>
      <c r="C1495" s="1"/>
      <c r="D1495" s="1">
        <v>1</v>
      </c>
      <c r="E1495" s="6"/>
      <c r="F1495" s="6">
        <v>1.7652270000000001</v>
      </c>
      <c r="G1495" s="1"/>
      <c r="H1495" s="1">
        <v>2.8530958440190313</v>
      </c>
    </row>
    <row r="1496" spans="1:8">
      <c r="A1496" t="s">
        <v>1895</v>
      </c>
      <c r="B1496" s="1" t="s">
        <v>3218</v>
      </c>
      <c r="C1496" s="1"/>
      <c r="D1496" s="1">
        <v>1</v>
      </c>
      <c r="E1496" s="6"/>
      <c r="F1496" s="6">
        <v>-0.60517089999999996</v>
      </c>
      <c r="G1496" s="1"/>
      <c r="H1496" s="1">
        <v>1.3934697551884672</v>
      </c>
    </row>
    <row r="1497" spans="1:8">
      <c r="A1497" t="s">
        <v>1896</v>
      </c>
      <c r="B1497" s="1" t="s">
        <v>3267</v>
      </c>
      <c r="C1497" s="1"/>
      <c r="D1497" s="1">
        <v>1</v>
      </c>
      <c r="E1497" s="6"/>
      <c r="F1497" s="6">
        <v>-0.1141522</v>
      </c>
      <c r="G1497" s="1"/>
      <c r="H1497" s="1">
        <v>1.0645817532017134</v>
      </c>
    </row>
    <row r="1498" spans="1:8">
      <c r="A1498" t="s">
        <v>1897</v>
      </c>
      <c r="B1498" s="1" t="s">
        <v>3318</v>
      </c>
      <c r="C1498" s="1"/>
      <c r="D1498" s="1">
        <v>1</v>
      </c>
      <c r="E1498" s="6"/>
      <c r="F1498" s="6">
        <v>-0.25177519999999998</v>
      </c>
      <c r="G1498" s="1"/>
      <c r="H1498" s="1">
        <v>1.1525664446539281</v>
      </c>
    </row>
    <row r="1499" spans="1:8">
      <c r="A1499" t="s">
        <v>1650</v>
      </c>
      <c r="B1499" s="1" t="s">
        <v>3367</v>
      </c>
      <c r="C1499" s="1"/>
      <c r="D1499" s="1">
        <v>1</v>
      </c>
      <c r="E1499" s="6"/>
      <c r="F1499" s="6">
        <v>-1.0263</v>
      </c>
      <c r="G1499" s="1"/>
      <c r="H1499" s="1">
        <v>1.8396123931094013</v>
      </c>
    </row>
    <row r="1500" spans="1:8">
      <c r="A1500" t="s">
        <v>1651</v>
      </c>
      <c r="B1500" s="1" t="s">
        <v>3368</v>
      </c>
      <c r="C1500" s="1"/>
      <c r="D1500" s="1">
        <v>1</v>
      </c>
      <c r="E1500" s="6"/>
      <c r="F1500" s="6">
        <v>0.68484330000000004</v>
      </c>
      <c r="G1500" s="1"/>
      <c r="H1500" s="1">
        <v>1.4556485308777205</v>
      </c>
    </row>
    <row r="1501" spans="1:8">
      <c r="A1501" t="s">
        <v>1652</v>
      </c>
      <c r="B1501" s="1" t="s">
        <v>3321</v>
      </c>
      <c r="C1501" s="1"/>
      <c r="D1501" s="1">
        <v>1</v>
      </c>
      <c r="E1501" s="6"/>
      <c r="F1501" s="6">
        <v>-0.26432359999999999</v>
      </c>
      <c r="G1501" s="1"/>
      <c r="H1501" s="1">
        <v>1.1700062733871845</v>
      </c>
    </row>
    <row r="1502" spans="1:8">
      <c r="A1502" t="s">
        <v>1653</v>
      </c>
      <c r="B1502" s="1" t="s">
        <v>3272</v>
      </c>
      <c r="C1502" s="1"/>
      <c r="D1502" s="1">
        <v>1</v>
      </c>
      <c r="E1502" s="6"/>
      <c r="F1502" s="6">
        <v>-0.81430800000000003</v>
      </c>
      <c r="G1502" s="1"/>
      <c r="H1502" s="1">
        <v>1.6219497086713905</v>
      </c>
    </row>
    <row r="1503" spans="1:8">
      <c r="A1503" t="s">
        <v>418</v>
      </c>
      <c r="B1503" s="1" t="s">
        <v>337</v>
      </c>
      <c r="C1503" s="1"/>
      <c r="D1503" s="1">
        <v>1</v>
      </c>
      <c r="E1503" s="6"/>
      <c r="F1503" s="6">
        <v>2.3793869999999999</v>
      </c>
      <c r="G1503" s="1"/>
      <c r="H1503" s="1">
        <v>4.108378252276168</v>
      </c>
    </row>
    <row r="1504" spans="1:8">
      <c r="A1504" t="s">
        <v>1654</v>
      </c>
      <c r="B1504" s="1" t="s">
        <v>3273</v>
      </c>
      <c r="C1504" s="1"/>
      <c r="D1504" s="1">
        <v>1</v>
      </c>
      <c r="E1504" s="6"/>
      <c r="F1504" s="6">
        <v>0.42543520000000001</v>
      </c>
      <c r="G1504" s="1"/>
      <c r="H1504" s="1">
        <v>1.2874475409458046</v>
      </c>
    </row>
    <row r="1505" spans="1:8">
      <c r="A1505" t="s">
        <v>1655</v>
      </c>
      <c r="B1505" s="1" t="s">
        <v>3274</v>
      </c>
      <c r="C1505" s="1"/>
      <c r="D1505" s="1">
        <v>1</v>
      </c>
      <c r="E1505" s="6"/>
      <c r="F1505" s="6">
        <v>-0.55915429999999999</v>
      </c>
      <c r="G1505" s="1"/>
      <c r="H1505" s="1">
        <v>1.3627622484905837</v>
      </c>
    </row>
    <row r="1506" spans="1:8">
      <c r="A1506" t="s">
        <v>1656</v>
      </c>
      <c r="B1506" s="1" t="s">
        <v>3225</v>
      </c>
      <c r="C1506" s="1"/>
      <c r="D1506" s="1">
        <v>1</v>
      </c>
      <c r="E1506" s="6"/>
      <c r="F1506" s="6">
        <v>-0.48891109999999999</v>
      </c>
      <c r="G1506" s="1"/>
      <c r="H1506" s="1">
        <v>1.3369561262992629</v>
      </c>
    </row>
    <row r="1507" spans="1:8">
      <c r="A1507" t="s">
        <v>430</v>
      </c>
      <c r="B1507" s="1" t="s">
        <v>431</v>
      </c>
      <c r="C1507" s="1"/>
      <c r="D1507" s="1">
        <v>1</v>
      </c>
      <c r="E1507" s="6"/>
      <c r="F1507" s="6">
        <v>-2.0991930000000001</v>
      </c>
      <c r="G1507" s="1"/>
      <c r="H1507" s="1">
        <v>3.4788795909910326</v>
      </c>
    </row>
    <row r="1508" spans="1:8">
      <c r="A1508" t="s">
        <v>1657</v>
      </c>
      <c r="B1508" s="1" t="s">
        <v>3275</v>
      </c>
      <c r="C1508" s="1"/>
      <c r="D1508" s="1">
        <v>1</v>
      </c>
      <c r="E1508" s="6"/>
      <c r="F1508" s="6">
        <v>1.2628900000000001</v>
      </c>
      <c r="G1508" s="1"/>
      <c r="H1508" s="1">
        <v>2.038301926507212</v>
      </c>
    </row>
    <row r="1509" spans="1:8">
      <c r="A1509" t="s">
        <v>1658</v>
      </c>
      <c r="B1509" s="1" t="s">
        <v>3276</v>
      </c>
      <c r="C1509" s="1"/>
      <c r="D1509" s="1">
        <v>1</v>
      </c>
      <c r="E1509" s="6"/>
      <c r="F1509" s="6">
        <v>-0.26570650000000001</v>
      </c>
      <c r="G1509" s="1"/>
      <c r="H1509" s="1">
        <v>1.1616550726267711</v>
      </c>
    </row>
    <row r="1510" spans="1:8">
      <c r="A1510" t="s">
        <v>1659</v>
      </c>
      <c r="B1510" s="1" t="s">
        <v>3277</v>
      </c>
      <c r="C1510" s="1"/>
      <c r="D1510" s="1">
        <v>1</v>
      </c>
      <c r="E1510" s="6"/>
      <c r="F1510" s="6">
        <v>1.0076050000000001</v>
      </c>
      <c r="G1510" s="1"/>
      <c r="H1510" s="1">
        <v>1.8193626456038663</v>
      </c>
    </row>
    <row r="1511" spans="1:8">
      <c r="A1511" t="s">
        <v>539</v>
      </c>
      <c r="B1511" s="1" t="s">
        <v>420</v>
      </c>
      <c r="C1511" s="1"/>
      <c r="D1511" s="1">
        <v>1</v>
      </c>
      <c r="E1511" s="6"/>
      <c r="F1511" s="6">
        <v>-3.6798129999999998</v>
      </c>
      <c r="G1511" s="1"/>
      <c r="H1511" s="1">
        <v>7.9635255649021168</v>
      </c>
    </row>
    <row r="1512" spans="1:8">
      <c r="A1512" t="s">
        <v>781</v>
      </c>
      <c r="B1512" s="1" t="s">
        <v>782</v>
      </c>
      <c r="C1512" s="1"/>
      <c r="D1512" s="1">
        <v>1</v>
      </c>
      <c r="E1512" s="6"/>
      <c r="F1512" s="6">
        <v>-2.3072550000000001</v>
      </c>
      <c r="G1512" s="1"/>
      <c r="H1512" s="1">
        <v>3.9367135789469874</v>
      </c>
    </row>
    <row r="1513" spans="1:8">
      <c r="A1513" t="s">
        <v>1660</v>
      </c>
      <c r="B1513" s="1" t="s">
        <v>3278</v>
      </c>
      <c r="C1513" s="1"/>
      <c r="D1513" s="1">
        <v>1</v>
      </c>
      <c r="E1513" s="6"/>
      <c r="F1513" s="6">
        <v>0.84300799999999998</v>
      </c>
      <c r="G1513" s="1"/>
      <c r="H1513" s="1">
        <v>1.6085682376536448</v>
      </c>
    </row>
    <row r="1514" spans="1:8">
      <c r="A1514" t="s">
        <v>1900</v>
      </c>
      <c r="B1514" s="1" t="s">
        <v>3382</v>
      </c>
      <c r="C1514" s="1"/>
      <c r="D1514" s="1">
        <v>1</v>
      </c>
      <c r="E1514" s="6"/>
      <c r="F1514" s="6">
        <v>1.1065510000000001</v>
      </c>
      <c r="G1514" s="1"/>
      <c r="H1514" s="1">
        <v>1.9293557252131299</v>
      </c>
    </row>
    <row r="1515" spans="1:8">
      <c r="A1515" t="s">
        <v>1901</v>
      </c>
      <c r="B1515" s="1" t="s">
        <v>3329</v>
      </c>
      <c r="C1515" s="1"/>
      <c r="D1515" s="1">
        <v>1</v>
      </c>
      <c r="E1515" s="6"/>
      <c r="F1515" s="6">
        <v>-1.719449</v>
      </c>
      <c r="G1515" s="1"/>
      <c r="H1515" s="1">
        <v>2.7764735494281814</v>
      </c>
    </row>
    <row r="1516" spans="1:8">
      <c r="A1516" t="s">
        <v>1902</v>
      </c>
      <c r="B1516" s="1" t="s">
        <v>3330</v>
      </c>
      <c r="C1516" s="1"/>
      <c r="D1516" s="1">
        <v>1</v>
      </c>
      <c r="E1516" s="6"/>
      <c r="F1516" s="6">
        <v>-1.920698</v>
      </c>
      <c r="G1516" s="1"/>
      <c r="H1516" s="1">
        <v>2.866281822690445</v>
      </c>
    </row>
    <row r="1517" spans="1:8">
      <c r="A1517" t="s">
        <v>1903</v>
      </c>
      <c r="B1517" s="1" t="s">
        <v>3331</v>
      </c>
      <c r="C1517" s="1"/>
      <c r="D1517" s="1">
        <v>1</v>
      </c>
      <c r="E1517" s="6"/>
      <c r="F1517" s="6">
        <v>1.5453159999999999</v>
      </c>
      <c r="G1517" s="1"/>
      <c r="H1517" s="1">
        <v>2.5035471177312614</v>
      </c>
    </row>
    <row r="1518" spans="1:8">
      <c r="A1518" t="s">
        <v>1904</v>
      </c>
      <c r="B1518" s="1" t="s">
        <v>3332</v>
      </c>
      <c r="C1518" s="1"/>
      <c r="D1518" s="1">
        <v>1</v>
      </c>
      <c r="E1518" s="6"/>
      <c r="F1518" s="6">
        <v>1.434078</v>
      </c>
      <c r="G1518" s="1"/>
      <c r="H1518" s="1">
        <v>2.3436543960181702</v>
      </c>
    </row>
    <row r="1519" spans="1:8">
      <c r="A1519" t="s">
        <v>1905</v>
      </c>
      <c r="B1519" s="1" t="s">
        <v>3333</v>
      </c>
      <c r="C1519" s="1"/>
      <c r="D1519" s="1">
        <v>1</v>
      </c>
      <c r="E1519" s="6"/>
      <c r="F1519" s="6">
        <v>0.23753650000000001</v>
      </c>
      <c r="G1519" s="1"/>
      <c r="H1519" s="1">
        <v>1.1515192600807984</v>
      </c>
    </row>
    <row r="1520" spans="1:8">
      <c r="A1520" t="s">
        <v>1906</v>
      </c>
      <c r="B1520" s="1" t="s">
        <v>3285</v>
      </c>
      <c r="C1520" s="1"/>
      <c r="D1520" s="1">
        <v>1</v>
      </c>
      <c r="E1520" s="6"/>
      <c r="F1520" s="6">
        <v>-0.56794670000000003</v>
      </c>
      <c r="G1520" s="1"/>
      <c r="H1520" s="1">
        <v>1.401176846683061</v>
      </c>
    </row>
    <row r="1521" spans="1:8">
      <c r="A1521" t="s">
        <v>2074</v>
      </c>
      <c r="B1521" s="1" t="s">
        <v>3290</v>
      </c>
      <c r="C1521" s="1"/>
      <c r="D1521" s="1">
        <v>1</v>
      </c>
      <c r="E1521" s="6"/>
      <c r="F1521" s="6">
        <v>0.22977800000000001</v>
      </c>
      <c r="G1521" s="1"/>
      <c r="H1521" s="1">
        <v>1.1383401001156421</v>
      </c>
    </row>
    <row r="1522" spans="1:8">
      <c r="A1522" t="s">
        <v>1921</v>
      </c>
      <c r="B1522" s="1" t="s">
        <v>3336</v>
      </c>
      <c r="C1522" s="1"/>
      <c r="D1522" s="1">
        <v>1</v>
      </c>
      <c r="E1522" s="6"/>
      <c r="F1522" s="6">
        <v>1.131842</v>
      </c>
      <c r="G1522" s="1"/>
      <c r="H1522" s="1">
        <v>1.8598767519650723</v>
      </c>
    </row>
    <row r="1523" spans="1:8">
      <c r="A1523" t="s">
        <v>1922</v>
      </c>
      <c r="B1523" s="1" t="s">
        <v>3288</v>
      </c>
      <c r="C1523" s="1"/>
      <c r="D1523" s="1">
        <v>1</v>
      </c>
      <c r="E1523" s="6"/>
      <c r="F1523" s="6">
        <v>-0.64098719999999998</v>
      </c>
      <c r="G1523" s="1"/>
      <c r="H1523" s="1">
        <v>1.4632782832111297</v>
      </c>
    </row>
    <row r="1524" spans="1:8">
      <c r="A1524" t="s">
        <v>1923</v>
      </c>
      <c r="B1524" s="1" t="s">
        <v>3241</v>
      </c>
      <c r="C1524" s="1"/>
      <c r="D1524" s="1">
        <v>1</v>
      </c>
      <c r="E1524" s="6"/>
      <c r="F1524" s="6">
        <v>0.1427561</v>
      </c>
      <c r="G1524" s="1"/>
      <c r="H1524" s="1">
        <v>1.0884752313290973</v>
      </c>
    </row>
    <row r="1525" spans="1:8">
      <c r="A1525" t="s">
        <v>1924</v>
      </c>
      <c r="B1525" s="1" t="s">
        <v>3292</v>
      </c>
      <c r="C1525" s="1"/>
      <c r="D1525" s="1">
        <v>1</v>
      </c>
      <c r="E1525" s="6"/>
      <c r="F1525" s="6">
        <v>-0.126942</v>
      </c>
      <c r="G1525" s="1"/>
      <c r="H1525" s="1">
        <v>1.078303318404201</v>
      </c>
    </row>
    <row r="1526" spans="1:8">
      <c r="A1526" t="s">
        <v>1925</v>
      </c>
      <c r="B1526" s="1" t="s">
        <v>3393</v>
      </c>
      <c r="C1526" s="1"/>
      <c r="D1526" s="1">
        <v>1</v>
      </c>
      <c r="E1526" s="6"/>
      <c r="F1526" s="6">
        <v>-1.612619</v>
      </c>
      <c r="G1526" s="1"/>
      <c r="H1526" s="1">
        <v>2.4414103038141408</v>
      </c>
    </row>
    <row r="1527" spans="1:8">
      <c r="A1527" t="s">
        <v>1926</v>
      </c>
      <c r="B1527" s="1" t="s">
        <v>3394</v>
      </c>
      <c r="C1527" s="1"/>
      <c r="D1527" s="1">
        <v>1</v>
      </c>
      <c r="E1527" s="6"/>
      <c r="F1527" s="6">
        <v>-0.6409743</v>
      </c>
      <c r="G1527" s="1"/>
      <c r="H1527" s="1">
        <v>1.4632876865887474</v>
      </c>
    </row>
    <row r="1528" spans="1:8">
      <c r="A1528" t="s">
        <v>1927</v>
      </c>
      <c r="B1528" s="1" t="s">
        <v>3395</v>
      </c>
      <c r="C1528" s="1"/>
      <c r="D1528" s="1">
        <v>1</v>
      </c>
      <c r="E1528" s="6"/>
      <c r="F1528" s="6">
        <v>-1.2978240000000001</v>
      </c>
      <c r="G1528" s="1"/>
      <c r="H1528" s="1">
        <v>2.1616050911410292</v>
      </c>
    </row>
    <row r="1529" spans="1:8">
      <c r="A1529" t="s">
        <v>372</v>
      </c>
      <c r="B1529" s="1" t="s">
        <v>377</v>
      </c>
      <c r="C1529" s="1"/>
      <c r="D1529" s="1">
        <v>1</v>
      </c>
      <c r="E1529" s="6"/>
      <c r="F1529" s="6">
        <v>2.786184</v>
      </c>
      <c r="G1529" s="1"/>
      <c r="H1529" s="1">
        <v>5.2322468364285504</v>
      </c>
    </row>
    <row r="1530" spans="1:8">
      <c r="A1530" t="s">
        <v>1928</v>
      </c>
      <c r="B1530" s="1" t="s">
        <v>3346</v>
      </c>
      <c r="C1530" s="1"/>
      <c r="D1530" s="1">
        <v>1</v>
      </c>
      <c r="E1530" s="6"/>
      <c r="F1530" s="6">
        <v>-9.6195009999999997E-2</v>
      </c>
      <c r="G1530" s="1"/>
      <c r="H1530" s="1">
        <v>1.0557385320597472</v>
      </c>
    </row>
    <row r="1531" spans="1:8">
      <c r="A1531" t="s">
        <v>221</v>
      </c>
      <c r="B1531" s="1" t="s">
        <v>392</v>
      </c>
      <c r="C1531" s="1"/>
      <c r="D1531" s="1">
        <v>1</v>
      </c>
      <c r="E1531" s="6"/>
      <c r="F1531" s="6">
        <v>2.610395</v>
      </c>
      <c r="G1531" s="1"/>
      <c r="H1531" s="1">
        <v>4.109365724088045</v>
      </c>
    </row>
    <row r="1532" spans="1:8">
      <c r="A1532" t="s">
        <v>1929</v>
      </c>
      <c r="B1532" s="1" t="s">
        <v>3344</v>
      </c>
      <c r="C1532" s="1"/>
      <c r="D1532" s="1">
        <v>1</v>
      </c>
      <c r="E1532" s="6"/>
      <c r="F1532" s="6">
        <v>0.53462129999999997</v>
      </c>
      <c r="G1532" s="1"/>
      <c r="H1532" s="1">
        <v>1.3738043609962118</v>
      </c>
    </row>
    <row r="1533" spans="1:8">
      <c r="A1533" t="s">
        <v>1930</v>
      </c>
      <c r="B1533" s="1" t="s">
        <v>3345</v>
      </c>
      <c r="C1533" s="1"/>
      <c r="D1533" s="1">
        <v>1</v>
      </c>
      <c r="E1533" s="6"/>
      <c r="F1533" s="6">
        <v>0.65880139999999998</v>
      </c>
      <c r="G1533" s="1"/>
      <c r="H1533" s="1">
        <v>1.4499752009386655</v>
      </c>
    </row>
    <row r="1534" spans="1:8">
      <c r="A1534" t="s">
        <v>1679</v>
      </c>
      <c r="B1534" s="1" t="s">
        <v>3298</v>
      </c>
      <c r="C1534" s="1"/>
      <c r="D1534" s="1">
        <v>1</v>
      </c>
      <c r="E1534" s="6"/>
      <c r="F1534" s="6">
        <v>0.4466234</v>
      </c>
      <c r="G1534" s="1"/>
      <c r="H1534" s="1">
        <v>1.3037685733897073</v>
      </c>
    </row>
    <row r="1535" spans="1:8">
      <c r="A1535" t="s">
        <v>1680</v>
      </c>
      <c r="B1535" s="1" t="s">
        <v>3299</v>
      </c>
      <c r="C1535" s="1"/>
      <c r="D1535" s="1">
        <v>1</v>
      </c>
      <c r="E1535" s="6"/>
      <c r="F1535" s="6">
        <v>0.23897930000000001</v>
      </c>
      <c r="G1535" s="1"/>
      <c r="H1535" s="1">
        <v>1.1525018786453851</v>
      </c>
    </row>
    <row r="1536" spans="1:8">
      <c r="A1536" t="s">
        <v>1681</v>
      </c>
      <c r="B1536" s="1" t="s">
        <v>3251</v>
      </c>
      <c r="C1536" s="1"/>
      <c r="D1536" s="1">
        <v>1</v>
      </c>
      <c r="E1536" s="6"/>
      <c r="F1536" s="6">
        <v>1.414153</v>
      </c>
      <c r="G1536" s="1"/>
      <c r="H1536" s="1">
        <v>2.2197077692586173</v>
      </c>
    </row>
    <row r="1537" spans="1:8">
      <c r="A1537" t="s">
        <v>1682</v>
      </c>
      <c r="B1537" s="1" t="s">
        <v>3300</v>
      </c>
      <c r="C1537" s="1"/>
      <c r="D1537" s="1">
        <v>1</v>
      </c>
      <c r="E1537" s="6"/>
      <c r="F1537" s="6">
        <v>-0.3258201</v>
      </c>
      <c r="G1537" s="1"/>
      <c r="H1537" s="1">
        <v>1.2135145923544484</v>
      </c>
    </row>
    <row r="1538" spans="1:8">
      <c r="A1538" t="s">
        <v>1683</v>
      </c>
      <c r="B1538" s="1" t="s">
        <v>3301</v>
      </c>
      <c r="C1538" s="1"/>
      <c r="D1538" s="1">
        <v>1</v>
      </c>
      <c r="E1538" s="6"/>
      <c r="F1538" s="6">
        <v>1.8131029999999999</v>
      </c>
      <c r="G1538" s="1"/>
      <c r="H1538" s="1">
        <v>2.7796393991517694</v>
      </c>
    </row>
    <row r="1539" spans="1:8">
      <c r="A1539" t="s">
        <v>669</v>
      </c>
      <c r="B1539" s="1" t="s">
        <v>670</v>
      </c>
      <c r="C1539" s="1"/>
      <c r="D1539" s="1">
        <v>1</v>
      </c>
      <c r="E1539" s="6"/>
      <c r="F1539" s="6">
        <v>-2.9709750000000001</v>
      </c>
      <c r="G1539" s="1"/>
      <c r="H1539" s="1">
        <v>5.3397683900287864</v>
      </c>
    </row>
    <row r="1540" spans="1:8">
      <c r="A1540" t="s">
        <v>1684</v>
      </c>
      <c r="B1540" s="1" t="s">
        <v>3302</v>
      </c>
      <c r="C1540" s="1"/>
      <c r="D1540" s="1">
        <v>1</v>
      </c>
      <c r="E1540" s="6"/>
      <c r="F1540" s="6">
        <v>0.57065869999999996</v>
      </c>
      <c r="G1540" s="1"/>
      <c r="H1540" s="1">
        <v>1.3648413421903356</v>
      </c>
    </row>
    <row r="1541" spans="1:8">
      <c r="A1541" t="s">
        <v>1685</v>
      </c>
      <c r="B1541" s="1" t="s">
        <v>3303</v>
      </c>
      <c r="C1541" s="1"/>
      <c r="D1541" s="1">
        <v>1</v>
      </c>
      <c r="E1541" s="6"/>
      <c r="F1541" s="6">
        <v>-1.513193</v>
      </c>
      <c r="G1541" s="1"/>
      <c r="H1541" s="1">
        <v>2.4562963047190616</v>
      </c>
    </row>
    <row r="1542" spans="1:8">
      <c r="A1542" t="s">
        <v>1686</v>
      </c>
      <c r="B1542" s="1" t="s">
        <v>3356</v>
      </c>
      <c r="C1542" s="1"/>
      <c r="D1542" s="1">
        <v>1</v>
      </c>
      <c r="E1542" s="6"/>
      <c r="F1542" s="6">
        <v>-0.3709402</v>
      </c>
      <c r="G1542" s="1"/>
      <c r="H1542" s="1">
        <v>1.2464495521602519</v>
      </c>
    </row>
    <row r="1543" spans="1:8">
      <c r="A1543" t="s">
        <v>1687</v>
      </c>
      <c r="B1543" s="1" t="s">
        <v>3357</v>
      </c>
      <c r="C1543" s="1"/>
      <c r="D1543" s="1">
        <v>1</v>
      </c>
      <c r="E1543" s="6"/>
      <c r="F1543" s="6">
        <v>1.6126739999999999</v>
      </c>
      <c r="G1543" s="1"/>
      <c r="H1543" s="1">
        <v>2.4826088891196636</v>
      </c>
    </row>
    <row r="1544" spans="1:8">
      <c r="A1544" t="s">
        <v>1688</v>
      </c>
      <c r="B1544" s="1" t="s">
        <v>3358</v>
      </c>
      <c r="C1544" s="1"/>
      <c r="D1544" s="1">
        <v>1</v>
      </c>
      <c r="E1544" s="6"/>
      <c r="F1544" s="6">
        <v>-0.26837100000000003</v>
      </c>
      <c r="G1544" s="1"/>
      <c r="H1544" s="1">
        <v>1.1633735344507912</v>
      </c>
    </row>
    <row r="1545" spans="1:8">
      <c r="A1545" t="s">
        <v>1689</v>
      </c>
      <c r="B1545" s="1" t="s">
        <v>3359</v>
      </c>
      <c r="C1545" s="1"/>
      <c r="D1545" s="1">
        <v>1</v>
      </c>
      <c r="E1545" s="6"/>
      <c r="F1545" s="6">
        <v>-0.89952339999999997</v>
      </c>
      <c r="G1545" s="1"/>
      <c r="H1545" s="1">
        <v>1.7061779571588116</v>
      </c>
    </row>
    <row r="1546" spans="1:8">
      <c r="A1546" t="s">
        <v>1690</v>
      </c>
      <c r="B1546" s="1" t="s">
        <v>3411</v>
      </c>
      <c r="C1546" s="1"/>
      <c r="D1546" s="1">
        <v>1</v>
      </c>
      <c r="E1546" s="6"/>
      <c r="F1546" s="6">
        <v>0.14712059999999999</v>
      </c>
      <c r="G1546" s="1"/>
      <c r="H1546" s="1">
        <v>1.0913072230648595</v>
      </c>
    </row>
    <row r="1547" spans="1:8">
      <c r="A1547" t="s">
        <v>1691</v>
      </c>
      <c r="B1547" s="1" t="s">
        <v>3311</v>
      </c>
      <c r="C1547" s="1"/>
      <c r="D1547" s="1">
        <v>1</v>
      </c>
      <c r="E1547" s="6"/>
      <c r="F1547" s="6">
        <v>-5.1173929999999999E-2</v>
      </c>
      <c r="G1547" s="1"/>
      <c r="H1547" s="1">
        <v>1.0308573791407902</v>
      </c>
    </row>
    <row r="1548" spans="1:8">
      <c r="A1548" t="s">
        <v>1933</v>
      </c>
      <c r="B1548" s="1" t="s">
        <v>3360</v>
      </c>
      <c r="C1548" s="1"/>
      <c r="D1548" s="1">
        <v>1</v>
      </c>
      <c r="E1548" s="6"/>
      <c r="F1548" s="6">
        <v>0.40760829999999998</v>
      </c>
      <c r="G1548" s="1"/>
      <c r="H1548" s="1">
        <v>1.2530824973130201</v>
      </c>
    </row>
    <row r="1549" spans="1:8">
      <c r="A1549" t="s">
        <v>1934</v>
      </c>
      <c r="B1549" s="1" t="s">
        <v>3265</v>
      </c>
      <c r="C1549" s="1"/>
      <c r="D1549" s="1">
        <v>1</v>
      </c>
      <c r="E1549" s="6"/>
      <c r="F1549" s="6">
        <v>-0.1257857</v>
      </c>
      <c r="G1549" s="1"/>
      <c r="H1549" s="1">
        <v>1.0775781124469423</v>
      </c>
    </row>
    <row r="1550" spans="1:8">
      <c r="A1550" t="s">
        <v>499</v>
      </c>
      <c r="B1550" s="1" t="s">
        <v>390</v>
      </c>
      <c r="C1550" s="1"/>
      <c r="D1550" s="1">
        <v>1</v>
      </c>
      <c r="E1550" s="6"/>
      <c r="F1550" s="6">
        <v>-2.8937729999999999</v>
      </c>
      <c r="G1550" s="1"/>
      <c r="H1550" s="1">
        <v>4.8416486560575303</v>
      </c>
    </row>
    <row r="1551" spans="1:8">
      <c r="A1551" t="s">
        <v>1694</v>
      </c>
      <c r="B1551" s="1" t="s">
        <v>3266</v>
      </c>
      <c r="C1551" s="1"/>
      <c r="D1551" s="1">
        <v>1</v>
      </c>
      <c r="E1551" s="6"/>
      <c r="F1551" s="6">
        <v>7.7976909999999997E-2</v>
      </c>
      <c r="G1551" s="1"/>
      <c r="H1551" s="1">
        <v>1.0436765545232525</v>
      </c>
    </row>
    <row r="1552" spans="1:8">
      <c r="A1552" t="s">
        <v>1695</v>
      </c>
      <c r="B1552" s="1" t="s">
        <v>3317</v>
      </c>
      <c r="C1552" s="1"/>
      <c r="D1552" s="1">
        <v>1</v>
      </c>
      <c r="E1552" s="6"/>
      <c r="F1552" s="6">
        <v>-0.2936243</v>
      </c>
      <c r="G1552" s="1"/>
      <c r="H1552" s="1">
        <v>1.1905857264166226</v>
      </c>
    </row>
    <row r="1553" spans="1:8">
      <c r="A1553" t="s">
        <v>1935</v>
      </c>
      <c r="B1553" s="1" t="s">
        <v>3371</v>
      </c>
      <c r="C1553" s="1"/>
      <c r="D1553" s="1">
        <v>1</v>
      </c>
      <c r="E1553" s="6"/>
      <c r="F1553" s="6">
        <v>-0.27770089999999997</v>
      </c>
      <c r="G1553" s="1"/>
      <c r="H1553" s="1">
        <v>1.1644576869743131</v>
      </c>
    </row>
    <row r="1554" spans="1:8">
      <c r="A1554" t="s">
        <v>1936</v>
      </c>
      <c r="B1554" s="1" t="s">
        <v>3372</v>
      </c>
      <c r="C1554" s="1"/>
      <c r="D1554" s="1">
        <v>1</v>
      </c>
      <c r="E1554" s="6"/>
      <c r="F1554" s="6">
        <v>0.80403239999999998</v>
      </c>
      <c r="G1554" s="1"/>
      <c r="H1554" s="1">
        <v>1.5736014539247509</v>
      </c>
    </row>
    <row r="1555" spans="1:8">
      <c r="A1555" t="s">
        <v>1937</v>
      </c>
      <c r="B1555" s="1" t="s">
        <v>3373</v>
      </c>
      <c r="C1555" s="1"/>
      <c r="D1555" s="1">
        <v>1</v>
      </c>
      <c r="E1555" s="6"/>
      <c r="F1555" s="6">
        <v>-0.35962050000000001</v>
      </c>
      <c r="G1555" s="1"/>
      <c r="H1555" s="1">
        <v>1.2381269314526806</v>
      </c>
    </row>
    <row r="1556" spans="1:8">
      <c r="A1556" t="s">
        <v>1938</v>
      </c>
      <c r="B1556" s="1" t="s">
        <v>3374</v>
      </c>
      <c r="C1556" s="1"/>
      <c r="D1556" s="1">
        <v>1</v>
      </c>
      <c r="E1556" s="6"/>
      <c r="F1556" s="6">
        <v>-0.65509039999999996</v>
      </c>
      <c r="G1556" s="1"/>
      <c r="H1556" s="1">
        <v>1.4291539610617976</v>
      </c>
    </row>
    <row r="1557" spans="1:8">
      <c r="A1557" t="s">
        <v>1939</v>
      </c>
      <c r="B1557" s="1" t="s">
        <v>3375</v>
      </c>
      <c r="C1557" s="1"/>
      <c r="D1557" s="1">
        <v>1</v>
      </c>
      <c r="E1557" s="6"/>
      <c r="F1557" s="6">
        <v>-0.34280310000000003</v>
      </c>
      <c r="G1557" s="1"/>
      <c r="H1557" s="1">
        <v>1.2258012807168881</v>
      </c>
    </row>
    <row r="1558" spans="1:8">
      <c r="A1558" t="s">
        <v>1940</v>
      </c>
      <c r="B1558" s="1" t="s">
        <v>3376</v>
      </c>
      <c r="C1558" s="1"/>
      <c r="D1558" s="1">
        <v>1</v>
      </c>
      <c r="E1558" s="6"/>
      <c r="F1558" s="6">
        <v>-0.93562380000000001</v>
      </c>
      <c r="G1558" s="1"/>
      <c r="H1558" s="1">
        <v>1.7430660947425458</v>
      </c>
    </row>
    <row r="1559" spans="1:8">
      <c r="A1559" t="s">
        <v>1941</v>
      </c>
      <c r="B1559" s="1" t="s">
        <v>3369</v>
      </c>
      <c r="C1559" s="1"/>
      <c r="D1559" s="1">
        <v>1</v>
      </c>
      <c r="E1559" s="6"/>
      <c r="F1559" s="6">
        <v>-0.19139529999999999</v>
      </c>
      <c r="G1559" s="1"/>
      <c r="H1559" s="1">
        <v>1.1139558045059794</v>
      </c>
    </row>
    <row r="1560" spans="1:8">
      <c r="A1560" t="s">
        <v>1942</v>
      </c>
      <c r="B1560" s="1" t="s">
        <v>3370</v>
      </c>
      <c r="C1560" s="1"/>
      <c r="D1560" s="1">
        <v>1</v>
      </c>
      <c r="E1560" s="6"/>
      <c r="F1560" s="6">
        <v>0.48815920000000002</v>
      </c>
      <c r="G1560" s="1"/>
      <c r="H1560" s="1">
        <v>1.3363457927634559</v>
      </c>
    </row>
    <row r="1561" spans="1:8">
      <c r="A1561" t="s">
        <v>1943</v>
      </c>
      <c r="B1561" s="1" t="s">
        <v>3322</v>
      </c>
      <c r="C1561" s="1"/>
      <c r="D1561" s="1">
        <v>1</v>
      </c>
      <c r="E1561" s="6"/>
      <c r="F1561" s="6">
        <v>0.30881130000000001</v>
      </c>
      <c r="G1561" s="1"/>
      <c r="H1561" s="1">
        <v>1.1864126321660768</v>
      </c>
    </row>
    <row r="1562" spans="1:8">
      <c r="A1562" t="s">
        <v>310</v>
      </c>
      <c r="B1562" s="1" t="s">
        <v>144</v>
      </c>
      <c r="C1562" s="1"/>
      <c r="D1562" s="1">
        <v>1</v>
      </c>
      <c r="E1562" s="6"/>
      <c r="F1562" s="6">
        <v>2.5489109999999999</v>
      </c>
      <c r="G1562" s="1"/>
      <c r="H1562" s="1">
        <v>4.5439179280547117</v>
      </c>
    </row>
    <row r="1563" spans="1:8">
      <c r="A1563" t="s">
        <v>1944</v>
      </c>
      <c r="B1563" s="1" t="s">
        <v>3323</v>
      </c>
      <c r="C1563" s="1"/>
      <c r="D1563" s="1">
        <v>1</v>
      </c>
      <c r="E1563" s="6"/>
      <c r="F1563" s="6">
        <v>1.4521280000000001</v>
      </c>
      <c r="G1563" s="1"/>
      <c r="H1563" s="1">
        <v>2.3688385289835407</v>
      </c>
    </row>
    <row r="1564" spans="1:8">
      <c r="A1564" t="s">
        <v>551</v>
      </c>
      <c r="B1564" s="1" t="s">
        <v>552</v>
      </c>
      <c r="C1564" s="1"/>
      <c r="D1564" s="1">
        <v>1</v>
      </c>
      <c r="E1564" s="6"/>
      <c r="F1564" s="6">
        <v>-4.2046520000000003</v>
      </c>
      <c r="G1564" s="1"/>
      <c r="H1564" s="1">
        <v>10.705606635147017</v>
      </c>
    </row>
    <row r="1565" spans="1:8">
      <c r="A1565" t="s">
        <v>1945</v>
      </c>
      <c r="B1565" s="1" t="s">
        <v>3324</v>
      </c>
      <c r="C1565" s="1"/>
      <c r="D1565" s="1">
        <v>1</v>
      </c>
      <c r="E1565" s="6"/>
      <c r="F1565" s="6">
        <v>1.487428</v>
      </c>
      <c r="G1565" s="1"/>
      <c r="H1565" s="1">
        <v>2.3133776130101618</v>
      </c>
    </row>
    <row r="1566" spans="1:8">
      <c r="A1566" t="s">
        <v>1946</v>
      </c>
      <c r="B1566" s="1" t="s">
        <v>3325</v>
      </c>
      <c r="C1566" s="1"/>
      <c r="D1566" s="1">
        <v>1</v>
      </c>
      <c r="E1566" s="6"/>
      <c r="F1566" s="6">
        <v>0.68874489999999999</v>
      </c>
      <c r="G1566" s="1"/>
      <c r="H1566" s="1">
        <v>1.505409524791318</v>
      </c>
    </row>
    <row r="1567" spans="1:8">
      <c r="A1567" t="s">
        <v>1947</v>
      </c>
      <c r="B1567" s="1" t="s">
        <v>3326</v>
      </c>
      <c r="C1567" s="1"/>
      <c r="D1567" s="1">
        <v>1</v>
      </c>
      <c r="E1567" s="6"/>
      <c r="F1567" s="6">
        <v>0.45151039999999998</v>
      </c>
      <c r="G1567" s="1"/>
      <c r="H1567" s="1">
        <v>1.3076335717343697</v>
      </c>
    </row>
    <row r="1568" spans="1:8">
      <c r="A1568" t="s">
        <v>2081</v>
      </c>
      <c r="B1568" s="1" t="s">
        <v>3327</v>
      </c>
      <c r="C1568" s="1"/>
      <c r="D1568" s="1">
        <v>1</v>
      </c>
      <c r="E1568" s="6"/>
      <c r="F1568" s="6">
        <v>1.8529009999999999</v>
      </c>
      <c r="G1568" s="1"/>
      <c r="H1568" s="1">
        <v>3.0052187573047346</v>
      </c>
    </row>
    <row r="1569" spans="1:8">
      <c r="A1569" t="s">
        <v>2082</v>
      </c>
      <c r="B1569" s="1" t="s">
        <v>3384</v>
      </c>
      <c r="C1569" s="1"/>
      <c r="D1569" s="1">
        <v>1</v>
      </c>
      <c r="E1569" s="6"/>
      <c r="F1569" s="6">
        <v>-0.81425950000000002</v>
      </c>
      <c r="G1569" s="1"/>
      <c r="H1569" s="1">
        <v>1.6220532956372624</v>
      </c>
    </row>
    <row r="1570" spans="1:8">
      <c r="A1570" t="s">
        <v>2083</v>
      </c>
      <c r="B1570" s="1" t="s">
        <v>3385</v>
      </c>
      <c r="C1570" s="1"/>
      <c r="D1570" s="1">
        <v>1</v>
      </c>
      <c r="E1570" s="6"/>
      <c r="F1570" s="6">
        <v>1.3970990000000001</v>
      </c>
      <c r="G1570" s="1"/>
      <c r="H1570" s="1">
        <v>2.2931734789304223</v>
      </c>
    </row>
    <row r="1571" spans="1:8">
      <c r="A1571" t="s">
        <v>2084</v>
      </c>
      <c r="B1571" s="1" t="s">
        <v>3386</v>
      </c>
      <c r="C1571" s="1"/>
      <c r="D1571" s="1">
        <v>1</v>
      </c>
      <c r="E1571" s="6"/>
      <c r="F1571" s="6">
        <v>-2.2958099999999999E-2</v>
      </c>
      <c r="G1571" s="1"/>
      <c r="H1571" s="1">
        <v>1.0137281278967785</v>
      </c>
    </row>
    <row r="1572" spans="1:8">
      <c r="A1572" t="s">
        <v>2085</v>
      </c>
      <c r="B1572" s="1" t="s">
        <v>3433</v>
      </c>
      <c r="C1572" s="1"/>
      <c r="D1572" s="1">
        <v>1</v>
      </c>
      <c r="E1572" s="6"/>
      <c r="F1572" s="6">
        <v>-1.0542879999999999</v>
      </c>
      <c r="G1572" s="1"/>
      <c r="H1572" s="1">
        <v>1.8703444145708399</v>
      </c>
    </row>
    <row r="1573" spans="1:8">
      <c r="A1573" t="s">
        <v>2086</v>
      </c>
      <c r="B1573" s="1" t="s">
        <v>3387</v>
      </c>
      <c r="C1573" s="1"/>
      <c r="D1573" s="1">
        <v>1</v>
      </c>
      <c r="E1573" s="6"/>
      <c r="F1573" s="6">
        <v>-0.1802484</v>
      </c>
      <c r="G1573" s="1"/>
      <c r="H1573" s="1">
        <v>1.1129914799127707</v>
      </c>
    </row>
    <row r="1574" spans="1:8">
      <c r="A1574" t="s">
        <v>2087</v>
      </c>
      <c r="B1574" s="1" t="s">
        <v>3388</v>
      </c>
      <c r="C1574" s="1"/>
      <c r="D1574" s="1">
        <v>1</v>
      </c>
      <c r="E1574" s="6"/>
      <c r="F1574" s="6">
        <v>0.80455399999999999</v>
      </c>
      <c r="G1574" s="1"/>
      <c r="H1574" s="1">
        <v>1.6126478431345925</v>
      </c>
    </row>
    <row r="1575" spans="1:8">
      <c r="A1575" t="s">
        <v>1955</v>
      </c>
      <c r="B1575" s="1" t="s">
        <v>3338</v>
      </c>
      <c r="C1575" s="1"/>
      <c r="D1575" s="1">
        <v>1</v>
      </c>
      <c r="E1575" s="6"/>
      <c r="F1575" s="6">
        <v>0.4421814</v>
      </c>
      <c r="G1575" s="1"/>
      <c r="H1575" s="1">
        <v>1.300385804194657</v>
      </c>
    </row>
    <row r="1576" spans="1:8">
      <c r="A1576" t="s">
        <v>1956</v>
      </c>
      <c r="B1576" s="1" t="s">
        <v>3289</v>
      </c>
      <c r="C1576" s="1"/>
      <c r="D1576" s="1">
        <v>1</v>
      </c>
      <c r="E1576" s="6"/>
      <c r="F1576" s="6">
        <v>-1.924242</v>
      </c>
      <c r="G1576" s="1"/>
      <c r="H1576" s="1">
        <v>2.9597296152495507</v>
      </c>
    </row>
    <row r="1577" spans="1:8">
      <c r="A1577" t="s">
        <v>1957</v>
      </c>
      <c r="B1577" s="1" t="s">
        <v>3389</v>
      </c>
      <c r="C1577" s="1"/>
      <c r="D1577" s="1">
        <v>1</v>
      </c>
      <c r="E1577" s="6"/>
      <c r="F1577" s="6">
        <v>-0.2668681</v>
      </c>
      <c r="G1577" s="1"/>
      <c r="H1577" s="1">
        <v>1.1717511293096798</v>
      </c>
    </row>
    <row r="1578" spans="1:8">
      <c r="A1578" t="s">
        <v>389</v>
      </c>
      <c r="B1578" s="1" t="s">
        <v>300</v>
      </c>
      <c r="C1578" s="1"/>
      <c r="D1578" s="1">
        <v>1</v>
      </c>
      <c r="E1578" s="6"/>
      <c r="F1578" s="6">
        <v>2.043895</v>
      </c>
      <c r="G1578" s="1"/>
      <c r="H1578" s="1">
        <v>3.3670386656351781</v>
      </c>
    </row>
    <row r="1579" spans="1:8">
      <c r="A1579" t="s">
        <v>1958</v>
      </c>
      <c r="B1579" s="1" t="s">
        <v>3291</v>
      </c>
      <c r="C1579" s="1"/>
      <c r="D1579" s="1">
        <v>1</v>
      </c>
      <c r="E1579" s="6"/>
      <c r="F1579" s="6">
        <v>1.7656130000000001</v>
      </c>
      <c r="G1579" s="1"/>
      <c r="H1579" s="1">
        <v>2.6325488127290431</v>
      </c>
    </row>
    <row r="1580" spans="1:8">
      <c r="A1580" t="s">
        <v>1959</v>
      </c>
      <c r="B1580" s="1" t="s">
        <v>3341</v>
      </c>
      <c r="C1580" s="1"/>
      <c r="D1580" s="1">
        <v>1</v>
      </c>
      <c r="E1580" s="6"/>
      <c r="F1580" s="6">
        <v>1.6192519999999999</v>
      </c>
      <c r="G1580" s="1"/>
      <c r="H1580" s="1">
        <v>2.4920436591755051</v>
      </c>
    </row>
    <row r="1581" spans="1:8">
      <c r="A1581" t="s">
        <v>1960</v>
      </c>
      <c r="B1581" s="1" t="s">
        <v>3392</v>
      </c>
      <c r="C1581" s="1"/>
      <c r="D1581" s="1">
        <v>1</v>
      </c>
      <c r="E1581" s="6"/>
      <c r="F1581" s="6">
        <v>-0.99198350000000002</v>
      </c>
      <c r="G1581" s="1"/>
      <c r="H1581" s="1">
        <v>1.8024668350137916</v>
      </c>
    </row>
    <row r="1582" spans="1:8">
      <c r="A1582" t="s">
        <v>1961</v>
      </c>
      <c r="B1582" s="1" t="s">
        <v>3396</v>
      </c>
      <c r="C1582" s="1"/>
      <c r="D1582" s="1">
        <v>1</v>
      </c>
      <c r="E1582" s="6"/>
      <c r="F1582" s="6">
        <v>0.25819710000000001</v>
      </c>
      <c r="G1582" s="1"/>
      <c r="H1582" s="1">
        <v>1.1657116698991468</v>
      </c>
    </row>
    <row r="1583" spans="1:8">
      <c r="A1583" t="s">
        <v>1962</v>
      </c>
      <c r="B1583" s="1" t="s">
        <v>3397</v>
      </c>
      <c r="C1583" s="1"/>
      <c r="D1583" s="1">
        <v>1</v>
      </c>
      <c r="E1583" s="6"/>
      <c r="F1583" s="6">
        <v>5.8612669999999999E-2</v>
      </c>
      <c r="G1583" s="1"/>
      <c r="H1583" s="1">
        <v>1.0336038279027098</v>
      </c>
    </row>
    <row r="1584" spans="1:8">
      <c r="A1584" t="s">
        <v>952</v>
      </c>
      <c r="B1584" s="1" t="s">
        <v>953</v>
      </c>
      <c r="C1584" s="1"/>
      <c r="D1584" s="1">
        <v>1</v>
      </c>
      <c r="E1584" s="6"/>
      <c r="F1584" s="6">
        <v>-3.2527780000000002</v>
      </c>
      <c r="G1584" s="1"/>
      <c r="H1584" s="1">
        <v>6.9010682897011542</v>
      </c>
    </row>
    <row r="1585" spans="1:8">
      <c r="A1585" t="s">
        <v>1963</v>
      </c>
      <c r="B1585" s="1" t="s">
        <v>3398</v>
      </c>
      <c r="C1585" s="1"/>
      <c r="D1585" s="1">
        <v>1</v>
      </c>
      <c r="E1585" s="6"/>
      <c r="F1585" s="6">
        <v>1.7450079999999999</v>
      </c>
      <c r="G1585" s="1"/>
      <c r="H1585" s="1">
        <v>2.8191374512018057</v>
      </c>
    </row>
    <row r="1586" spans="1:8">
      <c r="A1586" t="s">
        <v>1726</v>
      </c>
      <c r="B1586" s="1" t="s">
        <v>3399</v>
      </c>
      <c r="C1586" s="1"/>
      <c r="D1586" s="1">
        <v>1</v>
      </c>
      <c r="E1586" s="6"/>
      <c r="F1586" s="6">
        <v>1.1286130000000001</v>
      </c>
      <c r="G1586" s="1"/>
      <c r="H1586" s="1">
        <v>1.889741415218098</v>
      </c>
    </row>
    <row r="1587" spans="1:8">
      <c r="A1587" t="s">
        <v>1727</v>
      </c>
      <c r="B1587" s="1" t="s">
        <v>3400</v>
      </c>
      <c r="C1587" s="1"/>
      <c r="D1587" s="1">
        <v>1</v>
      </c>
      <c r="E1587" s="6"/>
      <c r="F1587" s="6">
        <v>-0.72726239999999998</v>
      </c>
      <c r="G1587" s="1"/>
      <c r="H1587" s="1">
        <v>1.4956850158702342</v>
      </c>
    </row>
    <row r="1588" spans="1:8">
      <c r="A1588" t="s">
        <v>1728</v>
      </c>
      <c r="B1588" s="1" t="s">
        <v>3347</v>
      </c>
      <c r="C1588" s="1"/>
      <c r="D1588" s="1">
        <v>1</v>
      </c>
      <c r="E1588" s="6"/>
      <c r="F1588" s="6">
        <v>8.2235180000000005E-2</v>
      </c>
      <c r="G1588" s="1"/>
      <c r="H1588" s="1">
        <v>1.0474613667242019</v>
      </c>
    </row>
    <row r="1589" spans="1:8">
      <c r="A1589" t="s">
        <v>1729</v>
      </c>
      <c r="B1589" s="1" t="s">
        <v>3348</v>
      </c>
      <c r="C1589" s="1"/>
      <c r="D1589" s="1">
        <v>1</v>
      </c>
      <c r="E1589" s="6"/>
      <c r="F1589" s="6">
        <v>1.351817</v>
      </c>
      <c r="G1589" s="1"/>
      <c r="H1589" s="1">
        <v>2.2317683770218322</v>
      </c>
    </row>
    <row r="1590" spans="1:8">
      <c r="A1590" t="s">
        <v>1730</v>
      </c>
      <c r="B1590" s="1" t="s">
        <v>3349</v>
      </c>
      <c r="C1590" s="1"/>
      <c r="D1590" s="1">
        <v>1</v>
      </c>
      <c r="E1590" s="6"/>
      <c r="F1590" s="6">
        <v>0.58127110000000004</v>
      </c>
      <c r="G1590" s="1"/>
      <c r="H1590" s="1">
        <v>1.4123139874563919</v>
      </c>
    </row>
    <row r="1591" spans="1:8">
      <c r="A1591" t="s">
        <v>1731</v>
      </c>
      <c r="B1591" s="1" t="s">
        <v>3350</v>
      </c>
      <c r="C1591" s="1"/>
      <c r="D1591" s="1">
        <v>1</v>
      </c>
      <c r="E1591" s="6"/>
      <c r="F1591" s="6">
        <v>-1.41344</v>
      </c>
      <c r="G1591" s="1"/>
      <c r="H1591" s="1">
        <v>2.3150494562703314</v>
      </c>
    </row>
    <row r="1592" spans="1:8">
      <c r="A1592" t="s">
        <v>1732</v>
      </c>
      <c r="B1592" s="1" t="s">
        <v>3351</v>
      </c>
      <c r="C1592" s="1"/>
      <c r="D1592" s="1">
        <v>1</v>
      </c>
      <c r="E1592" s="6"/>
      <c r="F1592" s="6">
        <v>1.651829</v>
      </c>
      <c r="G1592" s="1"/>
      <c r="H1592" s="1">
        <v>2.6670417373021951</v>
      </c>
    </row>
    <row r="1593" spans="1:8">
      <c r="A1593" t="s">
        <v>1733</v>
      </c>
      <c r="B1593" s="1" t="s">
        <v>3352</v>
      </c>
      <c r="C1593" s="1"/>
      <c r="D1593" s="1">
        <v>1</v>
      </c>
      <c r="E1593" s="6"/>
      <c r="F1593" s="6">
        <v>0.31256980000000001</v>
      </c>
      <c r="G1593" s="1"/>
      <c r="H1593" s="1">
        <v>1.1843868700104516</v>
      </c>
    </row>
    <row r="1594" spans="1:8">
      <c r="A1594" t="s">
        <v>1734</v>
      </c>
      <c r="B1594" s="1" t="s">
        <v>3353</v>
      </c>
      <c r="C1594" s="1"/>
      <c r="D1594" s="1">
        <v>1</v>
      </c>
      <c r="E1594" s="6"/>
      <c r="F1594" s="6">
        <v>-0.54548980000000002</v>
      </c>
      <c r="G1594" s="1"/>
      <c r="H1594" s="1">
        <v>1.3601342822790328</v>
      </c>
    </row>
    <row r="1595" spans="1:8">
      <c r="A1595" t="s">
        <v>1735</v>
      </c>
      <c r="B1595" s="1" t="s">
        <v>3406</v>
      </c>
      <c r="C1595" s="1"/>
      <c r="D1595" s="1">
        <v>1</v>
      </c>
      <c r="E1595" s="6"/>
      <c r="F1595" s="6">
        <v>0.73899809999999999</v>
      </c>
      <c r="G1595" s="1"/>
      <c r="H1595" s="1">
        <v>1.5510419274254532</v>
      </c>
    </row>
    <row r="1596" spans="1:8">
      <c r="A1596" t="s">
        <v>1736</v>
      </c>
      <c r="B1596" s="1" t="s">
        <v>3409</v>
      </c>
      <c r="C1596" s="1"/>
      <c r="D1596" s="1">
        <v>1</v>
      </c>
      <c r="E1596" s="6"/>
      <c r="F1596" s="6">
        <v>-0.80068059999999996</v>
      </c>
      <c r="G1596" s="1"/>
      <c r="H1596" s="1">
        <v>1.6097978568484099</v>
      </c>
    </row>
    <row r="1597" spans="1:8">
      <c r="A1597" t="s">
        <v>1737</v>
      </c>
      <c r="B1597" s="1" t="s">
        <v>3410</v>
      </c>
      <c r="C1597" s="1"/>
      <c r="D1597" s="1">
        <v>1</v>
      </c>
      <c r="E1597" s="6"/>
      <c r="F1597" s="6">
        <v>0.55381449999999999</v>
      </c>
      <c r="G1597" s="1"/>
      <c r="H1597" s="1">
        <v>1.3895227801097889</v>
      </c>
    </row>
    <row r="1598" spans="1:8">
      <c r="A1598" t="s">
        <v>454</v>
      </c>
      <c r="B1598" s="1" t="s">
        <v>586</v>
      </c>
      <c r="C1598" s="1"/>
      <c r="D1598" s="1">
        <v>1</v>
      </c>
      <c r="E1598" s="6"/>
      <c r="F1598" s="6">
        <v>-2.479104</v>
      </c>
      <c r="G1598" s="1"/>
      <c r="H1598" s="1">
        <v>4.3612799518891654</v>
      </c>
    </row>
    <row r="1599" spans="1:8">
      <c r="A1599" t="s">
        <v>1738</v>
      </c>
      <c r="B1599" s="1" t="s">
        <v>3457</v>
      </c>
      <c r="C1599" s="1"/>
      <c r="D1599" s="1">
        <v>1</v>
      </c>
      <c r="E1599" s="6"/>
      <c r="F1599" s="6">
        <v>0.43991279999999999</v>
      </c>
      <c r="G1599" s="1"/>
      <c r="H1599" s="1">
        <v>1.2986647433350393</v>
      </c>
    </row>
    <row r="1600" spans="1:8">
      <c r="A1600" t="s">
        <v>1739</v>
      </c>
      <c r="B1600" s="1" t="s">
        <v>3412</v>
      </c>
      <c r="C1600" s="1"/>
      <c r="D1600" s="1">
        <v>1</v>
      </c>
      <c r="E1600" s="6"/>
      <c r="F1600" s="6">
        <v>-0.62131270000000005</v>
      </c>
      <c r="G1600" s="1"/>
      <c r="H1600" s="1">
        <v>1.3988678375891372</v>
      </c>
    </row>
    <row r="1601" spans="1:8">
      <c r="A1601" t="s">
        <v>1740</v>
      </c>
      <c r="B1601" s="1" t="s">
        <v>3314</v>
      </c>
      <c r="C1601" s="1"/>
      <c r="D1601" s="1">
        <v>1</v>
      </c>
      <c r="E1601" s="6"/>
      <c r="F1601" s="6">
        <v>-0.22831190000000001</v>
      </c>
      <c r="G1601" s="1"/>
      <c r="H1601" s="1">
        <v>1.1452137245488125</v>
      </c>
    </row>
    <row r="1602" spans="1:8">
      <c r="A1602" t="s">
        <v>461</v>
      </c>
      <c r="B1602" s="1" t="s">
        <v>462</v>
      </c>
      <c r="C1602" s="1"/>
      <c r="D1602" s="1">
        <v>1</v>
      </c>
      <c r="E1602" s="6"/>
      <c r="F1602" s="6">
        <v>2.1217619999999999</v>
      </c>
      <c r="G1602" s="1"/>
      <c r="H1602" s="1">
        <v>3.5256757494916964</v>
      </c>
    </row>
    <row r="1603" spans="1:8">
      <c r="A1603" t="s">
        <v>1741</v>
      </c>
      <c r="B1603" s="1" t="s">
        <v>3315</v>
      </c>
      <c r="C1603" s="1"/>
      <c r="D1603" s="1">
        <v>1</v>
      </c>
      <c r="E1603" s="6"/>
      <c r="F1603" s="6">
        <v>0.6728075</v>
      </c>
      <c r="G1603" s="1"/>
      <c r="H1603" s="1">
        <v>1.491150763271494</v>
      </c>
    </row>
    <row r="1604" spans="1:8">
      <c r="A1604" t="s">
        <v>1742</v>
      </c>
      <c r="B1604" s="1" t="s">
        <v>3316</v>
      </c>
      <c r="C1604" s="1"/>
      <c r="D1604" s="1">
        <v>1</v>
      </c>
      <c r="E1604" s="6"/>
      <c r="F1604" s="6">
        <v>-0.91489770000000004</v>
      </c>
      <c r="G1604" s="1"/>
      <c r="H1604" s="1">
        <v>1.721998872757913</v>
      </c>
    </row>
    <row r="1605" spans="1:8">
      <c r="A1605" t="s">
        <v>1743</v>
      </c>
      <c r="B1605" s="1" t="s">
        <v>3415</v>
      </c>
      <c r="C1605" s="1"/>
      <c r="D1605" s="1">
        <v>1</v>
      </c>
      <c r="E1605" s="6"/>
      <c r="F1605" s="6">
        <v>0.44491579999999997</v>
      </c>
      <c r="G1605" s="1"/>
      <c r="H1605" s="1">
        <v>1.3024519731476056</v>
      </c>
    </row>
    <row r="1606" spans="1:8">
      <c r="A1606" t="s">
        <v>1967</v>
      </c>
      <c r="B1606" s="1" t="s">
        <v>3366</v>
      </c>
      <c r="C1606" s="1"/>
      <c r="D1606" s="1">
        <v>1</v>
      </c>
      <c r="E1606" s="6"/>
      <c r="F1606" s="6">
        <v>0.50670579999999998</v>
      </c>
      <c r="G1606" s="1"/>
      <c r="H1606" s="1">
        <v>1.3512037564366131</v>
      </c>
    </row>
    <row r="1607" spans="1:8">
      <c r="A1607" t="s">
        <v>1968</v>
      </c>
      <c r="B1607" s="1" t="s">
        <v>3460</v>
      </c>
      <c r="C1607" s="1"/>
      <c r="D1607" s="1">
        <v>1</v>
      </c>
      <c r="E1607" s="6"/>
      <c r="F1607" s="6">
        <v>-1.83816</v>
      </c>
      <c r="G1607" s="1"/>
      <c r="H1607" s="1">
        <v>2.8200211662132011</v>
      </c>
    </row>
    <row r="1608" spans="1:8">
      <c r="A1608" t="s">
        <v>1745</v>
      </c>
      <c r="B1608" s="1" t="s">
        <v>3416</v>
      </c>
      <c r="C1608" s="1"/>
      <c r="D1608" s="1">
        <v>1</v>
      </c>
      <c r="E1608" s="6"/>
      <c r="F1608" s="6">
        <v>-0.55907150000000005</v>
      </c>
      <c r="G1608" s="1"/>
      <c r="H1608" s="1">
        <v>1.3938813871737377</v>
      </c>
    </row>
    <row r="1609" spans="1:8">
      <c r="A1609" t="s">
        <v>1746</v>
      </c>
      <c r="B1609" s="1" t="s">
        <v>3417</v>
      </c>
      <c r="C1609" s="1"/>
      <c r="D1609" s="1">
        <v>1</v>
      </c>
      <c r="E1609" s="6"/>
      <c r="F1609" s="6">
        <v>0.35104150000000001</v>
      </c>
      <c r="G1609" s="1"/>
      <c r="H1609" s="1">
        <v>1.2318008980737223</v>
      </c>
    </row>
    <row r="1610" spans="1:8">
      <c r="A1610" t="s">
        <v>1747</v>
      </c>
      <c r="B1610" s="1" t="s">
        <v>3418</v>
      </c>
      <c r="C1610" s="1"/>
      <c r="D1610" s="1">
        <v>1</v>
      </c>
      <c r="E1610" s="6"/>
      <c r="F1610" s="6">
        <v>-1.7687379999999999</v>
      </c>
      <c r="G1610" s="1"/>
      <c r="H1610" s="1">
        <v>2.8590255598305028</v>
      </c>
    </row>
    <row r="1611" spans="1:8">
      <c r="A1611" t="s">
        <v>1748</v>
      </c>
      <c r="B1611" s="1" t="s">
        <v>3467</v>
      </c>
      <c r="C1611" s="1"/>
      <c r="D1611" s="1">
        <v>1</v>
      </c>
      <c r="E1611" s="6"/>
      <c r="F1611" s="6">
        <v>-0.42083379999999998</v>
      </c>
      <c r="G1611" s="1"/>
      <c r="H1611" s="1">
        <v>1.2839354902606834</v>
      </c>
    </row>
    <row r="1612" spans="1:8">
      <c r="A1612" t="s">
        <v>1749</v>
      </c>
      <c r="B1612" s="1" t="s">
        <v>3468</v>
      </c>
      <c r="C1612" s="1"/>
      <c r="D1612" s="1">
        <v>1</v>
      </c>
      <c r="E1612" s="6"/>
      <c r="F1612" s="6">
        <v>-0.38574510000000001</v>
      </c>
      <c r="G1612" s="1"/>
      <c r="H1612" s="1">
        <v>1.235506403101152</v>
      </c>
    </row>
    <row r="1613" spans="1:8">
      <c r="A1613" t="s">
        <v>1750</v>
      </c>
      <c r="B1613" s="1" t="s">
        <v>3469</v>
      </c>
      <c r="C1613" s="1"/>
      <c r="D1613" s="1">
        <v>1</v>
      </c>
      <c r="E1613" s="6"/>
      <c r="F1613" s="6">
        <v>0.45464739999999998</v>
      </c>
      <c r="G1613" s="1"/>
      <c r="H1613" s="1">
        <v>1.309978748115975</v>
      </c>
    </row>
    <row r="1614" spans="1:8">
      <c r="A1614" t="s">
        <v>1751</v>
      </c>
      <c r="B1614" s="1" t="s">
        <v>3419</v>
      </c>
      <c r="C1614" s="1"/>
      <c r="D1614" s="1">
        <v>1</v>
      </c>
      <c r="E1614" s="6"/>
      <c r="F1614" s="6">
        <v>6.1990789999999997E-2</v>
      </c>
      <c r="G1614" s="1"/>
      <c r="H1614" s="1">
        <v>1.0355729909743916</v>
      </c>
    </row>
    <row r="1615" spans="1:8">
      <c r="A1615" t="s">
        <v>1752</v>
      </c>
      <c r="B1615" s="1" t="s">
        <v>3420</v>
      </c>
      <c r="C1615" s="1"/>
      <c r="D1615" s="1">
        <v>1</v>
      </c>
      <c r="E1615" s="6"/>
      <c r="F1615" s="6">
        <v>1.0677669999999999</v>
      </c>
      <c r="G1615" s="1"/>
      <c r="H1615" s="1">
        <v>1.8853503795004873</v>
      </c>
    </row>
    <row r="1616" spans="1:8">
      <c r="A1616" t="s">
        <v>1753</v>
      </c>
      <c r="B1616" s="1" t="s">
        <v>3377</v>
      </c>
      <c r="C1616" s="1"/>
      <c r="D1616" s="1">
        <v>1</v>
      </c>
      <c r="E1616" s="6"/>
      <c r="F1616" s="6">
        <v>-1.1800269999999999</v>
      </c>
      <c r="G1616" s="1"/>
      <c r="H1616" s="1">
        <v>2.0154413852805368</v>
      </c>
    </row>
    <row r="1617" spans="1:8">
      <c r="A1617" t="s">
        <v>1754</v>
      </c>
      <c r="B1617" s="1" t="s">
        <v>3424</v>
      </c>
      <c r="C1617" s="1"/>
      <c r="D1617" s="1">
        <v>1</v>
      </c>
      <c r="E1617" s="6"/>
      <c r="F1617" s="6">
        <v>-1.9503870000000001</v>
      </c>
      <c r="G1617" s="1"/>
      <c r="H1617" s="1">
        <v>3.1845611049024996</v>
      </c>
    </row>
    <row r="1618" spans="1:8">
      <c r="A1618" t="s">
        <v>1755</v>
      </c>
      <c r="B1618" s="1" t="s">
        <v>3378</v>
      </c>
      <c r="C1618" s="1"/>
      <c r="D1618" s="1">
        <v>1</v>
      </c>
      <c r="E1618" s="6"/>
      <c r="F1618" s="6">
        <v>-0.30892849999999999</v>
      </c>
      <c r="G1618" s="1"/>
      <c r="H1618" s="1">
        <v>1.1833886420450332</v>
      </c>
    </row>
    <row r="1619" spans="1:8">
      <c r="A1619" t="s">
        <v>1756</v>
      </c>
      <c r="B1619" s="1" t="s">
        <v>3379</v>
      </c>
      <c r="C1619" s="1"/>
      <c r="D1619" s="1">
        <v>1</v>
      </c>
      <c r="E1619" s="6"/>
      <c r="F1619" s="6">
        <v>0.58189170000000001</v>
      </c>
      <c r="G1619" s="1"/>
      <c r="H1619" s="1">
        <v>1.412872883909672</v>
      </c>
    </row>
    <row r="1620" spans="1:8">
      <c r="A1620" t="s">
        <v>1757</v>
      </c>
      <c r="B1620" s="1" t="s">
        <v>3380</v>
      </c>
      <c r="C1620" s="1"/>
      <c r="D1620" s="1">
        <v>1</v>
      </c>
      <c r="E1620" s="6"/>
      <c r="F1620" s="6">
        <v>-0.5471009</v>
      </c>
      <c r="G1620" s="1"/>
      <c r="H1620" s="1">
        <v>1.353662271356032</v>
      </c>
    </row>
    <row r="1621" spans="1:8">
      <c r="A1621" t="s">
        <v>370</v>
      </c>
      <c r="B1621" s="1" t="s">
        <v>468</v>
      </c>
      <c r="C1621" s="1"/>
      <c r="D1621" s="1">
        <v>1</v>
      </c>
      <c r="E1621" s="6"/>
      <c r="F1621" s="6">
        <v>2.8681800000000002</v>
      </c>
      <c r="G1621" s="1"/>
      <c r="H1621" s="1">
        <v>5.5111593657149545</v>
      </c>
    </row>
    <row r="1622" spans="1:8">
      <c r="A1622" t="s">
        <v>1758</v>
      </c>
      <c r="B1622" s="1" t="s">
        <v>3381</v>
      </c>
      <c r="C1622" s="1"/>
      <c r="D1622" s="1">
        <v>1</v>
      </c>
      <c r="E1622" s="6"/>
      <c r="F1622" s="6">
        <v>1.3284480000000001</v>
      </c>
      <c r="G1622" s="1"/>
      <c r="H1622" s="1">
        <v>2.2010740655146863</v>
      </c>
    </row>
    <row r="1623" spans="1:8">
      <c r="A1623" t="s">
        <v>1759</v>
      </c>
      <c r="B1623" s="1" t="s">
        <v>3428</v>
      </c>
      <c r="C1623" s="1"/>
      <c r="D1623" s="1">
        <v>1</v>
      </c>
      <c r="E1623" s="6"/>
      <c r="F1623" s="6">
        <v>-0.5723222</v>
      </c>
      <c r="G1623" s="1"/>
      <c r="H1623" s="1">
        <v>1.4048149877308962</v>
      </c>
    </row>
    <row r="1624" spans="1:8">
      <c r="A1624" t="s">
        <v>1760</v>
      </c>
      <c r="B1624" s="1" t="s">
        <v>3383</v>
      </c>
      <c r="C1624" s="1"/>
      <c r="D1624" s="1">
        <v>1</v>
      </c>
      <c r="E1624" s="6"/>
      <c r="F1624" s="6">
        <v>5.8839219999999998E-2</v>
      </c>
      <c r="G1624" s="1"/>
      <c r="H1624" s="1">
        <v>1.0337350520408186</v>
      </c>
    </row>
    <row r="1625" spans="1:8">
      <c r="A1625" t="s">
        <v>1761</v>
      </c>
      <c r="B1625" s="1" t="s">
        <v>3431</v>
      </c>
      <c r="C1625" s="1"/>
      <c r="D1625" s="1">
        <v>1</v>
      </c>
      <c r="E1625" s="6"/>
      <c r="F1625" s="6">
        <v>-0.67798480000000005</v>
      </c>
      <c r="G1625" s="1"/>
      <c r="H1625" s="1">
        <v>1.4957789354154023</v>
      </c>
    </row>
    <row r="1626" spans="1:8">
      <c r="A1626" t="s">
        <v>1762</v>
      </c>
      <c r="B1626" s="1" t="s">
        <v>3432</v>
      </c>
      <c r="C1626" s="1"/>
      <c r="D1626" s="1">
        <v>1</v>
      </c>
      <c r="E1626" s="6"/>
      <c r="F1626" s="6">
        <v>-0.99561730000000004</v>
      </c>
      <c r="G1626" s="1"/>
      <c r="H1626" s="1">
        <v>1.8062944984790559</v>
      </c>
    </row>
    <row r="1627" spans="1:8">
      <c r="A1627" t="s">
        <v>219</v>
      </c>
      <c r="B1627" s="1" t="s">
        <v>220</v>
      </c>
      <c r="C1627" s="1"/>
      <c r="D1627" s="1">
        <v>1</v>
      </c>
      <c r="E1627" s="6"/>
      <c r="F1627" s="6">
        <v>2.6304020000000001</v>
      </c>
      <c r="G1627" s="1"/>
      <c r="H1627" s="1">
        <v>4.4068691070611701</v>
      </c>
    </row>
    <row r="1628" spans="1:8">
      <c r="A1628" t="s">
        <v>1763</v>
      </c>
      <c r="B1628" s="1" t="s">
        <v>3434</v>
      </c>
      <c r="C1628" s="1"/>
      <c r="D1628" s="1">
        <v>1</v>
      </c>
      <c r="E1628" s="6"/>
      <c r="F1628" s="6">
        <v>-7.3236560000000006E-2</v>
      </c>
      <c r="G1628" s="1"/>
      <c r="H1628" s="1">
        <v>1.044451829955489</v>
      </c>
    </row>
    <row r="1629" spans="1:8">
      <c r="A1629" t="s">
        <v>1764</v>
      </c>
      <c r="B1629" s="1" t="s">
        <v>3339</v>
      </c>
      <c r="C1629" s="1"/>
      <c r="D1629" s="1">
        <v>1</v>
      </c>
      <c r="E1629" s="6"/>
      <c r="F1629" s="6">
        <v>-1.9618930000000001</v>
      </c>
      <c r="G1629" s="1"/>
      <c r="H1629" s="1">
        <v>3.20622879520573</v>
      </c>
    </row>
    <row r="1630" spans="1:8">
      <c r="A1630" t="s">
        <v>1765</v>
      </c>
      <c r="B1630" s="1" t="s">
        <v>3340</v>
      </c>
      <c r="C1630" s="1"/>
      <c r="D1630" s="1">
        <v>1</v>
      </c>
      <c r="E1630" s="6"/>
      <c r="F1630" s="6">
        <v>0.55191990000000002</v>
      </c>
      <c r="G1630" s="1"/>
      <c r="H1630" s="1">
        <v>1.3879259359751024</v>
      </c>
    </row>
    <row r="1631" spans="1:8">
      <c r="A1631" t="s">
        <v>1766</v>
      </c>
      <c r="B1631" s="1" t="s">
        <v>3391</v>
      </c>
      <c r="C1631" s="1"/>
      <c r="D1631" s="1">
        <v>1</v>
      </c>
      <c r="E1631" s="6"/>
      <c r="F1631" s="6">
        <v>0.49194070000000001</v>
      </c>
      <c r="G1631" s="1"/>
      <c r="H1631" s="1">
        <v>1.3393056331041373</v>
      </c>
    </row>
    <row r="1632" spans="1:8">
      <c r="A1632" t="s">
        <v>1767</v>
      </c>
      <c r="B1632" s="1" t="s">
        <v>3439</v>
      </c>
      <c r="C1632" s="1"/>
      <c r="D1632" s="1">
        <v>1</v>
      </c>
      <c r="E1632" s="6"/>
      <c r="F1632" s="6">
        <v>-6.3601080000000004E-2</v>
      </c>
      <c r="G1632" s="1"/>
      <c r="H1632" s="1">
        <v>1.036516634552163</v>
      </c>
    </row>
    <row r="1633" spans="1:8">
      <c r="A1633" t="s">
        <v>1768</v>
      </c>
      <c r="B1633" s="1" t="s">
        <v>3435</v>
      </c>
      <c r="C1633" s="1"/>
      <c r="D1633" s="1">
        <v>1</v>
      </c>
      <c r="E1633" s="6"/>
      <c r="F1633" s="6">
        <v>-1.1374010000000001</v>
      </c>
      <c r="G1633" s="1"/>
      <c r="H1633" s="1">
        <v>1.899033217893124</v>
      </c>
    </row>
    <row r="1634" spans="1:8">
      <c r="A1634" t="s">
        <v>1769</v>
      </c>
      <c r="B1634" s="1" t="s">
        <v>3486</v>
      </c>
      <c r="C1634" s="1"/>
      <c r="D1634" s="1">
        <v>1</v>
      </c>
      <c r="E1634" s="6"/>
      <c r="F1634" s="6">
        <v>-1.777215</v>
      </c>
      <c r="G1634" s="1"/>
      <c r="H1634" s="1">
        <v>2.8733782951701574</v>
      </c>
    </row>
    <row r="1635" spans="1:8">
      <c r="A1635" t="s">
        <v>1770</v>
      </c>
      <c r="B1635" s="1" t="s">
        <v>3440</v>
      </c>
      <c r="C1635" s="1"/>
      <c r="D1635" s="1">
        <v>1</v>
      </c>
      <c r="E1635" s="6"/>
      <c r="F1635" s="6">
        <v>0.3581222</v>
      </c>
      <c r="G1635" s="1"/>
      <c r="H1635" s="1">
        <v>1.2369983402505258</v>
      </c>
    </row>
    <row r="1636" spans="1:8">
      <c r="A1636" t="s">
        <v>428</v>
      </c>
      <c r="B1636" s="1" t="s">
        <v>550</v>
      </c>
      <c r="C1636" s="1"/>
      <c r="D1636" s="1">
        <v>1</v>
      </c>
      <c r="E1636" s="6"/>
      <c r="F1636" s="6">
        <v>-4.1551960000000001</v>
      </c>
      <c r="G1636" s="1"/>
      <c r="H1636" s="1">
        <v>11.799113406581723</v>
      </c>
    </row>
    <row r="1637" spans="1:8">
      <c r="A1637" t="s">
        <v>1771</v>
      </c>
      <c r="B1637" s="1" t="s">
        <v>3441</v>
      </c>
      <c r="C1637" s="1"/>
      <c r="D1637" s="1">
        <v>1</v>
      </c>
      <c r="E1637" s="6"/>
      <c r="F1637" s="6">
        <v>0.77951539999999997</v>
      </c>
      <c r="G1637" s="1"/>
      <c r="H1637" s="1">
        <v>1.5887745656224583</v>
      </c>
    </row>
    <row r="1638" spans="1:8">
      <c r="A1638" t="s">
        <v>1772</v>
      </c>
      <c r="B1638" s="1" t="s">
        <v>3442</v>
      </c>
      <c r="C1638" s="1"/>
      <c r="D1638" s="1">
        <v>1</v>
      </c>
      <c r="E1638" s="6"/>
      <c r="F1638" s="6">
        <v>0.39207500000000001</v>
      </c>
      <c r="G1638" s="1"/>
      <c r="H1638" s="1">
        <v>1.2622216245876343</v>
      </c>
    </row>
    <row r="1639" spans="1:8">
      <c r="A1639" t="s">
        <v>1773</v>
      </c>
      <c r="B1639" s="1" t="s">
        <v>3491</v>
      </c>
      <c r="C1639" s="1"/>
      <c r="D1639" s="1">
        <v>1</v>
      </c>
      <c r="E1639" s="6"/>
      <c r="F1639" s="6">
        <v>-0.94969570000000003</v>
      </c>
      <c r="G1639" s="1"/>
      <c r="H1639" s="1">
        <v>1.6746595373617101</v>
      </c>
    </row>
    <row r="1640" spans="1:8">
      <c r="A1640" t="s">
        <v>1475</v>
      </c>
      <c r="B1640" s="1" t="s">
        <v>3492</v>
      </c>
      <c r="C1640" s="1"/>
      <c r="D1640" s="1">
        <v>1</v>
      </c>
      <c r="E1640" s="6"/>
      <c r="F1640" s="6">
        <v>0.22310340000000001</v>
      </c>
      <c r="G1640" s="1"/>
      <c r="H1640" s="1">
        <v>1.1416957299106558</v>
      </c>
    </row>
    <row r="1641" spans="1:8">
      <c r="A1641" t="s">
        <v>1476</v>
      </c>
      <c r="B1641" s="1" t="s">
        <v>3493</v>
      </c>
      <c r="C1641" s="1"/>
      <c r="D1641" s="1">
        <v>1</v>
      </c>
      <c r="E1641" s="6"/>
      <c r="F1641" s="6">
        <v>-0.80988090000000001</v>
      </c>
      <c r="G1641" s="1"/>
      <c r="H1641" s="1">
        <v>1.6176173628263251</v>
      </c>
    </row>
    <row r="1642" spans="1:8">
      <c r="A1642" t="s">
        <v>409</v>
      </c>
      <c r="B1642" s="1" t="s">
        <v>410</v>
      </c>
      <c r="C1642" s="1"/>
      <c r="D1642" s="1">
        <v>1</v>
      </c>
      <c r="E1642" s="6"/>
      <c r="F1642" s="6">
        <v>2.4551850000000002</v>
      </c>
      <c r="G1642" s="1"/>
      <c r="H1642" s="1">
        <v>3.7922906188280718</v>
      </c>
    </row>
    <row r="1643" spans="1:8">
      <c r="A1643" t="s">
        <v>1477</v>
      </c>
      <c r="B1643" s="1" t="s">
        <v>3443</v>
      </c>
      <c r="C1643" s="1"/>
      <c r="D1643" s="1">
        <v>1</v>
      </c>
      <c r="E1643" s="6"/>
      <c r="F1643" s="6">
        <v>-5.1146410000000003E-2</v>
      </c>
      <c r="G1643" s="1"/>
      <c r="H1643" s="1">
        <v>1.0308421166316235</v>
      </c>
    </row>
    <row r="1644" spans="1:8">
      <c r="A1644" t="s">
        <v>1478</v>
      </c>
      <c r="B1644" s="1" t="s">
        <v>3444</v>
      </c>
      <c r="C1644" s="1"/>
      <c r="D1644" s="1">
        <v>1</v>
      </c>
      <c r="E1644" s="6"/>
      <c r="F1644" s="6">
        <v>-0.43753609999999998</v>
      </c>
      <c r="G1644" s="1"/>
      <c r="H1644" s="1">
        <v>1.2740154613971229</v>
      </c>
    </row>
    <row r="1645" spans="1:8">
      <c r="A1645" t="s">
        <v>1479</v>
      </c>
      <c r="B1645" s="1" t="s">
        <v>3401</v>
      </c>
      <c r="C1645" s="1"/>
      <c r="D1645" s="1">
        <v>1</v>
      </c>
      <c r="E1645" s="6"/>
      <c r="F1645" s="6">
        <v>1.3621939999999999</v>
      </c>
      <c r="G1645" s="1"/>
      <c r="H1645" s="1">
        <v>2.1556321131430529</v>
      </c>
    </row>
    <row r="1646" spans="1:8">
      <c r="A1646" t="s">
        <v>1480</v>
      </c>
      <c r="B1646" s="1" t="s">
        <v>3402</v>
      </c>
      <c r="C1646" s="1"/>
      <c r="D1646" s="1">
        <v>1</v>
      </c>
      <c r="E1646" s="6"/>
      <c r="F1646" s="6">
        <v>1.20668</v>
      </c>
      <c r="G1646" s="1"/>
      <c r="H1646" s="1">
        <v>2.0476397083542408</v>
      </c>
    </row>
    <row r="1647" spans="1:8">
      <c r="A1647" t="s">
        <v>1481</v>
      </c>
      <c r="B1647" s="1" t="s">
        <v>3403</v>
      </c>
      <c r="C1647" s="1"/>
      <c r="D1647" s="1">
        <v>1</v>
      </c>
      <c r="E1647" s="6"/>
      <c r="F1647" s="6">
        <v>-1.2017519999999999</v>
      </c>
      <c r="G1647" s="1"/>
      <c r="H1647" s="1">
        <v>2.0418602273791016</v>
      </c>
    </row>
    <row r="1648" spans="1:8">
      <c r="A1648" t="s">
        <v>1482</v>
      </c>
      <c r="B1648" s="1" t="s">
        <v>3404</v>
      </c>
      <c r="C1648" s="1"/>
      <c r="D1648" s="1">
        <v>1</v>
      </c>
      <c r="E1648" s="6"/>
      <c r="F1648" s="6">
        <v>-1.1062970000000001</v>
      </c>
      <c r="G1648" s="1"/>
      <c r="H1648" s="1">
        <v>1.9290287463088631</v>
      </c>
    </row>
    <row r="1649" spans="1:8">
      <c r="A1649" t="s">
        <v>1483</v>
      </c>
      <c r="B1649" s="1" t="s">
        <v>3405</v>
      </c>
      <c r="C1649" s="1"/>
      <c r="D1649" s="1">
        <v>1</v>
      </c>
      <c r="E1649" s="6"/>
      <c r="F1649" s="6">
        <v>0.48542239999999998</v>
      </c>
      <c r="G1649" s="1"/>
      <c r="H1649" s="1">
        <v>1.3341425798446007</v>
      </c>
    </row>
    <row r="1650" spans="1:8">
      <c r="A1650" t="s">
        <v>1484</v>
      </c>
      <c r="B1650" s="1" t="s">
        <v>3452</v>
      </c>
      <c r="C1650" s="1"/>
      <c r="D1650" s="1">
        <v>1</v>
      </c>
      <c r="E1650" s="6"/>
      <c r="F1650" s="6">
        <v>-0.76747980000000005</v>
      </c>
      <c r="G1650" s="1"/>
      <c r="H1650" s="1">
        <v>1.5774360762871071</v>
      </c>
    </row>
    <row r="1651" spans="1:8">
      <c r="A1651" t="s">
        <v>1485</v>
      </c>
      <c r="B1651" s="1" t="s">
        <v>3407</v>
      </c>
      <c r="C1651" s="1"/>
      <c r="D1651" s="1">
        <v>1</v>
      </c>
      <c r="E1651" s="6"/>
      <c r="F1651" s="6">
        <v>-1.0635079999999999</v>
      </c>
      <c r="G1651" s="1"/>
      <c r="H1651" s="1">
        <v>1.8855787830631354</v>
      </c>
    </row>
    <row r="1652" spans="1:8">
      <c r="A1652" t="s">
        <v>1486</v>
      </c>
      <c r="B1652" s="1" t="s">
        <v>3408</v>
      </c>
      <c r="C1652" s="1"/>
      <c r="D1652" s="1">
        <v>1</v>
      </c>
      <c r="E1652" s="6"/>
      <c r="F1652" s="6">
        <v>-3.7057970000000003E-2</v>
      </c>
      <c r="G1652" s="1"/>
      <c r="H1652" s="1">
        <v>1.0203233218759322</v>
      </c>
    </row>
    <row r="1653" spans="1:8">
      <c r="A1653" t="s">
        <v>1487</v>
      </c>
      <c r="B1653" s="1" t="s">
        <v>3455</v>
      </c>
      <c r="C1653" s="1"/>
      <c r="D1653" s="1">
        <v>1</v>
      </c>
      <c r="E1653" s="6"/>
      <c r="F1653" s="6">
        <v>0.41531400000000002</v>
      </c>
      <c r="G1653" s="1"/>
      <c r="H1653" s="1">
        <v>1.2797342711665527</v>
      </c>
    </row>
    <row r="1654" spans="1:8">
      <c r="A1654" t="s">
        <v>1775</v>
      </c>
      <c r="B1654" s="1" t="s">
        <v>3456</v>
      </c>
      <c r="C1654" s="1"/>
      <c r="D1654" s="1">
        <v>1</v>
      </c>
      <c r="E1654" s="6"/>
      <c r="F1654" s="6">
        <v>0.41771900000000001</v>
      </c>
      <c r="G1654" s="1"/>
      <c r="H1654" s="1">
        <v>1.282851940614032</v>
      </c>
    </row>
    <row r="1655" spans="1:8">
      <c r="A1655" t="s">
        <v>1776</v>
      </c>
      <c r="B1655" s="1" t="s">
        <v>3458</v>
      </c>
      <c r="C1655" s="1"/>
      <c r="D1655" s="1">
        <v>1</v>
      </c>
      <c r="E1655" s="6"/>
      <c r="F1655" s="6">
        <v>-3.1185419999999998E-2</v>
      </c>
      <c r="G1655" s="1"/>
      <c r="H1655" s="1">
        <v>1.0186953478291512</v>
      </c>
    </row>
    <row r="1656" spans="1:8">
      <c r="A1656" t="s">
        <v>1777</v>
      </c>
      <c r="B1656" s="1" t="s">
        <v>3459</v>
      </c>
      <c r="C1656" s="1"/>
      <c r="D1656" s="1">
        <v>1</v>
      </c>
      <c r="E1656" s="6"/>
      <c r="F1656" s="6">
        <v>0.61880270000000004</v>
      </c>
      <c r="G1656" s="1"/>
      <c r="H1656" s="1">
        <v>1.3950729508013702</v>
      </c>
    </row>
    <row r="1657" spans="1:8">
      <c r="A1657" t="s">
        <v>1778</v>
      </c>
      <c r="B1657" s="1" t="s">
        <v>3364</v>
      </c>
      <c r="C1657" s="1"/>
      <c r="D1657" s="1">
        <v>1</v>
      </c>
      <c r="E1657" s="6"/>
      <c r="F1657" s="6">
        <v>-4.9310270000000003E-2</v>
      </c>
      <c r="G1657" s="1"/>
      <c r="H1657" s="1">
        <v>1.0297180238022792</v>
      </c>
    </row>
    <row r="1658" spans="1:8">
      <c r="A1658" t="s">
        <v>1779</v>
      </c>
      <c r="B1658" s="1" t="s">
        <v>3365</v>
      </c>
      <c r="C1658" s="1"/>
      <c r="D1658" s="1">
        <v>1</v>
      </c>
      <c r="E1658" s="6"/>
      <c r="F1658" s="6">
        <v>-1.061982</v>
      </c>
      <c r="G1658" s="1"/>
      <c r="H1658" s="1">
        <v>1.8799229255003669</v>
      </c>
    </row>
    <row r="1659" spans="1:8">
      <c r="A1659" t="s">
        <v>471</v>
      </c>
      <c r="B1659" s="1" t="s">
        <v>380</v>
      </c>
      <c r="C1659" s="1"/>
      <c r="D1659" s="1">
        <v>1</v>
      </c>
      <c r="E1659" s="6"/>
      <c r="F1659" s="6">
        <v>-2.7199059999999999</v>
      </c>
      <c r="G1659" s="1"/>
      <c r="H1659" s="1">
        <v>4.6353074011756634</v>
      </c>
    </row>
    <row r="1660" spans="1:8">
      <c r="A1660" t="s">
        <v>1780</v>
      </c>
      <c r="B1660" s="1" t="s">
        <v>3509</v>
      </c>
      <c r="C1660" s="1"/>
      <c r="D1660" s="1">
        <v>1</v>
      </c>
      <c r="E1660" s="6"/>
      <c r="F1660" s="6">
        <v>-1.160126</v>
      </c>
      <c r="G1660" s="1"/>
      <c r="H1660" s="1">
        <v>1.9234801935493739</v>
      </c>
    </row>
    <row r="1661" spans="1:8">
      <c r="A1661" t="s">
        <v>1781</v>
      </c>
      <c r="B1661" s="1" t="s">
        <v>3515</v>
      </c>
      <c r="C1661" s="1"/>
      <c r="D1661" s="1">
        <v>1</v>
      </c>
      <c r="E1661" s="6"/>
      <c r="F1661" s="6">
        <v>-1.2457499999999999</v>
      </c>
      <c r="G1661" s="1"/>
      <c r="H1661" s="1">
        <v>2.0962772117357886</v>
      </c>
    </row>
    <row r="1662" spans="1:8">
      <c r="A1662" t="s">
        <v>1782</v>
      </c>
      <c r="B1662" s="1" t="s">
        <v>3413</v>
      </c>
      <c r="C1662" s="1"/>
      <c r="D1662" s="1">
        <v>1</v>
      </c>
      <c r="E1662" s="6"/>
      <c r="F1662" s="6">
        <v>0.4547139</v>
      </c>
      <c r="G1662" s="1"/>
      <c r="H1662" s="1">
        <v>1.3102187656734539</v>
      </c>
    </row>
    <row r="1663" spans="1:8">
      <c r="A1663" t="s">
        <v>1783</v>
      </c>
      <c r="B1663" s="1" t="s">
        <v>3466</v>
      </c>
      <c r="C1663" s="1"/>
      <c r="D1663" s="1">
        <v>1</v>
      </c>
      <c r="E1663" s="6"/>
      <c r="F1663" s="6">
        <v>0.27177000000000001</v>
      </c>
      <c r="G1663" s="1"/>
      <c r="H1663" s="1">
        <v>1.1751488400993124</v>
      </c>
    </row>
    <row r="1664" spans="1:8">
      <c r="A1664" t="s">
        <v>1784</v>
      </c>
      <c r="B1664" s="1" t="s">
        <v>3517</v>
      </c>
      <c r="C1664" s="1"/>
      <c r="D1664" s="1">
        <v>1</v>
      </c>
      <c r="E1664" s="6"/>
      <c r="F1664" s="6">
        <v>0.19726940000000001</v>
      </c>
      <c r="G1664" s="1"/>
      <c r="H1664" s="1">
        <v>1.124337502774192</v>
      </c>
    </row>
    <row r="1665" spans="1:8">
      <c r="A1665" t="s">
        <v>1797</v>
      </c>
      <c r="B1665" s="1" t="s">
        <v>3519</v>
      </c>
      <c r="C1665" s="1"/>
      <c r="D1665" s="1">
        <v>1</v>
      </c>
      <c r="E1665" s="6"/>
      <c r="F1665" s="6">
        <v>0.47963299999999998</v>
      </c>
      <c r="G1665" s="1"/>
      <c r="H1665" s="1">
        <v>1.3105572524834697</v>
      </c>
    </row>
    <row r="1666" spans="1:8">
      <c r="A1666" t="s">
        <v>1798</v>
      </c>
      <c r="B1666" s="1" t="s">
        <v>3520</v>
      </c>
      <c r="C1666" s="1"/>
      <c r="D1666" s="1">
        <v>1</v>
      </c>
      <c r="E1666" s="6"/>
      <c r="F1666" s="6">
        <v>-0.43993559999999998</v>
      </c>
      <c r="G1666" s="1"/>
      <c r="H1666" s="1">
        <v>1.2991398718949636</v>
      </c>
    </row>
    <row r="1667" spans="1:8">
      <c r="A1667" t="s">
        <v>1799</v>
      </c>
      <c r="B1667" s="1" t="s">
        <v>3470</v>
      </c>
      <c r="C1667" s="1"/>
      <c r="D1667" s="1">
        <v>1</v>
      </c>
      <c r="E1667" s="6"/>
      <c r="F1667" s="6">
        <v>0.1020085</v>
      </c>
      <c r="G1667" s="1"/>
      <c r="H1667" s="1">
        <v>1.0575188552182599</v>
      </c>
    </row>
    <row r="1668" spans="1:8">
      <c r="A1668" t="s">
        <v>1800</v>
      </c>
      <c r="B1668" s="1" t="s">
        <v>3421</v>
      </c>
      <c r="C1668" s="1"/>
      <c r="D1668" s="1">
        <v>1</v>
      </c>
      <c r="E1668" s="6"/>
      <c r="F1668" s="6">
        <v>-0.67635060000000002</v>
      </c>
      <c r="G1668" s="1"/>
      <c r="H1668" s="1">
        <v>1.4943368574832026</v>
      </c>
    </row>
    <row r="1669" spans="1:8">
      <c r="A1669" t="s">
        <v>1801</v>
      </c>
      <c r="B1669" s="1" t="s">
        <v>3422</v>
      </c>
      <c r="C1669" s="1"/>
      <c r="D1669" s="1">
        <v>1</v>
      </c>
      <c r="E1669" s="6"/>
      <c r="F1669" s="6">
        <v>-0.54056530000000003</v>
      </c>
      <c r="G1669" s="1"/>
      <c r="H1669" s="1">
        <v>1.3785957513583471</v>
      </c>
    </row>
    <row r="1670" spans="1:8">
      <c r="A1670" t="s">
        <v>1802</v>
      </c>
      <c r="B1670" s="1" t="s">
        <v>3425</v>
      </c>
      <c r="C1670" s="1"/>
      <c r="D1670" s="1">
        <v>1</v>
      </c>
      <c r="E1670" s="6"/>
      <c r="F1670" s="6">
        <v>3.6775710000000001E-3</v>
      </c>
      <c r="G1670" s="1"/>
      <c r="H1670" s="1">
        <v>1.0021863301180882</v>
      </c>
    </row>
    <row r="1671" spans="1:8">
      <c r="A1671" t="s">
        <v>1803</v>
      </c>
      <c r="B1671" s="1" t="s">
        <v>3426</v>
      </c>
      <c r="C1671" s="1"/>
      <c r="D1671" s="1">
        <v>1</v>
      </c>
      <c r="E1671" s="6"/>
      <c r="F1671" s="6">
        <v>-1.084462</v>
      </c>
      <c r="G1671" s="1"/>
      <c r="H1671" s="1">
        <v>1.9045201562042375</v>
      </c>
    </row>
    <row r="1672" spans="1:8">
      <c r="A1672" t="s">
        <v>1804</v>
      </c>
      <c r="B1672" s="1" t="s">
        <v>3427</v>
      </c>
      <c r="C1672" s="1"/>
      <c r="D1672" s="1">
        <v>1</v>
      </c>
      <c r="E1672" s="6"/>
      <c r="F1672" s="6">
        <v>0.30188009999999998</v>
      </c>
      <c r="G1672" s="1"/>
      <c r="H1672" s="1">
        <v>1.1964452198411326</v>
      </c>
    </row>
    <row r="1673" spans="1:8">
      <c r="A1673" t="s">
        <v>1805</v>
      </c>
      <c r="B1673" s="1" t="s">
        <v>3477</v>
      </c>
      <c r="C1673" s="1"/>
      <c r="D1673" s="1">
        <v>1</v>
      </c>
      <c r="E1673" s="6"/>
      <c r="F1673" s="6">
        <v>-0.60809460000000004</v>
      </c>
      <c r="G1673" s="1"/>
      <c r="H1673" s="1">
        <v>1.3844782709309051</v>
      </c>
    </row>
    <row r="1674" spans="1:8">
      <c r="A1674" t="s">
        <v>1806</v>
      </c>
      <c r="B1674" s="1" t="s">
        <v>3429</v>
      </c>
      <c r="C1674" s="1"/>
      <c r="D1674" s="1">
        <v>1</v>
      </c>
      <c r="E1674" s="6"/>
      <c r="F1674" s="6">
        <v>1.8289310000000001</v>
      </c>
      <c r="G1674" s="1"/>
      <c r="H1674" s="1">
        <v>2.7518821108552589</v>
      </c>
    </row>
    <row r="1675" spans="1:8">
      <c r="A1675" t="s">
        <v>1807</v>
      </c>
      <c r="B1675" s="1" t="s">
        <v>3430</v>
      </c>
      <c r="C1675" s="1"/>
      <c r="D1675" s="1">
        <v>1</v>
      </c>
      <c r="E1675" s="6"/>
      <c r="F1675" s="6">
        <v>-0.38741150000000002</v>
      </c>
      <c r="G1675" s="1"/>
      <c r="H1675" s="1">
        <v>1.2587206766723174</v>
      </c>
    </row>
    <row r="1676" spans="1:8">
      <c r="A1676" t="s">
        <v>1977</v>
      </c>
      <c r="B1676" s="1" t="s">
        <v>3480</v>
      </c>
      <c r="C1676" s="1"/>
      <c r="D1676" s="1">
        <v>1</v>
      </c>
      <c r="E1676" s="6"/>
      <c r="F1676" s="6">
        <v>-6.5708760000000005E-2</v>
      </c>
      <c r="G1676" s="1"/>
      <c r="H1676" s="1">
        <v>1.039797240813461</v>
      </c>
    </row>
    <row r="1677" spans="1:8">
      <c r="A1677" t="s">
        <v>1978</v>
      </c>
      <c r="B1677" s="1" t="s">
        <v>3481</v>
      </c>
      <c r="C1677" s="1"/>
      <c r="D1677" s="1">
        <v>1</v>
      </c>
      <c r="E1677" s="6"/>
      <c r="F1677" s="6">
        <v>-8.6204359999999994E-2</v>
      </c>
      <c r="G1677" s="1"/>
      <c r="H1677" s="1">
        <v>1.0483952081199319</v>
      </c>
    </row>
    <row r="1678" spans="1:8">
      <c r="A1678" t="s">
        <v>1979</v>
      </c>
      <c r="B1678" s="1" t="s">
        <v>3482</v>
      </c>
      <c r="C1678" s="1"/>
      <c r="D1678" s="1">
        <v>1</v>
      </c>
      <c r="E1678" s="6"/>
      <c r="F1678" s="6">
        <v>0.23384240000000001</v>
      </c>
      <c r="G1678" s="1"/>
      <c r="H1678" s="1">
        <v>1.1489921964001499</v>
      </c>
    </row>
    <row r="1679" spans="1:8">
      <c r="A1679" t="s">
        <v>1980</v>
      </c>
      <c r="B1679" s="1" t="s">
        <v>3483</v>
      </c>
      <c r="C1679" s="1"/>
      <c r="D1679" s="1">
        <v>1</v>
      </c>
      <c r="E1679" s="6"/>
      <c r="F1679" s="6">
        <v>1.6641349999999999</v>
      </c>
      <c r="G1679" s="1"/>
      <c r="H1679" s="1">
        <v>2.6869061119672906</v>
      </c>
    </row>
    <row r="1680" spans="1:8">
      <c r="A1680" t="s">
        <v>1981</v>
      </c>
      <c r="B1680" s="1" t="s">
        <v>3484</v>
      </c>
      <c r="C1680" s="1"/>
      <c r="D1680" s="1">
        <v>1</v>
      </c>
      <c r="E1680" s="6"/>
      <c r="F1680" s="6">
        <v>7.7256829999999999E-2</v>
      </c>
      <c r="G1680" s="1"/>
      <c r="H1680" s="1">
        <v>1.0469526920230714</v>
      </c>
    </row>
    <row r="1681" spans="1:8">
      <c r="A1681" t="s">
        <v>1982</v>
      </c>
      <c r="B1681" s="1" t="s">
        <v>3485</v>
      </c>
      <c r="C1681" s="1"/>
      <c r="D1681" s="1">
        <v>1</v>
      </c>
      <c r="E1681" s="6"/>
      <c r="F1681" s="6">
        <v>1.2992300000000001</v>
      </c>
      <c r="G1681" s="1"/>
      <c r="H1681" s="1">
        <v>2.0386439949103194</v>
      </c>
    </row>
    <row r="1682" spans="1:8">
      <c r="A1682" t="s">
        <v>1983</v>
      </c>
      <c r="B1682" s="1" t="s">
        <v>3437</v>
      </c>
      <c r="C1682" s="1"/>
      <c r="D1682" s="1">
        <v>1</v>
      </c>
      <c r="E1682" s="6"/>
      <c r="F1682" s="6">
        <v>-1.4390389999999999E-2</v>
      </c>
      <c r="G1682" s="1"/>
      <c r="H1682" s="1">
        <v>1.0085837515747869</v>
      </c>
    </row>
    <row r="1683" spans="1:8">
      <c r="A1683" t="s">
        <v>1984</v>
      </c>
      <c r="B1683" s="1" t="s">
        <v>3438</v>
      </c>
      <c r="C1683" s="1"/>
      <c r="D1683" s="1">
        <v>1</v>
      </c>
      <c r="E1683" s="6"/>
      <c r="F1683" s="6">
        <v>0.56278570000000006</v>
      </c>
      <c r="G1683" s="1"/>
      <c r="H1683" s="1">
        <v>1.39687563819147</v>
      </c>
    </row>
    <row r="1684" spans="1:8">
      <c r="A1684" t="s">
        <v>1985</v>
      </c>
      <c r="B1684" s="1" t="s">
        <v>3489</v>
      </c>
      <c r="C1684" s="1"/>
      <c r="D1684" s="1">
        <v>1</v>
      </c>
      <c r="E1684" s="6"/>
      <c r="F1684" s="6">
        <v>-0.69679170000000001</v>
      </c>
      <c r="G1684" s="1"/>
      <c r="H1684" s="1">
        <v>1.512580261596731</v>
      </c>
    </row>
    <row r="1685" spans="1:8">
      <c r="A1685" t="s">
        <v>1986</v>
      </c>
      <c r="B1685" s="1" t="s">
        <v>3436</v>
      </c>
      <c r="C1685" s="1"/>
      <c r="D1685" s="1">
        <v>1</v>
      </c>
      <c r="E1685" s="6"/>
      <c r="F1685" s="6">
        <v>-8.430145E-2</v>
      </c>
      <c r="G1685" s="1"/>
      <c r="H1685" s="1">
        <v>1.0513411352298458</v>
      </c>
    </row>
    <row r="1686" spans="1:8">
      <c r="A1686" t="s">
        <v>1987</v>
      </c>
      <c r="B1686" s="1" t="s">
        <v>3390</v>
      </c>
      <c r="C1686" s="1"/>
      <c r="D1686" s="1">
        <v>1</v>
      </c>
      <c r="E1686" s="6"/>
      <c r="F1686" s="6">
        <v>0.41379680000000002</v>
      </c>
      <c r="G1686" s="1"/>
      <c r="H1686" s="1">
        <v>1.2785967987064122</v>
      </c>
    </row>
    <row r="1687" spans="1:8">
      <c r="A1687" t="s">
        <v>1988</v>
      </c>
      <c r="B1687" s="1" t="s">
        <v>3490</v>
      </c>
      <c r="C1687" s="1"/>
      <c r="D1687" s="1">
        <v>1</v>
      </c>
      <c r="E1687" s="6"/>
      <c r="F1687" s="6">
        <v>0.91656179999999998</v>
      </c>
      <c r="G1687" s="1"/>
      <c r="H1687" s="1">
        <v>1.6361229969118918</v>
      </c>
    </row>
    <row r="1688" spans="1:8">
      <c r="A1688" t="s">
        <v>1989</v>
      </c>
      <c r="B1688" s="1" t="s">
        <v>3547</v>
      </c>
      <c r="C1688" s="1"/>
      <c r="D1688" s="1">
        <v>1</v>
      </c>
      <c r="E1688" s="6"/>
      <c r="F1688" s="6">
        <v>-0.4610167</v>
      </c>
      <c r="G1688" s="1"/>
      <c r="H1688" s="1">
        <v>1.3149344428644147</v>
      </c>
    </row>
    <row r="1689" spans="1:8">
      <c r="A1689" t="s">
        <v>1990</v>
      </c>
      <c r="B1689" s="1" t="s">
        <v>3548</v>
      </c>
      <c r="C1689" s="1"/>
      <c r="D1689" s="1">
        <v>1</v>
      </c>
      <c r="E1689" s="6"/>
      <c r="F1689" s="6">
        <v>-1.6909380000000001</v>
      </c>
      <c r="G1689" s="1"/>
      <c r="H1689" s="1">
        <v>2.4838473426760448</v>
      </c>
    </row>
    <row r="1690" spans="1:8">
      <c r="A1690" t="s">
        <v>1996</v>
      </c>
      <c r="B1690" s="1" t="s">
        <v>3549</v>
      </c>
      <c r="C1690" s="1"/>
      <c r="D1690" s="1">
        <v>1</v>
      </c>
      <c r="E1690" s="6"/>
      <c r="F1690" s="6">
        <v>0.31790350000000001</v>
      </c>
      <c r="G1690" s="1"/>
      <c r="H1690" s="1">
        <v>1.1923898480949913</v>
      </c>
    </row>
    <row r="1691" spans="1:8">
      <c r="A1691" t="s">
        <v>1997</v>
      </c>
      <c r="B1691" s="1" t="s">
        <v>3550</v>
      </c>
      <c r="C1691" s="1"/>
      <c r="D1691" s="1">
        <v>1</v>
      </c>
      <c r="E1691" s="6"/>
      <c r="F1691" s="6">
        <v>-0.83629229999999999</v>
      </c>
      <c r="G1691" s="1"/>
      <c r="H1691" s="1">
        <v>1.5886455998834701</v>
      </c>
    </row>
    <row r="1692" spans="1:8">
      <c r="A1692" t="s">
        <v>2010</v>
      </c>
      <c r="B1692" s="1" t="s">
        <v>3551</v>
      </c>
      <c r="C1692" s="1"/>
      <c r="D1692" s="1">
        <v>1</v>
      </c>
      <c r="E1692" s="6"/>
      <c r="F1692" s="6">
        <v>-0.34175260000000002</v>
      </c>
      <c r="G1692" s="1"/>
      <c r="H1692" s="1">
        <v>1.2125239995761419</v>
      </c>
    </row>
    <row r="1693" spans="1:8">
      <c r="A1693" t="s">
        <v>2011</v>
      </c>
      <c r="B1693" s="1" t="s">
        <v>3445</v>
      </c>
      <c r="C1693" s="1"/>
      <c r="D1693" s="1">
        <v>1</v>
      </c>
      <c r="E1693" s="6"/>
      <c r="F1693" s="6">
        <v>0.65393869999999998</v>
      </c>
      <c r="G1693" s="1"/>
      <c r="H1693" s="1">
        <v>1.446032871185559</v>
      </c>
    </row>
    <row r="1694" spans="1:8">
      <c r="A1694" t="s">
        <v>2012</v>
      </c>
      <c r="B1694" s="1" t="s">
        <v>3446</v>
      </c>
      <c r="C1694" s="1"/>
      <c r="D1694" s="1">
        <v>1</v>
      </c>
      <c r="E1694" s="6"/>
      <c r="F1694" s="6">
        <v>7.0881420000000001E-2</v>
      </c>
      <c r="G1694" s="1"/>
      <c r="H1694" s="1">
        <v>1.0429988850751519</v>
      </c>
    </row>
    <row r="1695" spans="1:8">
      <c r="A1695" t="s">
        <v>2013</v>
      </c>
      <c r="B1695" s="1" t="s">
        <v>3448</v>
      </c>
      <c r="C1695" s="1"/>
      <c r="D1695" s="1">
        <v>1</v>
      </c>
      <c r="E1695" s="6"/>
      <c r="F1695" s="6">
        <v>-1.207268</v>
      </c>
      <c r="G1695" s="1"/>
      <c r="H1695" s="1">
        <v>2.0485845811241719</v>
      </c>
    </row>
    <row r="1696" spans="1:8">
      <c r="A1696" t="s">
        <v>2014</v>
      </c>
      <c r="B1696" s="1" t="s">
        <v>3449</v>
      </c>
      <c r="C1696" s="1"/>
      <c r="D1696" s="1">
        <v>1</v>
      </c>
      <c r="E1696" s="6"/>
      <c r="F1696" s="6">
        <v>-6.3836130000000005E-2</v>
      </c>
      <c r="G1696" s="1"/>
      <c r="H1696" s="1">
        <v>1.036650657234365</v>
      </c>
    </row>
    <row r="1697" spans="1:8">
      <c r="A1697" t="s">
        <v>2015</v>
      </c>
      <c r="B1697" s="1" t="s">
        <v>3450</v>
      </c>
      <c r="C1697" s="1"/>
      <c r="D1697" s="1">
        <v>1</v>
      </c>
      <c r="E1697" s="6"/>
      <c r="F1697" s="6">
        <v>-9.7245499999999999E-2</v>
      </c>
      <c r="G1697" s="1"/>
      <c r="H1697" s="1">
        <v>1.0536658889925201</v>
      </c>
    </row>
    <row r="1698" spans="1:8">
      <c r="A1698" t="s">
        <v>2016</v>
      </c>
      <c r="B1698" s="1" t="s">
        <v>3451</v>
      </c>
      <c r="C1698" s="1"/>
      <c r="D1698" s="1">
        <v>1</v>
      </c>
      <c r="E1698" s="6"/>
      <c r="F1698" s="6">
        <v>-0.63451489999999999</v>
      </c>
      <c r="G1698" s="1"/>
      <c r="H1698" s="1">
        <v>1.4207933268775748</v>
      </c>
    </row>
    <row r="1699" spans="1:8">
      <c r="A1699" t="s">
        <v>2017</v>
      </c>
      <c r="B1699" s="1" t="s">
        <v>3500</v>
      </c>
      <c r="C1699" s="1"/>
      <c r="D1699" s="1">
        <v>1</v>
      </c>
      <c r="E1699" s="6"/>
      <c r="F1699" s="6">
        <v>1.6228260000000001</v>
      </c>
      <c r="G1699" s="1"/>
      <c r="H1699" s="1">
        <v>2.4969106331782975</v>
      </c>
    </row>
    <row r="1700" spans="1:8">
      <c r="A1700" t="s">
        <v>2018</v>
      </c>
      <c r="B1700" s="1" t="s">
        <v>3453</v>
      </c>
      <c r="C1700" s="1"/>
      <c r="D1700" s="1">
        <v>1</v>
      </c>
      <c r="E1700" s="6"/>
      <c r="F1700" s="6">
        <v>0.63305809999999996</v>
      </c>
      <c r="G1700" s="1"/>
      <c r="H1700" s="1">
        <v>1.4565195476014237</v>
      </c>
    </row>
    <row r="1701" spans="1:8">
      <c r="A1701" t="s">
        <v>2019</v>
      </c>
      <c r="B1701" s="1" t="s">
        <v>3454</v>
      </c>
      <c r="C1701" s="1"/>
      <c r="D1701" s="1">
        <v>1</v>
      </c>
      <c r="E1701" s="6"/>
      <c r="F1701" s="6">
        <v>-1.1381540000000001</v>
      </c>
      <c r="G1701" s="1"/>
      <c r="H1701" s="1">
        <v>1.8998906820918393</v>
      </c>
    </row>
    <row r="1702" spans="1:8">
      <c r="A1702" t="s">
        <v>2020</v>
      </c>
      <c r="B1702" s="1" t="s">
        <v>3504</v>
      </c>
      <c r="C1702" s="1"/>
      <c r="D1702" s="1">
        <v>1</v>
      </c>
      <c r="E1702" s="6"/>
      <c r="F1702" s="6">
        <v>0.3366323</v>
      </c>
      <c r="G1702" s="1"/>
      <c r="H1702" s="1">
        <v>1.2213187731593032</v>
      </c>
    </row>
    <row r="1703" spans="1:8">
      <c r="A1703" t="s">
        <v>572</v>
      </c>
      <c r="B1703" s="1" t="s">
        <v>439</v>
      </c>
      <c r="C1703" s="1"/>
      <c r="D1703" s="1">
        <v>1</v>
      </c>
      <c r="E1703" s="6"/>
      <c r="F1703" s="6">
        <v>-2.2406470000000001</v>
      </c>
      <c r="G1703" s="1"/>
      <c r="H1703" s="1">
        <v>3.5373390505544036</v>
      </c>
    </row>
    <row r="1704" spans="1:8">
      <c r="A1704" t="s">
        <v>2021</v>
      </c>
      <c r="B1704" s="1" t="s">
        <v>3505</v>
      </c>
      <c r="C1704" s="1"/>
      <c r="D1704" s="1">
        <v>1</v>
      </c>
      <c r="E1704" s="6"/>
      <c r="F1704" s="6">
        <v>-1.0856209999999999</v>
      </c>
      <c r="G1704" s="1"/>
      <c r="H1704" s="1">
        <v>1.9054757831213556</v>
      </c>
    </row>
    <row r="1705" spans="1:8">
      <c r="A1705" t="s">
        <v>2022</v>
      </c>
      <c r="B1705" s="1" t="s">
        <v>3580</v>
      </c>
      <c r="C1705" s="1"/>
      <c r="D1705" s="1">
        <v>1</v>
      </c>
      <c r="E1705" s="6"/>
      <c r="F1705" s="6">
        <v>-0.2276552</v>
      </c>
      <c r="G1705" s="1"/>
      <c r="H1705" s="1">
        <v>1.1299839877052604</v>
      </c>
    </row>
    <row r="1706" spans="1:8">
      <c r="A1706" t="s">
        <v>524</v>
      </c>
      <c r="B1706" s="1" t="s">
        <v>685</v>
      </c>
      <c r="C1706" s="1"/>
      <c r="D1706" s="1">
        <v>1</v>
      </c>
      <c r="E1706" s="6"/>
      <c r="F1706" s="6">
        <v>-3.1731289999999999</v>
      </c>
      <c r="G1706" s="1"/>
      <c r="H1706" s="1">
        <v>5.9844577631185709</v>
      </c>
    </row>
    <row r="1707" spans="1:8">
      <c r="A1707" t="s">
        <v>2023</v>
      </c>
      <c r="B1707" s="1" t="s">
        <v>3506</v>
      </c>
      <c r="C1707" s="1"/>
      <c r="D1707" s="1">
        <v>1</v>
      </c>
      <c r="E1707" s="6"/>
      <c r="F1707" s="6">
        <v>-1.2764819999999999</v>
      </c>
      <c r="G1707" s="1"/>
      <c r="H1707" s="1">
        <v>2.05391290045532</v>
      </c>
    </row>
    <row r="1708" spans="1:8">
      <c r="A1708" t="s">
        <v>519</v>
      </c>
      <c r="B1708" s="1" t="s">
        <v>1211</v>
      </c>
      <c r="C1708" s="1"/>
      <c r="D1708" s="1">
        <v>1</v>
      </c>
      <c r="E1708" s="6"/>
      <c r="F1708" s="6">
        <v>-3.084816</v>
      </c>
      <c r="G1708" s="1"/>
      <c r="H1708" s="1">
        <v>5.6936398886675574</v>
      </c>
    </row>
    <row r="1709" spans="1:8">
      <c r="A1709" t="s">
        <v>1830</v>
      </c>
      <c r="B1709" s="1" t="s">
        <v>3507</v>
      </c>
      <c r="C1709" s="1"/>
      <c r="D1709" s="1">
        <v>1</v>
      </c>
      <c r="E1709" s="6"/>
      <c r="F1709" s="6">
        <v>8.5685150000000002E-2</v>
      </c>
      <c r="G1709" s="1"/>
      <c r="H1709" s="1">
        <v>1.0485692699000289</v>
      </c>
    </row>
    <row r="1710" spans="1:8">
      <c r="A1710" t="s">
        <v>1831</v>
      </c>
      <c r="B1710" s="1" t="s">
        <v>3508</v>
      </c>
      <c r="C1710" s="1"/>
      <c r="D1710" s="1">
        <v>1</v>
      </c>
      <c r="E1710" s="6"/>
      <c r="F1710" s="6">
        <v>0.852877</v>
      </c>
      <c r="G1710" s="1"/>
      <c r="H1710" s="1">
        <v>1.6594857666038692</v>
      </c>
    </row>
    <row r="1711" spans="1:8">
      <c r="A1711" t="s">
        <v>1832</v>
      </c>
      <c r="B1711" s="1" t="s">
        <v>3632</v>
      </c>
      <c r="C1711" s="1"/>
      <c r="D1711" s="1">
        <v>1</v>
      </c>
      <c r="E1711" s="6"/>
      <c r="F1711" s="6">
        <v>-0.45326939999999999</v>
      </c>
      <c r="G1711" s="1"/>
      <c r="H1711" s="1">
        <v>1.3089113908510646</v>
      </c>
    </row>
    <row r="1712" spans="1:8">
      <c r="A1712" t="s">
        <v>1833</v>
      </c>
      <c r="B1712" s="1" t="s">
        <v>3473</v>
      </c>
      <c r="C1712" s="1"/>
      <c r="D1712" s="1">
        <v>1</v>
      </c>
      <c r="E1712" s="6"/>
      <c r="F1712" s="6">
        <v>-0.94503009999999998</v>
      </c>
      <c r="G1712" s="1"/>
      <c r="H1712" s="1">
        <v>1.7529156378957169</v>
      </c>
    </row>
    <row r="1713" spans="1:8">
      <c r="A1713" t="s">
        <v>438</v>
      </c>
      <c r="B1713" s="1" t="s">
        <v>767</v>
      </c>
      <c r="C1713" s="1"/>
      <c r="D1713" s="1">
        <v>1</v>
      </c>
      <c r="E1713" s="6"/>
      <c r="F1713" s="6">
        <v>-5.7480159999999998</v>
      </c>
      <c r="G1713" s="1"/>
      <c r="H1713" s="1">
        <v>25.559677164304748</v>
      </c>
    </row>
    <row r="1714" spans="1:8">
      <c r="A1714" t="s">
        <v>1834</v>
      </c>
      <c r="B1714" s="1" t="s">
        <v>3521</v>
      </c>
      <c r="C1714" s="1"/>
      <c r="D1714" s="1">
        <v>1</v>
      </c>
      <c r="E1714" s="6"/>
      <c r="F1714" s="6">
        <v>0.68769239999999998</v>
      </c>
      <c r="G1714" s="1"/>
      <c r="H1714" s="1">
        <v>1.5045394381729935</v>
      </c>
    </row>
    <row r="1715" spans="1:8">
      <c r="A1715" t="s">
        <v>1835</v>
      </c>
      <c r="B1715" s="1" t="s">
        <v>3522</v>
      </c>
      <c r="C1715" s="1"/>
      <c r="D1715" s="1">
        <v>1</v>
      </c>
      <c r="E1715" s="6"/>
      <c r="F1715" s="6">
        <v>-1.7560629999999999</v>
      </c>
      <c r="G1715" s="1"/>
      <c r="H1715" s="1">
        <v>2.8380610747584583</v>
      </c>
    </row>
    <row r="1716" spans="1:8">
      <c r="A1716" t="s">
        <v>1836</v>
      </c>
      <c r="B1716" s="1" t="s">
        <v>3523</v>
      </c>
      <c r="C1716" s="1"/>
      <c r="D1716" s="1">
        <v>1</v>
      </c>
      <c r="E1716" s="6"/>
      <c r="F1716" s="6">
        <v>-0.2264042</v>
      </c>
      <c r="G1716" s="1"/>
      <c r="H1716" s="1">
        <v>1.136169807214465</v>
      </c>
    </row>
    <row r="1717" spans="1:8">
      <c r="A1717" t="s">
        <v>1837</v>
      </c>
      <c r="B1717" s="1" t="s">
        <v>3524</v>
      </c>
      <c r="C1717" s="1"/>
      <c r="D1717" s="1">
        <v>1</v>
      </c>
      <c r="E1717" s="6"/>
      <c r="F1717" s="6">
        <v>0.32663700000000001</v>
      </c>
      <c r="G1717" s="1"/>
      <c r="H1717" s="1">
        <v>1.2140891780148151</v>
      </c>
    </row>
    <row r="1718" spans="1:8">
      <c r="A1718" t="s">
        <v>1838</v>
      </c>
      <c r="B1718" s="1" t="s">
        <v>3528</v>
      </c>
      <c r="C1718" s="1"/>
      <c r="D1718" s="1">
        <v>1</v>
      </c>
      <c r="E1718" s="6"/>
      <c r="F1718" s="6">
        <v>0.1133039</v>
      </c>
      <c r="G1718" s="1"/>
      <c r="H1718" s="1">
        <v>1.0647209017620354</v>
      </c>
    </row>
    <row r="1719" spans="1:8">
      <c r="A1719" t="s">
        <v>1839</v>
      </c>
      <c r="B1719" s="1" t="s">
        <v>3529</v>
      </c>
      <c r="C1719" s="1"/>
      <c r="D1719" s="1">
        <v>1</v>
      </c>
      <c r="E1719" s="6"/>
      <c r="F1719" s="6">
        <v>0.38305339999999999</v>
      </c>
      <c r="G1719" s="1"/>
      <c r="H1719" s="1">
        <v>1.2555170603517121</v>
      </c>
    </row>
    <row r="1720" spans="1:8">
      <c r="A1720" t="s">
        <v>1840</v>
      </c>
      <c r="B1720" s="1" t="s">
        <v>3530</v>
      </c>
      <c r="C1720" s="1"/>
      <c r="D1720" s="1">
        <v>1</v>
      </c>
      <c r="E1720" s="6"/>
      <c r="F1720" s="6">
        <v>1.5784419999999999</v>
      </c>
      <c r="G1720" s="1"/>
      <c r="H1720" s="1">
        <v>2.4354334911041726</v>
      </c>
    </row>
    <row r="1721" spans="1:8">
      <c r="A1721" t="s">
        <v>1841</v>
      </c>
      <c r="B1721" s="1" t="s">
        <v>3531</v>
      </c>
      <c r="C1721" s="1"/>
      <c r="D1721" s="1">
        <v>1</v>
      </c>
      <c r="E1721" s="6"/>
      <c r="F1721" s="6">
        <v>0.19169700000000001</v>
      </c>
      <c r="G1721" s="1"/>
      <c r="H1721" s="1">
        <v>1.114155111308363</v>
      </c>
    </row>
    <row r="1722" spans="1:8">
      <c r="A1722" t="s">
        <v>1212</v>
      </c>
      <c r="B1722" s="1" t="s">
        <v>920</v>
      </c>
      <c r="C1722" s="1"/>
      <c r="D1722" s="1">
        <v>1</v>
      </c>
      <c r="E1722" s="6"/>
      <c r="F1722" s="6">
        <v>-3.0866400000000001</v>
      </c>
      <c r="G1722" s="1"/>
      <c r="H1722" s="1">
        <v>5.5211273083144796</v>
      </c>
    </row>
    <row r="1723" spans="1:8">
      <c r="A1723" t="s">
        <v>1842</v>
      </c>
      <c r="B1723" s="1" t="s">
        <v>3534</v>
      </c>
      <c r="C1723" s="1"/>
      <c r="D1723" s="1">
        <v>1</v>
      </c>
      <c r="E1723" s="6"/>
      <c r="F1723" s="6">
        <v>-0.6722186</v>
      </c>
      <c r="G1723" s="1"/>
      <c r="H1723" s="1">
        <v>1.4908807311841425</v>
      </c>
    </row>
    <row r="1724" spans="1:8">
      <c r="A1724" t="s">
        <v>1845</v>
      </c>
      <c r="B1724" s="1" t="s">
        <v>3471</v>
      </c>
      <c r="C1724" s="1"/>
      <c r="D1724" s="1">
        <v>1</v>
      </c>
      <c r="E1724" s="6"/>
      <c r="F1724" s="6">
        <v>-0.15245649999999999</v>
      </c>
      <c r="G1724" s="1"/>
      <c r="H1724" s="1">
        <v>1.088044331897136</v>
      </c>
    </row>
    <row r="1725" spans="1:8">
      <c r="A1725" t="s">
        <v>1846</v>
      </c>
      <c r="B1725" s="1" t="s">
        <v>3472</v>
      </c>
      <c r="C1725" s="1"/>
      <c r="D1725" s="1">
        <v>1</v>
      </c>
      <c r="E1725" s="6"/>
      <c r="F1725" s="6">
        <v>-0.43284630000000002</v>
      </c>
      <c r="G1725" s="1"/>
      <c r="H1725" s="1">
        <v>1.2931717215658747</v>
      </c>
    </row>
    <row r="1726" spans="1:8">
      <c r="A1726" t="s">
        <v>2026</v>
      </c>
      <c r="B1726" s="1" t="s">
        <v>3423</v>
      </c>
      <c r="C1726" s="1"/>
      <c r="D1726" s="1">
        <v>1</v>
      </c>
      <c r="E1726" s="6"/>
      <c r="F1726" s="6">
        <v>-0.6881775</v>
      </c>
      <c r="G1726" s="1"/>
      <c r="H1726" s="1">
        <v>1.5050986723571462</v>
      </c>
    </row>
    <row r="1727" spans="1:8">
      <c r="A1727" t="s">
        <v>2027</v>
      </c>
      <c r="B1727" s="1" t="s">
        <v>3474</v>
      </c>
      <c r="C1727" s="1"/>
      <c r="D1727" s="1">
        <v>1</v>
      </c>
      <c r="E1727" s="6"/>
      <c r="F1727" s="6">
        <v>0.42478139999999998</v>
      </c>
      <c r="G1727" s="1"/>
      <c r="H1727" s="1">
        <v>1.2622772490994529</v>
      </c>
    </row>
    <row r="1728" spans="1:8">
      <c r="A1728" t="s">
        <v>2028</v>
      </c>
      <c r="B1728" s="1" t="s">
        <v>3475</v>
      </c>
      <c r="C1728" s="1"/>
      <c r="D1728" s="1">
        <v>1</v>
      </c>
      <c r="E1728" s="6"/>
      <c r="F1728" s="6">
        <v>-0.23645379999999999</v>
      </c>
      <c r="G1728" s="1"/>
      <c r="H1728" s="1">
        <v>1.1426266552787909</v>
      </c>
    </row>
    <row r="1729" spans="1:8">
      <c r="A1729" t="s">
        <v>2029</v>
      </c>
      <c r="B1729" s="1" t="s">
        <v>3476</v>
      </c>
      <c r="C1729" s="1"/>
      <c r="D1729" s="1">
        <v>1</v>
      </c>
      <c r="E1729" s="6"/>
      <c r="F1729" s="6">
        <v>-1.7080740000000001</v>
      </c>
      <c r="G1729" s="1"/>
      <c r="H1729" s="1">
        <v>2.7590836168901549</v>
      </c>
    </row>
    <row r="1730" spans="1:8">
      <c r="A1730" t="s">
        <v>2030</v>
      </c>
      <c r="B1730" s="1" t="s">
        <v>3525</v>
      </c>
      <c r="C1730" s="1"/>
      <c r="D1730" s="1">
        <v>1</v>
      </c>
      <c r="E1730" s="6"/>
      <c r="F1730" s="6">
        <v>-0.34446199999999999</v>
      </c>
      <c r="G1730" s="1"/>
      <c r="H1730" s="1">
        <v>1.227011488625003</v>
      </c>
    </row>
    <row r="1731" spans="1:8">
      <c r="A1731" t="s">
        <v>2031</v>
      </c>
      <c r="B1731" s="1" t="s">
        <v>3478</v>
      </c>
      <c r="C1731" s="1"/>
      <c r="D1731" s="1">
        <v>1</v>
      </c>
      <c r="E1731" s="6"/>
      <c r="F1731" s="6">
        <v>0.45977459999999998</v>
      </c>
      <c r="G1731" s="1"/>
      <c r="H1731" s="1">
        <v>1.3139488715795979</v>
      </c>
    </row>
    <row r="1732" spans="1:8">
      <c r="A1732" t="s">
        <v>2032</v>
      </c>
      <c r="B1732" s="1" t="s">
        <v>3479</v>
      </c>
      <c r="C1732" s="1"/>
      <c r="D1732" s="1">
        <v>1</v>
      </c>
      <c r="E1732" s="6"/>
      <c r="F1732" s="6">
        <v>1.690342</v>
      </c>
      <c r="G1732" s="1"/>
      <c r="H1732" s="1">
        <v>2.5937212396322238</v>
      </c>
    </row>
    <row r="1733" spans="1:8">
      <c r="A1733" t="s">
        <v>2033</v>
      </c>
      <c r="B1733" s="1" t="s">
        <v>3535</v>
      </c>
      <c r="C1733" s="1"/>
      <c r="D1733" s="1">
        <v>1</v>
      </c>
      <c r="E1733" s="6"/>
      <c r="F1733" s="6">
        <v>-1.985501</v>
      </c>
      <c r="G1733" s="1"/>
      <c r="H1733" s="1">
        <v>3.001093190268906</v>
      </c>
    </row>
    <row r="1734" spans="1:8">
      <c r="A1734" t="s">
        <v>2034</v>
      </c>
      <c r="B1734" s="1" t="s">
        <v>3536</v>
      </c>
      <c r="C1734" s="1"/>
      <c r="D1734" s="1">
        <v>1</v>
      </c>
      <c r="E1734" s="6"/>
      <c r="F1734" s="6">
        <v>-0.34010210000000002</v>
      </c>
      <c r="G1734" s="1"/>
      <c r="H1734" s="1">
        <v>1.2238509790950749</v>
      </c>
    </row>
    <row r="1735" spans="1:8">
      <c r="A1735" t="s">
        <v>2035</v>
      </c>
      <c r="B1735" s="1" t="s">
        <v>3537</v>
      </c>
      <c r="C1735" s="1"/>
      <c r="D1735" s="1">
        <v>1</v>
      </c>
      <c r="E1735" s="6"/>
      <c r="F1735" s="6">
        <v>0.81782259999999996</v>
      </c>
      <c r="G1735" s="1"/>
      <c r="H1735" s="1">
        <v>1.5724857980727969</v>
      </c>
    </row>
    <row r="1736" spans="1:8">
      <c r="A1736" t="s">
        <v>2036</v>
      </c>
      <c r="B1736" s="1" t="s">
        <v>3487</v>
      </c>
      <c r="C1736" s="1"/>
      <c r="D1736" s="1">
        <v>1</v>
      </c>
      <c r="E1736" s="6"/>
      <c r="F1736" s="6">
        <v>-0.32980759999999998</v>
      </c>
      <c r="G1736" s="1"/>
      <c r="H1736" s="1">
        <v>1.1960951040344416</v>
      </c>
    </row>
    <row r="1737" spans="1:8">
      <c r="A1737" t="s">
        <v>2111</v>
      </c>
      <c r="B1737" s="1" t="s">
        <v>3488</v>
      </c>
      <c r="C1737" s="1"/>
      <c r="D1737" s="1">
        <v>1</v>
      </c>
      <c r="E1737" s="6"/>
      <c r="F1737" s="6">
        <v>1.5028790000000001</v>
      </c>
      <c r="G1737" s="1"/>
      <c r="H1737" s="1">
        <v>2.2974994010294596</v>
      </c>
    </row>
    <row r="1738" spans="1:8">
      <c r="A1738" t="s">
        <v>368</v>
      </c>
      <c r="B1738" s="1" t="s">
        <v>369</v>
      </c>
      <c r="C1738" s="1"/>
      <c r="D1738" s="1">
        <v>1</v>
      </c>
      <c r="E1738" s="6"/>
      <c r="F1738" s="6">
        <v>2.9948510000000002</v>
      </c>
      <c r="G1738" s="1"/>
      <c r="H1738" s="1">
        <v>5.921142449694881</v>
      </c>
    </row>
    <row r="1739" spans="1:8">
      <c r="A1739" t="s">
        <v>2112</v>
      </c>
      <c r="B1739" s="1" t="s">
        <v>3552</v>
      </c>
      <c r="C1739" s="1"/>
      <c r="D1739" s="1">
        <v>1</v>
      </c>
      <c r="E1739" s="6"/>
      <c r="F1739" s="6">
        <v>-1.3810830000000001</v>
      </c>
      <c r="G1739" s="1"/>
      <c r="H1739" s="1">
        <v>2.2709584025959484</v>
      </c>
    </row>
    <row r="1740" spans="1:8">
      <c r="A1740" t="s">
        <v>2113</v>
      </c>
      <c r="B1740" s="1" t="s">
        <v>3494</v>
      </c>
      <c r="C1740" s="1"/>
      <c r="D1740" s="1">
        <v>1</v>
      </c>
      <c r="E1740" s="6"/>
      <c r="F1740" s="6">
        <v>-0.5523245</v>
      </c>
      <c r="G1740" s="1"/>
      <c r="H1740" s="1">
        <v>1.3882063367312152</v>
      </c>
    </row>
    <row r="1741" spans="1:8">
      <c r="A1741" t="s">
        <v>2114</v>
      </c>
      <c r="B1741" s="1" t="s">
        <v>3495</v>
      </c>
      <c r="C1741" s="1"/>
      <c r="D1741" s="1">
        <v>1</v>
      </c>
      <c r="E1741" s="6"/>
      <c r="F1741" s="6">
        <v>-0.3075677</v>
      </c>
      <c r="G1741" s="1"/>
      <c r="H1741" s="1">
        <v>1.2003953598239345</v>
      </c>
    </row>
    <row r="1742" spans="1:8">
      <c r="A1742" t="s">
        <v>423</v>
      </c>
      <c r="B1742" s="1" t="s">
        <v>425</v>
      </c>
      <c r="C1742" s="1"/>
      <c r="D1742" s="1">
        <v>1</v>
      </c>
      <c r="E1742" s="6"/>
      <c r="F1742" s="6">
        <v>-4.071949</v>
      </c>
      <c r="G1742" s="1"/>
      <c r="H1742" s="1">
        <v>9.3234525519982405</v>
      </c>
    </row>
    <row r="1743" spans="1:8">
      <c r="A1743" t="s">
        <v>2115</v>
      </c>
      <c r="B1743" s="1" t="s">
        <v>3447</v>
      </c>
      <c r="C1743" s="1"/>
      <c r="D1743" s="1">
        <v>1</v>
      </c>
      <c r="E1743" s="6"/>
      <c r="F1743" s="6">
        <v>-0.86576370000000002</v>
      </c>
      <c r="G1743" s="1"/>
      <c r="H1743" s="1">
        <v>1.6074391530906451</v>
      </c>
    </row>
    <row r="1744" spans="1:8">
      <c r="A1744" t="s">
        <v>2116</v>
      </c>
      <c r="B1744" s="1" t="s">
        <v>3497</v>
      </c>
      <c r="C1744" s="1"/>
      <c r="D1744" s="1">
        <v>1</v>
      </c>
      <c r="E1744" s="6"/>
      <c r="F1744" s="6">
        <v>-1.96104E-2</v>
      </c>
      <c r="G1744" s="1"/>
      <c r="H1744" s="1">
        <v>1.011118927958458</v>
      </c>
    </row>
    <row r="1745" spans="1:8">
      <c r="A1745" t="s">
        <v>391</v>
      </c>
      <c r="B1745" s="1" t="s">
        <v>668</v>
      </c>
      <c r="C1745" s="1"/>
      <c r="D1745" s="1">
        <v>1</v>
      </c>
      <c r="E1745" s="6"/>
      <c r="F1745" s="6">
        <v>-2.905516</v>
      </c>
      <c r="G1745" s="1"/>
      <c r="H1745" s="1">
        <v>5.6157413474912508</v>
      </c>
    </row>
    <row r="1746" spans="1:8">
      <c r="A1746" t="s">
        <v>2117</v>
      </c>
      <c r="B1746" s="1" t="s">
        <v>3498</v>
      </c>
      <c r="C1746" s="1"/>
      <c r="D1746" s="1">
        <v>1</v>
      </c>
      <c r="E1746" s="6"/>
      <c r="F1746" s="6">
        <v>-0.71346279999999995</v>
      </c>
      <c r="G1746" s="1"/>
      <c r="H1746" s="1">
        <v>1.4953160310245179</v>
      </c>
    </row>
    <row r="1747" spans="1:8">
      <c r="A1747" t="s">
        <v>2044</v>
      </c>
      <c r="B1747" s="1" t="s">
        <v>3499</v>
      </c>
      <c r="C1747" s="1"/>
      <c r="D1747" s="1">
        <v>1</v>
      </c>
      <c r="E1747" s="6"/>
      <c r="F1747" s="6">
        <v>-1.64944</v>
      </c>
      <c r="G1747" s="1"/>
      <c r="H1747" s="1">
        <v>2.6637262496004959</v>
      </c>
    </row>
    <row r="1748" spans="1:8">
      <c r="A1748" t="s">
        <v>2045</v>
      </c>
      <c r="B1748" s="1" t="s">
        <v>3501</v>
      </c>
      <c r="C1748" s="1"/>
      <c r="D1748" s="1">
        <v>1</v>
      </c>
      <c r="E1748" s="6"/>
      <c r="F1748" s="6">
        <v>-0.28279460000000001</v>
      </c>
      <c r="G1748" s="1"/>
      <c r="H1748" s="1">
        <v>1.1828779006041641</v>
      </c>
    </row>
    <row r="1749" spans="1:8">
      <c r="A1749" t="s">
        <v>2046</v>
      </c>
      <c r="B1749" s="1" t="s">
        <v>3502</v>
      </c>
      <c r="C1749" s="1"/>
      <c r="D1749" s="1">
        <v>1</v>
      </c>
      <c r="E1749" s="6"/>
      <c r="F1749" s="6">
        <v>-0.38578030000000002</v>
      </c>
      <c r="G1749" s="1"/>
      <c r="H1749" s="1">
        <v>1.2355246493951266</v>
      </c>
    </row>
    <row r="1750" spans="1:8">
      <c r="A1750" t="s">
        <v>2047</v>
      </c>
      <c r="B1750" s="1" t="s">
        <v>3503</v>
      </c>
      <c r="C1750" s="1"/>
      <c r="D1750" s="1">
        <v>1</v>
      </c>
      <c r="E1750" s="6"/>
      <c r="F1750" s="6">
        <v>0.47930820000000002</v>
      </c>
      <c r="G1750" s="1"/>
      <c r="H1750" s="1">
        <v>1.3292849294429909</v>
      </c>
    </row>
    <row r="1751" spans="1:8">
      <c r="A1751" t="s">
        <v>534</v>
      </c>
      <c r="B1751" s="1" t="s">
        <v>535</v>
      </c>
      <c r="C1751" s="1"/>
      <c r="D1751" s="1">
        <v>1</v>
      </c>
      <c r="E1751" s="6"/>
      <c r="F1751" s="6">
        <v>-2.0787689999999999</v>
      </c>
      <c r="G1751" s="1"/>
      <c r="H1751" s="1">
        <v>3.4366363743078283</v>
      </c>
    </row>
    <row r="1752" spans="1:8">
      <c r="A1752" t="s">
        <v>2048</v>
      </c>
      <c r="B1752" s="1" t="s">
        <v>3516</v>
      </c>
      <c r="C1752" s="1"/>
      <c r="D1752" s="1">
        <v>1</v>
      </c>
      <c r="E1752" s="6"/>
      <c r="F1752" s="6">
        <v>-1.779374</v>
      </c>
      <c r="G1752" s="1"/>
      <c r="H1752" s="1">
        <v>2.8770136546687968</v>
      </c>
    </row>
    <row r="1753" spans="1:8">
      <c r="A1753" t="s">
        <v>2049</v>
      </c>
      <c r="B1753" s="1" t="s">
        <v>3414</v>
      </c>
      <c r="C1753" s="1"/>
      <c r="D1753" s="1">
        <v>1</v>
      </c>
      <c r="E1753" s="6"/>
      <c r="F1753" s="6">
        <v>-0.20090540000000001</v>
      </c>
      <c r="G1753" s="1"/>
      <c r="H1753" s="1">
        <v>1.1199564900439354</v>
      </c>
    </row>
    <row r="1754" spans="1:8">
      <c r="A1754" t="s">
        <v>2050</v>
      </c>
      <c r="B1754" s="1" t="s">
        <v>3465</v>
      </c>
      <c r="C1754" s="1"/>
      <c r="D1754" s="1">
        <v>1</v>
      </c>
      <c r="E1754" s="6"/>
      <c r="F1754" s="6">
        <v>-1.5164530000000001</v>
      </c>
      <c r="G1754" s="1"/>
      <c r="H1754" s="1">
        <v>2.3148575826884765</v>
      </c>
    </row>
    <row r="1755" spans="1:8">
      <c r="A1755" t="s">
        <v>2051</v>
      </c>
      <c r="B1755" s="1" t="s">
        <v>3714</v>
      </c>
      <c r="C1755" s="1"/>
      <c r="D1755" s="1">
        <v>1</v>
      </c>
      <c r="E1755" s="6"/>
      <c r="F1755" s="6">
        <v>-0.30423860000000003</v>
      </c>
      <c r="G1755" s="1"/>
      <c r="H1755" s="1">
        <v>1.198037260796226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139"/>
  <sheetViews>
    <sheetView topLeftCell="D1" zoomScale="200" workbookViewId="0">
      <selection activeCell="H13" sqref="H13"/>
    </sheetView>
  </sheetViews>
  <sheetFormatPr baseColWidth="10" defaultRowHeight="14"/>
  <cols>
    <col min="2" max="2" width="56.5" customWidth="1"/>
    <col min="3" max="4" width="8.6640625" customWidth="1"/>
    <col min="5" max="5" width="15" customWidth="1"/>
    <col min="6" max="6" width="28.6640625" bestFit="1" customWidth="1"/>
    <col min="7" max="7" width="37.83203125" bestFit="1" customWidth="1"/>
    <col min="8" max="8" width="42.83203125" bestFit="1" customWidth="1"/>
    <col min="9" max="9" width="41" customWidth="1"/>
    <col min="10" max="10" width="37.5" customWidth="1"/>
    <col min="11" max="11" width="46.5" customWidth="1"/>
  </cols>
  <sheetData>
    <row r="1" spans="1:12">
      <c r="A1" s="4" t="s">
        <v>109</v>
      </c>
      <c r="B1" s="4" t="s">
        <v>110</v>
      </c>
      <c r="C1" s="5" t="s">
        <v>111</v>
      </c>
      <c r="D1" s="5" t="s">
        <v>103</v>
      </c>
      <c r="E1" s="5" t="s">
        <v>768</v>
      </c>
      <c r="F1" s="5" t="s">
        <v>236</v>
      </c>
      <c r="G1" s="9" t="s">
        <v>3514</v>
      </c>
      <c r="H1" s="9" t="s">
        <v>114</v>
      </c>
      <c r="I1" s="5" t="s">
        <v>3463</v>
      </c>
      <c r="J1" s="5" t="s">
        <v>3464</v>
      </c>
      <c r="K1" s="5" t="s">
        <v>3598</v>
      </c>
      <c r="L1" s="27"/>
    </row>
    <row r="2" spans="1:12">
      <c r="A2" s="17" t="s">
        <v>253</v>
      </c>
      <c r="B2" s="17" t="s">
        <v>254</v>
      </c>
      <c r="C2" s="18">
        <v>-4.8667059999999998</v>
      </c>
      <c r="D2" s="19">
        <v>1.8658330000000001E-4</v>
      </c>
      <c r="E2" s="17">
        <v>2</v>
      </c>
      <c r="F2" s="19">
        <v>45.018988246324852</v>
      </c>
      <c r="G2" s="19">
        <v>45.018988246324852</v>
      </c>
      <c r="H2" s="18">
        <f t="shared" ref="H2:H49" si="0">LOG(G2,2)</f>
        <v>5.4924617290136899</v>
      </c>
      <c r="I2" s="28" t="s">
        <v>3641</v>
      </c>
      <c r="J2" s="28" t="s">
        <v>3532</v>
      </c>
      <c r="K2" s="28" t="s">
        <v>3586</v>
      </c>
      <c r="L2" s="28"/>
    </row>
    <row r="3" spans="1:12">
      <c r="A3" s="10" t="s">
        <v>330</v>
      </c>
      <c r="B3" s="10" t="s">
        <v>3622</v>
      </c>
      <c r="C3" s="11">
        <v>-3.705689</v>
      </c>
      <c r="D3" s="12">
        <v>1.866543E-2</v>
      </c>
      <c r="E3" s="10">
        <v>4</v>
      </c>
      <c r="F3" s="12">
        <v>14.418835499191777</v>
      </c>
      <c r="G3" s="12">
        <v>14.418835499191777</v>
      </c>
      <c r="H3" s="11">
        <f t="shared" si="0"/>
        <v>3.8498827485520497</v>
      </c>
      <c r="I3" s="28" t="s">
        <v>3576</v>
      </c>
      <c r="J3" s="28" t="s">
        <v>3639</v>
      </c>
      <c r="K3" s="28" t="s">
        <v>3640</v>
      </c>
      <c r="L3" s="28"/>
    </row>
    <row r="4" spans="1:12">
      <c r="A4" s="10" t="s">
        <v>405</v>
      </c>
      <c r="B4" s="10" t="s">
        <v>321</v>
      </c>
      <c r="C4" s="11">
        <v>-3.3310650000000002</v>
      </c>
      <c r="D4" s="12">
        <v>4.5262749999999997E-2</v>
      </c>
      <c r="E4" s="10">
        <v>3</v>
      </c>
      <c r="F4" s="12">
        <v>11.641724905917888</v>
      </c>
      <c r="G4" s="12">
        <v>11.641724905917888</v>
      </c>
      <c r="H4" s="11">
        <f t="shared" si="0"/>
        <v>3.5412329270895997</v>
      </c>
      <c r="I4" s="28" t="s">
        <v>3577</v>
      </c>
      <c r="J4" s="28" t="s">
        <v>3578</v>
      </c>
      <c r="K4" s="28" t="s">
        <v>3579</v>
      </c>
      <c r="L4" s="28"/>
    </row>
    <row r="5" spans="1:12">
      <c r="A5" s="10" t="s">
        <v>415</v>
      </c>
      <c r="B5" s="10" t="s">
        <v>329</v>
      </c>
      <c r="C5" s="11">
        <v>-3.6918060000000001</v>
      </c>
      <c r="D5" s="12">
        <v>1.971461E-2</v>
      </c>
      <c r="E5" s="10">
        <v>17</v>
      </c>
      <c r="F5" s="12">
        <v>10.750434352034254</v>
      </c>
      <c r="G5" s="12">
        <v>10.750434352034254</v>
      </c>
      <c r="H5" s="11">
        <f t="shared" si="0"/>
        <v>3.4263230453873601</v>
      </c>
      <c r="I5" s="28" t="s">
        <v>3712</v>
      </c>
      <c r="J5" s="28" t="s">
        <v>3715</v>
      </c>
      <c r="K5" s="28" t="s">
        <v>3673</v>
      </c>
      <c r="L5" s="28"/>
    </row>
    <row r="6" spans="1:12">
      <c r="A6" s="10" t="s">
        <v>228</v>
      </c>
      <c r="B6" s="10" t="s">
        <v>315</v>
      </c>
      <c r="C6" s="11">
        <v>-3.1569910000000001</v>
      </c>
      <c r="D6" s="12">
        <v>7.6448500000000003E-2</v>
      </c>
      <c r="E6" s="10">
        <v>5</v>
      </c>
      <c r="F6" s="12">
        <v>9.1381003074341258</v>
      </c>
      <c r="G6" s="12">
        <v>9.1381003074341258</v>
      </c>
      <c r="H6" s="11">
        <f t="shared" si="0"/>
        <v>3.1918942788610396</v>
      </c>
      <c r="I6" s="28" t="s">
        <v>3665</v>
      </c>
      <c r="J6" s="28" t="s">
        <v>3674</v>
      </c>
      <c r="K6" s="28" t="s">
        <v>3675</v>
      </c>
      <c r="L6" s="28"/>
    </row>
    <row r="7" spans="1:12">
      <c r="A7" s="10" t="s">
        <v>324</v>
      </c>
      <c r="B7" s="10" t="s">
        <v>325</v>
      </c>
      <c r="C7" s="11">
        <v>-3.411743</v>
      </c>
      <c r="D7" s="12">
        <v>3.7147880000000001E-2</v>
      </c>
      <c r="E7" s="10">
        <v>19</v>
      </c>
      <c r="F7" s="12">
        <v>8.8371180210424214</v>
      </c>
      <c r="G7" s="12">
        <v>8.8371180210424214</v>
      </c>
      <c r="H7" s="11">
        <f t="shared" si="0"/>
        <v>3.1435759516693995</v>
      </c>
      <c r="I7" s="28" t="s">
        <v>3648</v>
      </c>
      <c r="J7" s="28" t="s">
        <v>6</v>
      </c>
      <c r="K7" s="28" t="s">
        <v>3649</v>
      </c>
      <c r="L7" s="28"/>
    </row>
    <row r="8" spans="1:12">
      <c r="A8" s="10" t="s">
        <v>322</v>
      </c>
      <c r="B8" s="10" t="s">
        <v>323</v>
      </c>
      <c r="C8" s="11">
        <v>-3.3539020000000002</v>
      </c>
      <c r="D8" s="12">
        <v>4.5856180000000003E-2</v>
      </c>
      <c r="E8" s="10">
        <v>14</v>
      </c>
      <c r="F8" s="12">
        <v>8.8153735792371393</v>
      </c>
      <c r="G8" s="12">
        <v>8.8153735792371393</v>
      </c>
      <c r="H8" s="11">
        <f t="shared" si="0"/>
        <v>3.1400217095899894</v>
      </c>
      <c r="I8" s="28" t="s">
        <v>3462</v>
      </c>
      <c r="J8" s="28" t="s">
        <v>196</v>
      </c>
      <c r="K8" s="28" t="s">
        <v>3650</v>
      </c>
      <c r="L8" s="28"/>
    </row>
    <row r="9" spans="1:12">
      <c r="A9" s="10" t="s">
        <v>319</v>
      </c>
      <c r="B9" s="10" t="s">
        <v>404</v>
      </c>
      <c r="C9" s="11">
        <v>-3.2772269999999999</v>
      </c>
      <c r="D9" s="12">
        <v>5.4846310000000002E-2</v>
      </c>
      <c r="E9" s="10">
        <v>11</v>
      </c>
      <c r="F9" s="12">
        <v>8.5628765888349232</v>
      </c>
      <c r="G9" s="12">
        <v>8.5628765888349232</v>
      </c>
      <c r="H9" s="11">
        <f t="shared" si="0"/>
        <v>3.0980955329923399</v>
      </c>
      <c r="I9" s="28" t="s">
        <v>3553</v>
      </c>
      <c r="J9" s="28" t="s">
        <v>3554</v>
      </c>
      <c r="K9" s="28" t="s">
        <v>3555</v>
      </c>
      <c r="L9" s="28"/>
    </row>
    <row r="10" spans="1:12">
      <c r="A10" s="10" t="s">
        <v>289</v>
      </c>
      <c r="B10" s="10" t="s">
        <v>207</v>
      </c>
      <c r="C10" s="11">
        <v>-2.7130610000000002</v>
      </c>
      <c r="D10" s="12">
        <v>0.17051369999999999</v>
      </c>
      <c r="E10" s="10">
        <v>2</v>
      </c>
      <c r="F10" s="12">
        <v>8.557734045213456</v>
      </c>
      <c r="G10" s="12">
        <v>8.557734045213456</v>
      </c>
      <c r="H10" s="11">
        <f t="shared" si="0"/>
        <v>3.09722884399836</v>
      </c>
      <c r="I10" s="28" t="s">
        <v>3666</v>
      </c>
      <c r="J10" s="28" t="s">
        <v>3556</v>
      </c>
      <c r="K10" s="28" t="s">
        <v>3596</v>
      </c>
      <c r="L10" s="28"/>
    </row>
    <row r="11" spans="1:12">
      <c r="A11" s="10" t="s">
        <v>263</v>
      </c>
      <c r="B11" s="10" t="s">
        <v>264</v>
      </c>
      <c r="C11" s="11">
        <v>-2.5756299999999999</v>
      </c>
      <c r="D11" s="12">
        <v>0.191944</v>
      </c>
      <c r="E11" s="10">
        <v>2</v>
      </c>
      <c r="F11" s="12">
        <v>8.2681284078471222</v>
      </c>
      <c r="G11" s="12">
        <v>8.2681284078471222</v>
      </c>
      <c r="H11" s="11">
        <f t="shared" si="0"/>
        <v>3.0475607946566492</v>
      </c>
      <c r="I11" s="28" t="s">
        <v>3557</v>
      </c>
      <c r="J11" s="28" t="s">
        <v>3558</v>
      </c>
      <c r="K11" s="28" t="s">
        <v>3559</v>
      </c>
      <c r="L11" s="28"/>
    </row>
    <row r="12" spans="1:12">
      <c r="A12" s="17" t="s">
        <v>232</v>
      </c>
      <c r="B12" s="17" t="s">
        <v>318</v>
      </c>
      <c r="C12" s="18">
        <v>-3.2032820000000002</v>
      </c>
      <c r="D12" s="19">
        <v>6.5161520000000001E-2</v>
      </c>
      <c r="E12" s="17">
        <v>9</v>
      </c>
      <c r="F12" s="19">
        <v>8.2393471171979886</v>
      </c>
      <c r="G12" s="19">
        <v>8.2393471171979886</v>
      </c>
      <c r="H12" s="18">
        <f t="shared" si="0"/>
        <v>3.0425300233189203</v>
      </c>
      <c r="I12" s="28" t="s">
        <v>3641</v>
      </c>
      <c r="J12" s="28" t="s">
        <v>3532</v>
      </c>
      <c r="K12" s="28" t="s">
        <v>3533</v>
      </c>
      <c r="L12" s="29"/>
    </row>
    <row r="13" spans="1:12">
      <c r="A13" s="17" t="s">
        <v>316</v>
      </c>
      <c r="B13" s="17" t="s">
        <v>317</v>
      </c>
      <c r="C13" s="18">
        <v>-3.1977159999999998</v>
      </c>
      <c r="D13" s="19">
        <v>6.6432270000000002E-2</v>
      </c>
      <c r="E13" s="17">
        <v>9</v>
      </c>
      <c r="F13" s="19">
        <v>8.2198327416784842</v>
      </c>
      <c r="G13" s="19">
        <v>8.2198327416784842</v>
      </c>
      <c r="H13" s="18">
        <f t="shared" si="0"/>
        <v>3.0391090380424797</v>
      </c>
      <c r="I13" s="28" t="s">
        <v>3641</v>
      </c>
      <c r="J13" s="28" t="s">
        <v>3532</v>
      </c>
      <c r="K13" s="28" t="s">
        <v>3533</v>
      </c>
      <c r="L13" s="29"/>
    </row>
    <row r="14" spans="1:12">
      <c r="A14" s="10" t="s">
        <v>99</v>
      </c>
      <c r="B14" s="10" t="s">
        <v>100</v>
      </c>
      <c r="C14" s="11">
        <v>-2.516238</v>
      </c>
      <c r="D14" s="12">
        <v>0.21670809999999999</v>
      </c>
      <c r="E14" s="10">
        <v>2</v>
      </c>
      <c r="F14" s="12">
        <v>7.8751257847145535</v>
      </c>
      <c r="G14" s="12">
        <v>7.8751257847145535</v>
      </c>
      <c r="H14" s="11">
        <f t="shared" si="0"/>
        <v>2.9773029669963802</v>
      </c>
      <c r="I14" s="28" t="s">
        <v>3560</v>
      </c>
      <c r="J14" s="28" t="s">
        <v>3561</v>
      </c>
      <c r="K14" s="28" t="s">
        <v>3562</v>
      </c>
      <c r="L14" s="29"/>
    </row>
    <row r="15" spans="1:12">
      <c r="A15" s="17" t="s">
        <v>75</v>
      </c>
      <c r="B15" s="17" t="s">
        <v>76</v>
      </c>
      <c r="C15" s="18">
        <v>-2.5845220000000002</v>
      </c>
      <c r="D15" s="19">
        <v>0.1935152</v>
      </c>
      <c r="E15" s="17">
        <v>2</v>
      </c>
      <c r="F15" s="19">
        <v>7.6491331743983224</v>
      </c>
      <c r="G15" s="19">
        <v>7.6491331743983224</v>
      </c>
      <c r="H15" s="18">
        <f t="shared" si="0"/>
        <v>2.9352962659944</v>
      </c>
      <c r="I15" s="28" t="s">
        <v>3563</v>
      </c>
      <c r="J15" s="28" t="s">
        <v>3564</v>
      </c>
      <c r="K15" s="28" t="s">
        <v>3533</v>
      </c>
      <c r="L15" s="28"/>
    </row>
    <row r="16" spans="1:12">
      <c r="A16" s="17" t="s">
        <v>210</v>
      </c>
      <c r="B16" s="17" t="s">
        <v>211</v>
      </c>
      <c r="C16" s="18">
        <v>-2.8771770000000001</v>
      </c>
      <c r="D16" s="19">
        <v>0.12153650000000001</v>
      </c>
      <c r="E16" s="17">
        <v>5</v>
      </c>
      <c r="F16" s="19">
        <v>7.5418602601453202</v>
      </c>
      <c r="G16" s="19">
        <v>7.5418602601453202</v>
      </c>
      <c r="H16" s="18">
        <f t="shared" si="0"/>
        <v>2.9149204196571099</v>
      </c>
      <c r="I16" s="28" t="s">
        <v>3565</v>
      </c>
      <c r="J16" s="28" t="s">
        <v>3566</v>
      </c>
      <c r="K16" s="28" t="s">
        <v>3533</v>
      </c>
      <c r="L16" s="28"/>
    </row>
    <row r="17" spans="1:12">
      <c r="A17" s="10" t="s">
        <v>208</v>
      </c>
      <c r="B17" s="10" t="s">
        <v>3752</v>
      </c>
      <c r="C17" s="11">
        <v>-2.7168839999999999</v>
      </c>
      <c r="D17" s="12">
        <v>0.1805967</v>
      </c>
      <c r="E17" s="10">
        <v>3</v>
      </c>
      <c r="F17" s="12">
        <v>7.5206478779109291</v>
      </c>
      <c r="G17" s="12">
        <v>7.5206478779109291</v>
      </c>
      <c r="H17" s="11">
        <f t="shared" si="0"/>
        <v>2.9108569504651296</v>
      </c>
      <c r="I17" s="28" t="s">
        <v>3567</v>
      </c>
      <c r="J17" s="28" t="s">
        <v>3568</v>
      </c>
      <c r="K17" s="28" t="s">
        <v>3569</v>
      </c>
      <c r="L17" s="28"/>
    </row>
    <row r="18" spans="1:12">
      <c r="A18" s="10" t="s">
        <v>222</v>
      </c>
      <c r="B18" s="10" t="s">
        <v>302</v>
      </c>
      <c r="C18" s="11">
        <v>-3.0036369999999999</v>
      </c>
      <c r="D18" s="12">
        <v>9.9050410000000005E-2</v>
      </c>
      <c r="E18" s="10">
        <v>7</v>
      </c>
      <c r="F18" s="12">
        <v>7.5109506939244639</v>
      </c>
      <c r="G18" s="12">
        <v>7.5109506939244639</v>
      </c>
      <c r="H18" s="11">
        <f t="shared" si="0"/>
        <v>2.90899552752707</v>
      </c>
      <c r="I18" s="28" t="s">
        <v>3539</v>
      </c>
      <c r="J18" s="28" t="s">
        <v>3570</v>
      </c>
      <c r="K18" s="28" t="s">
        <v>3571</v>
      </c>
      <c r="L18" s="29"/>
    </row>
    <row r="19" spans="1:12">
      <c r="A19" s="10" t="s">
        <v>216</v>
      </c>
      <c r="B19" s="10" t="s">
        <v>139</v>
      </c>
      <c r="C19" s="11">
        <v>-2.944534</v>
      </c>
      <c r="D19" s="12">
        <v>0.1128125</v>
      </c>
      <c r="E19" s="10">
        <v>8</v>
      </c>
      <c r="F19" s="12">
        <v>7.2033762716167695</v>
      </c>
      <c r="G19" s="12">
        <v>7.2033762716167695</v>
      </c>
      <c r="H19" s="11">
        <f t="shared" si="0"/>
        <v>2.8486732660856</v>
      </c>
      <c r="I19" s="28" t="s">
        <v>3538</v>
      </c>
      <c r="J19" s="28" t="s">
        <v>3636</v>
      </c>
      <c r="K19" s="28" t="s">
        <v>3636</v>
      </c>
      <c r="L19" s="28"/>
    </row>
    <row r="20" spans="1:12">
      <c r="A20" s="10" t="s">
        <v>285</v>
      </c>
      <c r="B20" s="10" t="s">
        <v>286</v>
      </c>
      <c r="C20" s="11">
        <v>-2.7061329999999999</v>
      </c>
      <c r="D20" s="12">
        <v>0.16670370000000001</v>
      </c>
      <c r="E20" s="10">
        <v>5</v>
      </c>
      <c r="F20" s="12">
        <v>6.7017487983170572</v>
      </c>
      <c r="G20" s="12">
        <v>6.7017487983170572</v>
      </c>
      <c r="H20" s="11">
        <f t="shared" si="0"/>
        <v>2.7445376110105699</v>
      </c>
      <c r="I20" s="28" t="s">
        <v>3666</v>
      </c>
      <c r="J20" s="28" t="s">
        <v>3544</v>
      </c>
      <c r="K20" s="28" t="s">
        <v>3676</v>
      </c>
      <c r="L20" s="28"/>
    </row>
    <row r="21" spans="1:12">
      <c r="A21" s="10" t="s">
        <v>374</v>
      </c>
      <c r="B21" s="10" t="s">
        <v>290</v>
      </c>
      <c r="C21" s="11">
        <v>-2.7456510000000001</v>
      </c>
      <c r="D21" s="12">
        <v>0.16550019999999999</v>
      </c>
      <c r="E21" s="10">
        <v>5</v>
      </c>
      <c r="F21" s="12">
        <v>6.617823066267607</v>
      </c>
      <c r="G21" s="12">
        <v>6.617823066267607</v>
      </c>
      <c r="H21" s="11">
        <f t="shared" si="0"/>
        <v>2.72635672035541</v>
      </c>
      <c r="I21" s="28" t="s">
        <v>3545</v>
      </c>
      <c r="J21" s="28" t="s">
        <v>3546</v>
      </c>
      <c r="K21" s="28" t="s">
        <v>3625</v>
      </c>
      <c r="L21" s="29"/>
    </row>
    <row r="22" spans="1:12">
      <c r="A22" s="10" t="s">
        <v>97</v>
      </c>
      <c r="B22" s="10" t="s">
        <v>262</v>
      </c>
      <c r="C22" s="11">
        <v>-2.528661</v>
      </c>
      <c r="D22" s="12">
        <v>0.21964629999999999</v>
      </c>
      <c r="E22" s="10">
        <v>4</v>
      </c>
      <c r="F22" s="12">
        <v>6.1413121570886675</v>
      </c>
      <c r="G22" s="12">
        <v>6.1413121570886675</v>
      </c>
      <c r="H22" s="11">
        <f t="shared" si="0"/>
        <v>2.6185469357706799</v>
      </c>
      <c r="I22" s="28" t="s">
        <v>3666</v>
      </c>
      <c r="J22" s="28" t="s">
        <v>3620</v>
      </c>
      <c r="K22" s="28" t="s">
        <v>3596</v>
      </c>
      <c r="L22" s="28"/>
    </row>
    <row r="23" spans="1:12">
      <c r="A23" s="10" t="s">
        <v>230</v>
      </c>
      <c r="B23" s="10" t="s">
        <v>231</v>
      </c>
      <c r="C23" s="11">
        <v>-2.2613949999999998</v>
      </c>
      <c r="D23" s="12">
        <v>0.29062510000000003</v>
      </c>
      <c r="E23" s="10">
        <v>2</v>
      </c>
      <c r="F23" s="12">
        <v>6.0316272921554122</v>
      </c>
      <c r="G23" s="12">
        <v>6.0316272921554122</v>
      </c>
      <c r="H23" s="11">
        <f t="shared" si="0"/>
        <v>2.5925472839826202</v>
      </c>
      <c r="I23" s="28" t="s">
        <v>3621</v>
      </c>
      <c r="J23" s="28" t="s">
        <v>3628</v>
      </c>
      <c r="K23" s="28" t="s">
        <v>3629</v>
      </c>
      <c r="L23" s="28"/>
    </row>
    <row r="24" spans="1:12">
      <c r="A24" s="10" t="s">
        <v>224</v>
      </c>
      <c r="B24" s="10" t="s">
        <v>142</v>
      </c>
      <c r="C24" s="11">
        <v>-2.1978360000000001</v>
      </c>
      <c r="D24" s="12">
        <v>0.31245489999999998</v>
      </c>
      <c r="E24" s="10">
        <v>2</v>
      </c>
      <c r="F24" s="12">
        <v>6.0242183044975155</v>
      </c>
      <c r="G24" s="12">
        <v>6.0242183044975155</v>
      </c>
      <c r="H24" s="11">
        <f t="shared" si="0"/>
        <v>2.5907740510705</v>
      </c>
      <c r="I24" s="28" t="s">
        <v>3630</v>
      </c>
      <c r="J24" s="28" t="s">
        <v>3631</v>
      </c>
      <c r="K24" s="28" t="s">
        <v>3623</v>
      </c>
      <c r="L24" s="28"/>
    </row>
    <row r="25" spans="1:12">
      <c r="A25" s="17" t="s">
        <v>283</v>
      </c>
      <c r="B25" s="17" t="s">
        <v>284</v>
      </c>
      <c r="C25" s="18">
        <v>-2.7044679999999999</v>
      </c>
      <c r="D25" s="19">
        <v>0.167541</v>
      </c>
      <c r="E25" s="17">
        <v>9</v>
      </c>
      <c r="F25" s="19">
        <v>5.9740106066513041</v>
      </c>
      <c r="G25" s="19">
        <v>5.9740106066513041</v>
      </c>
      <c r="H25" s="18">
        <f t="shared" si="0"/>
        <v>2.5786997991066301</v>
      </c>
      <c r="I25" s="28" t="s">
        <v>3565</v>
      </c>
      <c r="J25" s="28" t="s">
        <v>3566</v>
      </c>
      <c r="K25" s="28" t="s">
        <v>3533</v>
      </c>
      <c r="L25" s="28"/>
    </row>
    <row r="26" spans="1:12">
      <c r="A26" s="10" t="s">
        <v>247</v>
      </c>
      <c r="B26" s="10" t="s">
        <v>167</v>
      </c>
      <c r="C26" s="11">
        <v>-2.345478</v>
      </c>
      <c r="D26" s="12">
        <v>0.28779080000000001</v>
      </c>
      <c r="E26" s="10">
        <v>3</v>
      </c>
      <c r="F26" s="12">
        <v>5.9356640513677013</v>
      </c>
      <c r="G26" s="12">
        <v>5.9356640513677013</v>
      </c>
      <c r="H26" s="11">
        <f t="shared" si="0"/>
        <v>2.5694094401491903</v>
      </c>
      <c r="I26" s="28" t="s">
        <v>3624</v>
      </c>
      <c r="J26" s="28" t="s">
        <v>3713</v>
      </c>
      <c r="K26" s="28" t="s">
        <v>3716</v>
      </c>
      <c r="L26" s="28"/>
    </row>
    <row r="27" spans="1:12">
      <c r="A27" s="10" t="s">
        <v>176</v>
      </c>
      <c r="B27" s="10" t="s">
        <v>98</v>
      </c>
      <c r="C27" s="11">
        <v>-2.4884719999999998</v>
      </c>
      <c r="D27" s="12">
        <v>0.2271783</v>
      </c>
      <c r="E27" s="10">
        <v>4</v>
      </c>
      <c r="F27" s="12">
        <v>5.8900056953934685</v>
      </c>
      <c r="G27" s="12">
        <v>5.8900056953934685</v>
      </c>
      <c r="H27" s="11">
        <f t="shared" si="0"/>
        <v>2.5582690290832302</v>
      </c>
      <c r="I27" s="28" t="s">
        <v>3576</v>
      </c>
      <c r="J27" s="28" t="s">
        <v>3717</v>
      </c>
      <c r="K27" s="28" t="s">
        <v>3718</v>
      </c>
      <c r="L27" s="28"/>
    </row>
    <row r="28" spans="1:12">
      <c r="A28" s="10" t="s">
        <v>239</v>
      </c>
      <c r="B28" s="10" t="s">
        <v>240</v>
      </c>
      <c r="C28" s="11">
        <v>-2.2932670000000002</v>
      </c>
      <c r="D28" s="12">
        <v>0.29564010000000002</v>
      </c>
      <c r="E28" s="10">
        <v>2</v>
      </c>
      <c r="F28" s="12">
        <v>5.8733478705151194</v>
      </c>
      <c r="G28" s="12">
        <v>5.8733478705151194</v>
      </c>
      <c r="H28" s="11">
        <f t="shared" si="0"/>
        <v>2.5541830892578101</v>
      </c>
      <c r="I28" s="28" t="s">
        <v>3719</v>
      </c>
      <c r="J28" s="28" t="s">
        <v>3642</v>
      </c>
      <c r="K28" s="28" t="s">
        <v>3643</v>
      </c>
      <c r="L28" s="30"/>
    </row>
    <row r="29" spans="1:12">
      <c r="A29" s="10" t="s">
        <v>59</v>
      </c>
      <c r="B29" s="10" t="s">
        <v>148</v>
      </c>
      <c r="C29" s="11">
        <v>-2.2572320000000001</v>
      </c>
      <c r="D29" s="12">
        <v>0.28767290000000001</v>
      </c>
      <c r="E29" s="10">
        <v>3</v>
      </c>
      <c r="F29" s="12">
        <v>5.6734602983470834</v>
      </c>
      <c r="G29" s="12">
        <v>5.6734602983470834</v>
      </c>
      <c r="H29" s="11">
        <f t="shared" si="0"/>
        <v>2.5042289172792902</v>
      </c>
      <c r="I29" s="28" t="s">
        <v>3644</v>
      </c>
      <c r="J29" s="28" t="s">
        <v>3645</v>
      </c>
      <c r="K29" s="28" t="s">
        <v>3646</v>
      </c>
      <c r="L29" s="28"/>
    </row>
    <row r="30" spans="1:12">
      <c r="A30" s="17" t="s">
        <v>174</v>
      </c>
      <c r="B30" s="17" t="s">
        <v>175</v>
      </c>
      <c r="C30" s="18">
        <v>-2.4550420000000002</v>
      </c>
      <c r="D30" s="19">
        <v>0.2419992</v>
      </c>
      <c r="E30" s="17">
        <v>5</v>
      </c>
      <c r="F30" s="19">
        <v>5.5677542642400439</v>
      </c>
      <c r="G30" s="19">
        <v>5.5677542642400439</v>
      </c>
      <c r="H30" s="18">
        <f t="shared" si="0"/>
        <v>2.47709553848807</v>
      </c>
      <c r="I30" s="28" t="s">
        <v>3647</v>
      </c>
      <c r="J30" s="28" t="s">
        <v>3688</v>
      </c>
      <c r="K30" s="28" t="s">
        <v>3533</v>
      </c>
      <c r="L30" s="28"/>
    </row>
    <row r="31" spans="1:12">
      <c r="A31" s="10" t="s">
        <v>205</v>
      </c>
      <c r="B31" s="10" t="s">
        <v>206</v>
      </c>
      <c r="C31" s="11">
        <v>-2.0606520000000002</v>
      </c>
      <c r="D31" s="12">
        <v>0.36809750000000002</v>
      </c>
      <c r="E31" s="10">
        <v>2</v>
      </c>
      <c r="F31" s="12">
        <v>5.4701879753414744</v>
      </c>
      <c r="G31" s="12">
        <v>5.4701879753414744</v>
      </c>
      <c r="H31" s="11">
        <f t="shared" si="0"/>
        <v>2.45159041006232</v>
      </c>
      <c r="I31" s="28" t="s">
        <v>3689</v>
      </c>
      <c r="J31" s="28" t="s">
        <v>3568</v>
      </c>
      <c r="K31" s="28" t="s">
        <v>3690</v>
      </c>
      <c r="L31" s="28"/>
    </row>
    <row r="32" spans="1:12">
      <c r="A32" s="10" t="s">
        <v>201</v>
      </c>
      <c r="B32" s="10" t="s">
        <v>3753</v>
      </c>
      <c r="C32" s="11">
        <v>-2.0542560000000001</v>
      </c>
      <c r="D32" s="12">
        <v>0.3649483</v>
      </c>
      <c r="E32" s="10">
        <v>2</v>
      </c>
      <c r="F32" s="12">
        <v>5.2774744625911998</v>
      </c>
      <c r="G32" s="12">
        <v>5.2774744625911998</v>
      </c>
      <c r="H32" s="11">
        <f t="shared" si="0"/>
        <v>2.39984769246733</v>
      </c>
      <c r="I32" s="28" t="s">
        <v>3607</v>
      </c>
      <c r="J32" s="28" t="s">
        <v>3608</v>
      </c>
      <c r="K32" s="28" t="s">
        <v>3609</v>
      </c>
      <c r="L32" s="30"/>
    </row>
    <row r="33" spans="1:12">
      <c r="A33" s="10" t="s">
        <v>138</v>
      </c>
      <c r="B33" s="10" t="s">
        <v>56</v>
      </c>
      <c r="C33" s="11">
        <v>-2.1913589999999998</v>
      </c>
      <c r="D33" s="12">
        <v>0.31160169999999998</v>
      </c>
      <c r="E33" s="10">
        <v>3</v>
      </c>
      <c r="F33" s="12">
        <v>5.1941142165164091</v>
      </c>
      <c r="G33" s="12">
        <v>5.1941142165164091</v>
      </c>
      <c r="H33" s="11">
        <f t="shared" si="0"/>
        <v>2.37687773865823</v>
      </c>
      <c r="I33" s="28" t="s">
        <v>3610</v>
      </c>
      <c r="J33" s="28" t="s">
        <v>3611</v>
      </c>
      <c r="K33" s="28" t="s">
        <v>3643</v>
      </c>
      <c r="L33" s="28"/>
    </row>
    <row r="34" spans="1:12">
      <c r="A34" s="10" t="s">
        <v>193</v>
      </c>
      <c r="B34" s="10" t="s">
        <v>276</v>
      </c>
      <c r="C34" s="11">
        <v>-2.0410650000000001</v>
      </c>
      <c r="D34" s="12">
        <v>0.35963879999999998</v>
      </c>
      <c r="E34" s="10">
        <v>2</v>
      </c>
      <c r="F34" s="12">
        <v>5.1224713904533292</v>
      </c>
      <c r="G34" s="12">
        <v>5.1224713904533292</v>
      </c>
      <c r="H34" s="11">
        <f t="shared" si="0"/>
        <v>2.35684002165402</v>
      </c>
      <c r="I34" s="28" t="s">
        <v>70</v>
      </c>
      <c r="J34" s="28" t="s">
        <v>3612</v>
      </c>
      <c r="K34" s="28" t="s">
        <v>3613</v>
      </c>
      <c r="L34" s="28"/>
    </row>
    <row r="35" spans="1:12">
      <c r="A35" s="10" t="s">
        <v>241</v>
      </c>
      <c r="B35" s="10" t="s">
        <v>246</v>
      </c>
      <c r="C35" s="11">
        <v>-2.3227679999999999</v>
      </c>
      <c r="D35" s="12">
        <v>0.2979562</v>
      </c>
      <c r="E35" s="10">
        <v>5</v>
      </c>
      <c r="F35" s="12">
        <v>5.0845494064117576</v>
      </c>
      <c r="G35" s="12">
        <v>5.0845494064117576</v>
      </c>
      <c r="H35" s="11">
        <f t="shared" si="0"/>
        <v>2.3461199278804199</v>
      </c>
      <c r="I35" s="28" t="s">
        <v>3540</v>
      </c>
      <c r="J35" s="28" t="s">
        <v>3614</v>
      </c>
      <c r="K35" s="28" t="s">
        <v>3615</v>
      </c>
      <c r="L35" s="28"/>
    </row>
    <row r="36" spans="1:12">
      <c r="A36" s="10" t="s">
        <v>134</v>
      </c>
      <c r="B36" s="10" t="s">
        <v>135</v>
      </c>
      <c r="C36" s="11">
        <v>-2.1504409999999998</v>
      </c>
      <c r="D36" s="12">
        <v>0.32981749999999999</v>
      </c>
      <c r="E36" s="10">
        <v>3</v>
      </c>
      <c r="F36" s="12">
        <v>5.0522860053994432</v>
      </c>
      <c r="G36" s="12">
        <v>5.0522860053994432</v>
      </c>
      <c r="H36" s="11">
        <f t="shared" si="0"/>
        <v>2.3369363111152199</v>
      </c>
      <c r="I36" s="28" t="s">
        <v>3666</v>
      </c>
      <c r="J36" s="28" t="s">
        <v>3616</v>
      </c>
      <c r="K36" s="28" t="s">
        <v>3617</v>
      </c>
      <c r="L36" s="28"/>
    </row>
    <row r="37" spans="1:12">
      <c r="A37" s="10" t="s">
        <v>136</v>
      </c>
      <c r="B37" s="10" t="s">
        <v>156</v>
      </c>
      <c r="C37" s="11">
        <v>-2.1725249999999998</v>
      </c>
      <c r="D37" s="12">
        <v>0.31776260000000001</v>
      </c>
      <c r="E37" s="10">
        <v>3</v>
      </c>
      <c r="F37" s="12">
        <v>4.8153743597987306</v>
      </c>
      <c r="G37" s="12">
        <v>4.8153743597987306</v>
      </c>
      <c r="H37" s="11">
        <f t="shared" si="0"/>
        <v>2.2676479613149869</v>
      </c>
      <c r="I37" s="28" t="s">
        <v>3634</v>
      </c>
      <c r="J37" s="28" t="s">
        <v>3635</v>
      </c>
      <c r="K37" s="28" t="s">
        <v>3568</v>
      </c>
      <c r="L37" s="28"/>
    </row>
    <row r="38" spans="1:12">
      <c r="A38" s="10" t="s">
        <v>172</v>
      </c>
      <c r="B38" s="10" t="s">
        <v>173</v>
      </c>
      <c r="C38" s="11">
        <v>-2.4483130000000002</v>
      </c>
      <c r="D38" s="12">
        <v>0.23941950000000001</v>
      </c>
      <c r="E38" s="10">
        <v>30</v>
      </c>
      <c r="F38" s="12">
        <v>4.7093355241292816</v>
      </c>
      <c r="G38" s="12">
        <v>4.7093355241292816</v>
      </c>
      <c r="H38" s="11">
        <f t="shared" si="0"/>
        <v>2.2355235134111138</v>
      </c>
      <c r="I38" s="28" t="s">
        <v>3618</v>
      </c>
      <c r="J38" s="28" t="s">
        <v>3512</v>
      </c>
      <c r="K38" s="28" t="s">
        <v>3513</v>
      </c>
      <c r="L38" s="30"/>
    </row>
    <row r="39" spans="1:12">
      <c r="A39" s="10" t="s">
        <v>147</v>
      </c>
      <c r="B39" s="10" t="s">
        <v>3755</v>
      </c>
      <c r="C39" s="11">
        <v>-2.259169</v>
      </c>
      <c r="D39" s="12">
        <v>0.28622570000000003</v>
      </c>
      <c r="E39" s="10">
        <v>13</v>
      </c>
      <c r="F39" s="12">
        <v>4.3425876396208825</v>
      </c>
      <c r="G39" s="12">
        <v>4.3425876396208825</v>
      </c>
      <c r="H39" s="11">
        <f t="shared" si="0"/>
        <v>2.118554964875929</v>
      </c>
      <c r="I39" s="28" t="s">
        <v>3496</v>
      </c>
      <c r="J39" s="28" t="s">
        <v>3572</v>
      </c>
      <c r="K39" s="28" t="s">
        <v>3573</v>
      </c>
    </row>
    <row r="40" spans="1:12">
      <c r="A40" s="10" t="s">
        <v>199</v>
      </c>
      <c r="B40" s="10" t="s">
        <v>200</v>
      </c>
      <c r="C40" s="11">
        <v>-2.0512220000000001</v>
      </c>
      <c r="D40" s="12">
        <v>0.36763780000000001</v>
      </c>
      <c r="E40" s="10">
        <v>12</v>
      </c>
      <c r="F40" s="12">
        <v>3.8244363297746822</v>
      </c>
      <c r="G40" s="12">
        <v>3.8244363297746822</v>
      </c>
      <c r="H40" s="11">
        <f t="shared" si="0"/>
        <v>1.9352471297233351</v>
      </c>
      <c r="I40" s="28" t="s">
        <v>3637</v>
      </c>
      <c r="J40" s="28" t="s">
        <v>3638</v>
      </c>
      <c r="K40" s="28" t="s">
        <v>3541</v>
      </c>
    </row>
    <row r="41" spans="1:12">
      <c r="A41" s="10" t="s">
        <v>197</v>
      </c>
      <c r="B41" s="10" t="s">
        <v>185</v>
      </c>
      <c r="C41" s="11">
        <v>-2.0198239999999998</v>
      </c>
      <c r="D41" s="12">
        <v>0.3646373</v>
      </c>
      <c r="E41" s="10">
        <v>10</v>
      </c>
      <c r="F41" s="12">
        <v>3.7706281931489678</v>
      </c>
      <c r="G41" s="12">
        <v>3.7706281931489678</v>
      </c>
      <c r="H41" s="11">
        <f t="shared" si="0"/>
        <v>1.9148048989957198</v>
      </c>
      <c r="I41" s="28" t="s">
        <v>3542</v>
      </c>
      <c r="J41" s="28" t="s">
        <v>3512</v>
      </c>
      <c r="K41" s="28" t="s">
        <v>3543</v>
      </c>
    </row>
    <row r="42" spans="1:12">
      <c r="A42" s="10" t="s">
        <v>121</v>
      </c>
      <c r="B42" s="10" t="s">
        <v>105</v>
      </c>
      <c r="C42" s="11">
        <v>-2.0176889999999998</v>
      </c>
      <c r="D42" s="12">
        <v>0.3665022</v>
      </c>
      <c r="E42" s="10">
        <v>12</v>
      </c>
      <c r="F42" s="12">
        <v>3.7496085308774307</v>
      </c>
      <c r="G42" s="12">
        <v>3.7496085308774307</v>
      </c>
      <c r="H42" s="11">
        <f t="shared" si="0"/>
        <v>1.9067399822638409</v>
      </c>
      <c r="I42" s="28" t="s">
        <v>3670</v>
      </c>
      <c r="J42" s="28" t="s">
        <v>3671</v>
      </c>
      <c r="K42" s="28" t="s">
        <v>3672</v>
      </c>
    </row>
    <row r="43" spans="1:12">
      <c r="A43" s="10" t="s">
        <v>188</v>
      </c>
      <c r="B43" s="10" t="s">
        <v>189</v>
      </c>
      <c r="C43" s="11">
        <v>-2.0290140000000001</v>
      </c>
      <c r="D43" s="12">
        <v>0.37021090000000001</v>
      </c>
      <c r="E43" s="10">
        <v>22</v>
      </c>
      <c r="F43" s="12">
        <v>3.6535854559438512</v>
      </c>
      <c r="G43" s="12">
        <v>3.6535854559438512</v>
      </c>
      <c r="H43" s="11">
        <f t="shared" si="0"/>
        <v>1.8693129518139486</v>
      </c>
      <c r="I43" s="28" t="s">
        <v>3667</v>
      </c>
      <c r="J43" s="28" t="s">
        <v>3668</v>
      </c>
      <c r="K43" s="28" t="s">
        <v>3669</v>
      </c>
    </row>
    <row r="44" spans="1:12">
      <c r="A44" s="13" t="s">
        <v>88</v>
      </c>
      <c r="B44" s="13" t="s">
        <v>150</v>
      </c>
      <c r="C44" s="14">
        <v>2.046351</v>
      </c>
      <c r="D44" s="14">
        <v>0.36617830000000001</v>
      </c>
      <c r="E44" s="13">
        <v>2</v>
      </c>
      <c r="F44" s="15">
        <v>4.7551640587097426</v>
      </c>
      <c r="G44" s="16">
        <f t="shared" ref="G44:G49" si="1">1/F44</f>
        <v>0.21029768640019081</v>
      </c>
      <c r="H44" s="14">
        <f t="shared" si="0"/>
        <v>-2.2494951166071702</v>
      </c>
      <c r="I44" s="28" t="s">
        <v>3762</v>
      </c>
      <c r="J44" s="28" t="s">
        <v>3763</v>
      </c>
      <c r="K44" s="28" t="s">
        <v>3764</v>
      </c>
    </row>
    <row r="45" spans="1:12">
      <c r="A45" s="13" t="s">
        <v>15</v>
      </c>
      <c r="B45" s="13" t="s">
        <v>16</v>
      </c>
      <c r="C45" s="14">
        <v>2.107675</v>
      </c>
      <c r="D45" s="14">
        <v>0.33910099999999999</v>
      </c>
      <c r="E45" s="13">
        <v>2</v>
      </c>
      <c r="F45" s="15">
        <v>5.111758735002069</v>
      </c>
      <c r="G45" s="16">
        <f t="shared" si="1"/>
        <v>0.1956273861582388</v>
      </c>
      <c r="H45" s="14">
        <f t="shared" si="0"/>
        <v>-2.3538197455122001</v>
      </c>
      <c r="I45" s="28" t="s">
        <v>3624</v>
      </c>
      <c r="J45" s="28" t="s">
        <v>3765</v>
      </c>
      <c r="K45" s="28" t="s">
        <v>3461</v>
      </c>
    </row>
    <row r="46" spans="1:12">
      <c r="A46" s="13" t="s">
        <v>164</v>
      </c>
      <c r="B46" s="13" t="s">
        <v>28</v>
      </c>
      <c r="C46" s="14">
        <v>2.255271</v>
      </c>
      <c r="D46" s="14">
        <v>0.2803831</v>
      </c>
      <c r="E46" s="13">
        <v>2</v>
      </c>
      <c r="F46" s="15">
        <v>5.7445153343156523</v>
      </c>
      <c r="G46" s="16">
        <f t="shared" si="1"/>
        <v>0.1740790896712143</v>
      </c>
      <c r="H46" s="14">
        <f t="shared" si="0"/>
        <v>-2.5221851775928297</v>
      </c>
      <c r="I46" s="28" t="s">
        <v>3766</v>
      </c>
      <c r="J46" s="28" t="s">
        <v>3767</v>
      </c>
      <c r="K46" s="28" t="s">
        <v>3579</v>
      </c>
    </row>
    <row r="47" spans="1:12">
      <c r="A47" s="13" t="s">
        <v>49</v>
      </c>
      <c r="B47" s="13" t="s">
        <v>52</v>
      </c>
      <c r="C47" s="14">
        <v>2.2766690000000001</v>
      </c>
      <c r="D47" s="14">
        <v>0.30172090000000001</v>
      </c>
      <c r="E47" s="13">
        <v>2</v>
      </c>
      <c r="F47" s="15">
        <v>5.9618842700738819</v>
      </c>
      <c r="G47" s="16">
        <f t="shared" si="1"/>
        <v>0.16773220591006333</v>
      </c>
      <c r="H47" s="14">
        <f t="shared" si="0"/>
        <v>-2.5757683705301897</v>
      </c>
      <c r="I47" s="28" t="s">
        <v>3568</v>
      </c>
      <c r="J47" s="28" t="s">
        <v>3638</v>
      </c>
      <c r="K47" s="28" t="s">
        <v>3768</v>
      </c>
    </row>
    <row r="48" spans="1:12">
      <c r="A48" s="13" t="s">
        <v>74</v>
      </c>
      <c r="B48" s="13" t="s">
        <v>50</v>
      </c>
      <c r="C48" s="14">
        <v>2.6564329999999998</v>
      </c>
      <c r="D48" s="14">
        <v>0.17822959999999999</v>
      </c>
      <c r="E48" s="13">
        <v>2</v>
      </c>
      <c r="F48" s="15">
        <v>7.9687513791812927</v>
      </c>
      <c r="G48" s="16">
        <f t="shared" si="1"/>
        <v>0.1254901743593787</v>
      </c>
      <c r="H48" s="14">
        <f t="shared" si="0"/>
        <v>-2.9943536865514497</v>
      </c>
      <c r="I48" s="28" t="s">
        <v>3769</v>
      </c>
      <c r="J48" s="28" t="s">
        <v>3770</v>
      </c>
      <c r="K48" s="28" t="s">
        <v>3771</v>
      </c>
    </row>
    <row r="49" spans="1:11">
      <c r="A49" s="13" t="s">
        <v>92</v>
      </c>
      <c r="B49" s="13" t="s">
        <v>93</v>
      </c>
      <c r="C49" s="14">
        <v>2.9682659999999998</v>
      </c>
      <c r="D49" s="14">
        <v>0.1111958</v>
      </c>
      <c r="E49" s="13">
        <v>3</v>
      </c>
      <c r="F49" s="15">
        <v>9.3818203080527738</v>
      </c>
      <c r="G49" s="16">
        <f t="shared" si="1"/>
        <v>0.10658912313015224</v>
      </c>
      <c r="H49" s="14">
        <f t="shared" si="0"/>
        <v>-3.2298678688616302</v>
      </c>
      <c r="I49" s="28" t="s">
        <v>3772</v>
      </c>
      <c r="J49" s="28" t="s">
        <v>3633</v>
      </c>
      <c r="K49" s="28" t="s">
        <v>3681</v>
      </c>
    </row>
    <row r="50" spans="1:11">
      <c r="C50" s="2"/>
      <c r="D50" s="1"/>
      <c r="F50" s="3"/>
      <c r="G50" s="7"/>
      <c r="H50" s="2"/>
    </row>
    <row r="51" spans="1:11">
      <c r="C51" s="2"/>
      <c r="D51" s="1"/>
      <c r="F51" s="3"/>
      <c r="G51" s="7"/>
      <c r="H51" s="2"/>
    </row>
    <row r="52" spans="1:11">
      <c r="C52" s="2"/>
      <c r="D52" s="1"/>
      <c r="F52" s="3"/>
      <c r="G52" s="7"/>
      <c r="H52" s="2"/>
    </row>
    <row r="53" spans="1:11">
      <c r="C53" s="2"/>
      <c r="D53" s="1"/>
      <c r="F53" s="3"/>
      <c r="G53" s="7"/>
      <c r="H53" s="2"/>
    </row>
    <row r="54" spans="1:11">
      <c r="C54" s="2"/>
      <c r="D54" s="2"/>
      <c r="F54" s="3"/>
      <c r="G54" s="7"/>
      <c r="H54" s="2"/>
    </row>
    <row r="55" spans="1:11">
      <c r="C55" s="2"/>
      <c r="D55" s="2"/>
      <c r="F55" s="3"/>
      <c r="G55" s="7"/>
      <c r="H55" s="2"/>
    </row>
    <row r="56" spans="1:11">
      <c r="C56" s="2"/>
      <c r="D56" s="2"/>
      <c r="F56" s="3"/>
      <c r="G56" s="7"/>
      <c r="H56" s="2"/>
    </row>
    <row r="57" spans="1:11">
      <c r="C57" s="2"/>
      <c r="D57" s="2"/>
      <c r="F57" s="3"/>
      <c r="G57" s="7"/>
      <c r="H57" s="2"/>
    </row>
    <row r="58" spans="1:11">
      <c r="C58" s="2"/>
      <c r="D58" s="2"/>
      <c r="F58" s="3"/>
      <c r="G58" s="7"/>
      <c r="H58" s="2"/>
    </row>
    <row r="59" spans="1:11">
      <c r="C59" s="2"/>
      <c r="D59" s="2"/>
      <c r="F59" s="3"/>
      <c r="G59" s="7"/>
      <c r="H59" s="2"/>
    </row>
    <row r="60" spans="1:11">
      <c r="C60" s="2"/>
      <c r="D60" s="2"/>
      <c r="F60" s="3"/>
      <c r="G60" s="7"/>
      <c r="H60" s="2"/>
    </row>
    <row r="61" spans="1:11">
      <c r="C61" s="2"/>
      <c r="D61" s="2"/>
      <c r="F61" s="3"/>
      <c r="G61" s="7"/>
      <c r="H61" s="2"/>
    </row>
    <row r="62" spans="1:11">
      <c r="C62" s="2"/>
      <c r="D62" s="2"/>
      <c r="F62" s="3"/>
      <c r="G62" s="7"/>
      <c r="H62" s="2"/>
    </row>
    <row r="63" spans="1:11">
      <c r="C63" s="2"/>
      <c r="D63" s="2"/>
      <c r="F63" s="3"/>
      <c r="G63" s="7"/>
      <c r="H63" s="2"/>
    </row>
    <row r="64" spans="1:11">
      <c r="C64" s="2"/>
      <c r="D64" s="2"/>
      <c r="F64" s="3"/>
      <c r="G64" s="7"/>
      <c r="H64" s="2"/>
    </row>
    <row r="65" spans="3:8">
      <c r="C65" s="2"/>
      <c r="D65" s="2"/>
      <c r="F65" s="3"/>
      <c r="G65" s="7"/>
      <c r="H65" s="2"/>
    </row>
    <row r="66" spans="3:8">
      <c r="C66" s="2"/>
      <c r="D66" s="2"/>
      <c r="F66" s="3"/>
      <c r="G66" s="7"/>
      <c r="H66" s="2"/>
    </row>
    <row r="67" spans="3:8">
      <c r="C67" s="2"/>
      <c r="D67" s="2"/>
      <c r="F67" s="3"/>
      <c r="G67" s="7"/>
      <c r="H67" s="2"/>
    </row>
    <row r="68" spans="3:8">
      <c r="C68" s="2"/>
      <c r="D68" s="2"/>
      <c r="F68" s="3"/>
      <c r="G68" s="7"/>
      <c r="H68" s="2"/>
    </row>
    <row r="69" spans="3:8">
      <c r="C69" s="2"/>
      <c r="D69" s="2"/>
      <c r="F69" s="3"/>
      <c r="G69" s="7"/>
      <c r="H69" s="2"/>
    </row>
    <row r="70" spans="3:8">
      <c r="C70" s="2"/>
      <c r="D70" s="2"/>
      <c r="F70" s="3"/>
      <c r="G70" s="7"/>
      <c r="H70" s="2"/>
    </row>
    <row r="71" spans="3:8">
      <c r="C71" s="2"/>
      <c r="D71" s="2"/>
      <c r="F71" s="3"/>
      <c r="G71" s="7"/>
      <c r="H71" s="2"/>
    </row>
    <row r="72" spans="3:8">
      <c r="C72" s="2"/>
      <c r="D72" s="2"/>
      <c r="F72" s="3"/>
      <c r="G72" s="7"/>
      <c r="H72" s="2"/>
    </row>
    <row r="73" spans="3:8">
      <c r="C73" s="2"/>
      <c r="D73" s="2"/>
      <c r="F73" s="3"/>
      <c r="G73" s="7"/>
      <c r="H73" s="2"/>
    </row>
    <row r="74" spans="3:8">
      <c r="C74" s="2"/>
      <c r="D74" s="2"/>
      <c r="F74" s="3"/>
      <c r="G74" s="7"/>
      <c r="H74" s="2"/>
    </row>
    <row r="75" spans="3:8">
      <c r="C75" s="2"/>
      <c r="D75" s="2"/>
      <c r="F75" s="3"/>
      <c r="G75" s="7"/>
      <c r="H75" s="2"/>
    </row>
    <row r="76" spans="3:8">
      <c r="C76" s="2"/>
      <c r="D76" s="2"/>
      <c r="F76" s="3"/>
      <c r="G76" s="7"/>
      <c r="H76" s="2"/>
    </row>
    <row r="77" spans="3:8">
      <c r="C77" s="2"/>
      <c r="D77" s="2"/>
      <c r="F77" s="3"/>
      <c r="G77" s="7"/>
      <c r="H77" s="2"/>
    </row>
    <row r="78" spans="3:8">
      <c r="C78" s="2"/>
      <c r="D78" s="2"/>
      <c r="F78" s="3"/>
      <c r="G78" s="7"/>
      <c r="H78" s="2"/>
    </row>
    <row r="79" spans="3:8">
      <c r="C79" s="2"/>
      <c r="D79" s="2"/>
      <c r="F79" s="3"/>
      <c r="G79" s="7"/>
      <c r="H79" s="2"/>
    </row>
    <row r="80" spans="3:8">
      <c r="C80" s="2"/>
      <c r="D80" s="2"/>
      <c r="F80" s="3"/>
      <c r="G80" s="7"/>
      <c r="H80" s="2"/>
    </row>
    <row r="81" spans="3:8">
      <c r="C81" s="2"/>
      <c r="D81" s="2"/>
      <c r="F81" s="3"/>
      <c r="G81" s="7"/>
      <c r="H81" s="2"/>
    </row>
    <row r="82" spans="3:8">
      <c r="C82" s="2"/>
      <c r="D82" s="2"/>
      <c r="F82" s="3"/>
      <c r="G82" s="7"/>
      <c r="H82" s="2"/>
    </row>
    <row r="83" spans="3:8">
      <c r="C83" s="2"/>
      <c r="D83" s="2"/>
      <c r="F83" s="3"/>
      <c r="G83" s="7"/>
      <c r="H83" s="2"/>
    </row>
    <row r="84" spans="3:8">
      <c r="C84" s="2"/>
      <c r="D84" s="2"/>
      <c r="F84" s="3"/>
      <c r="G84" s="7"/>
      <c r="H84" s="2"/>
    </row>
    <row r="85" spans="3:8">
      <c r="C85" s="2"/>
      <c r="D85" s="2"/>
      <c r="F85" s="3"/>
      <c r="G85" s="7"/>
      <c r="H85" s="2"/>
    </row>
    <row r="86" spans="3:8">
      <c r="C86" s="2"/>
      <c r="D86" s="2"/>
      <c r="F86" s="3"/>
      <c r="G86" s="7"/>
      <c r="H86" s="2"/>
    </row>
    <row r="87" spans="3:8">
      <c r="C87" s="2"/>
      <c r="D87" s="2"/>
      <c r="F87" s="3"/>
      <c r="G87" s="7"/>
      <c r="H87" s="2"/>
    </row>
    <row r="88" spans="3:8">
      <c r="C88" s="2"/>
      <c r="D88" s="2"/>
      <c r="F88" s="3"/>
      <c r="G88" s="7"/>
      <c r="H88" s="2"/>
    </row>
    <row r="89" spans="3:8">
      <c r="C89" s="2"/>
      <c r="D89" s="2"/>
      <c r="F89" s="3"/>
      <c r="G89" s="7"/>
      <c r="H89" s="2"/>
    </row>
    <row r="90" spans="3:8">
      <c r="C90" s="2"/>
      <c r="D90" s="2"/>
      <c r="F90" s="3"/>
      <c r="G90" s="7"/>
      <c r="H90" s="2"/>
    </row>
    <row r="91" spans="3:8">
      <c r="C91" s="2"/>
      <c r="D91" s="2"/>
      <c r="F91" s="3"/>
      <c r="G91" s="7"/>
      <c r="H91" s="2"/>
    </row>
    <row r="92" spans="3:8">
      <c r="C92" s="2"/>
      <c r="D92" s="2"/>
      <c r="F92" s="3"/>
      <c r="G92" s="7"/>
      <c r="H92" s="2"/>
    </row>
    <row r="93" spans="3:8">
      <c r="C93" s="2"/>
      <c r="D93" s="2"/>
      <c r="F93" s="3"/>
      <c r="G93" s="7"/>
      <c r="H93" s="2"/>
    </row>
    <row r="94" spans="3:8">
      <c r="C94" s="2"/>
      <c r="D94" s="2"/>
      <c r="F94" s="3"/>
      <c r="G94" s="7"/>
      <c r="H94" s="2"/>
    </row>
    <row r="95" spans="3:8">
      <c r="C95" s="2"/>
      <c r="D95" s="2"/>
      <c r="F95" s="3"/>
      <c r="G95" s="7"/>
      <c r="H95" s="2"/>
    </row>
    <row r="96" spans="3:8">
      <c r="C96" s="2"/>
      <c r="D96" s="2"/>
      <c r="F96" s="3"/>
      <c r="G96" s="7"/>
      <c r="H96" s="2"/>
    </row>
    <row r="97" spans="3:8">
      <c r="C97" s="2"/>
      <c r="D97" s="2"/>
      <c r="F97" s="3"/>
      <c r="G97" s="7"/>
      <c r="H97" s="2"/>
    </row>
    <row r="98" spans="3:8">
      <c r="C98" s="2"/>
      <c r="D98" s="3"/>
      <c r="F98" s="3"/>
      <c r="G98" s="3"/>
      <c r="H98" s="2"/>
    </row>
    <row r="99" spans="3:8">
      <c r="C99" s="2"/>
      <c r="D99" s="3"/>
      <c r="F99" s="3"/>
      <c r="G99" s="3"/>
      <c r="H99" s="2"/>
    </row>
    <row r="100" spans="3:8">
      <c r="C100" s="2"/>
      <c r="D100" s="3"/>
      <c r="F100" s="3"/>
      <c r="G100" s="3"/>
      <c r="H100" s="2"/>
    </row>
    <row r="101" spans="3:8">
      <c r="C101" s="2"/>
      <c r="D101" s="3"/>
      <c r="F101" s="3"/>
      <c r="G101" s="3"/>
      <c r="H101" s="2"/>
    </row>
    <row r="102" spans="3:8">
      <c r="C102" s="2"/>
      <c r="D102" s="3"/>
      <c r="F102" s="3"/>
      <c r="G102" s="3"/>
      <c r="H102" s="2"/>
    </row>
    <row r="103" spans="3:8">
      <c r="C103" s="2"/>
      <c r="D103" s="3"/>
      <c r="F103" s="3"/>
      <c r="G103" s="3"/>
      <c r="H103" s="2"/>
    </row>
    <row r="104" spans="3:8">
      <c r="C104" s="2"/>
      <c r="D104" s="3"/>
      <c r="F104" s="3"/>
      <c r="G104" s="3"/>
      <c r="H104" s="2"/>
    </row>
    <row r="105" spans="3:8">
      <c r="C105" s="2"/>
      <c r="D105" s="3"/>
      <c r="F105" s="3"/>
      <c r="G105" s="3"/>
      <c r="H105" s="2"/>
    </row>
    <row r="106" spans="3:8">
      <c r="C106" s="2"/>
      <c r="D106" s="3"/>
      <c r="F106" s="3"/>
      <c r="G106" s="3"/>
      <c r="H106" s="2"/>
    </row>
    <row r="107" spans="3:8">
      <c r="C107" s="2"/>
      <c r="D107" s="3"/>
      <c r="F107" s="3"/>
      <c r="G107" s="3"/>
      <c r="H107" s="2"/>
    </row>
    <row r="108" spans="3:8">
      <c r="C108" s="2"/>
      <c r="D108" s="3"/>
      <c r="F108" s="3"/>
      <c r="G108" s="3"/>
      <c r="H108" s="2"/>
    </row>
    <row r="109" spans="3:8">
      <c r="C109" s="2"/>
      <c r="D109" s="3"/>
      <c r="F109" s="3"/>
      <c r="G109" s="3"/>
      <c r="H109" s="2"/>
    </row>
    <row r="110" spans="3:8">
      <c r="C110" s="2"/>
      <c r="D110" s="3"/>
      <c r="F110" s="3"/>
      <c r="G110" s="3"/>
      <c r="H110" s="2"/>
    </row>
    <row r="111" spans="3:8">
      <c r="C111" s="2"/>
      <c r="D111" s="3"/>
      <c r="F111" s="3"/>
      <c r="G111" s="3"/>
      <c r="H111" s="2"/>
    </row>
    <row r="112" spans="3:8">
      <c r="C112" s="2"/>
      <c r="D112" s="3"/>
      <c r="F112" s="3"/>
      <c r="G112" s="3"/>
      <c r="H112" s="2"/>
    </row>
    <row r="113" spans="3:8">
      <c r="C113" s="2"/>
      <c r="D113" s="3"/>
      <c r="F113" s="3"/>
      <c r="G113" s="3"/>
      <c r="H113" s="2"/>
    </row>
    <row r="114" spans="3:8">
      <c r="C114" s="2"/>
      <c r="D114" s="3"/>
      <c r="F114" s="3"/>
      <c r="G114" s="3"/>
      <c r="H114" s="2"/>
    </row>
    <row r="115" spans="3:8">
      <c r="C115" s="2"/>
      <c r="D115" s="3"/>
      <c r="F115" s="3"/>
      <c r="G115" s="3"/>
      <c r="H115" s="2"/>
    </row>
    <row r="116" spans="3:8">
      <c r="C116" s="2"/>
      <c r="D116" s="3"/>
      <c r="F116" s="3"/>
      <c r="G116" s="3"/>
      <c r="H116" s="2"/>
    </row>
    <row r="117" spans="3:8">
      <c r="C117" s="2"/>
      <c r="D117" s="3"/>
      <c r="F117" s="3"/>
      <c r="G117" s="3"/>
      <c r="H117" s="2"/>
    </row>
    <row r="118" spans="3:8">
      <c r="C118" s="2"/>
      <c r="D118" s="3"/>
      <c r="F118" s="3"/>
      <c r="G118" s="3"/>
      <c r="H118" s="2"/>
    </row>
    <row r="119" spans="3:8">
      <c r="C119" s="2"/>
      <c r="D119" s="3"/>
      <c r="F119" s="3"/>
      <c r="G119" s="3"/>
      <c r="H119" s="2"/>
    </row>
    <row r="120" spans="3:8">
      <c r="C120" s="2"/>
      <c r="D120" s="3"/>
      <c r="F120" s="3"/>
      <c r="G120" s="3"/>
      <c r="H120" s="2"/>
    </row>
    <row r="121" spans="3:8">
      <c r="C121" s="2"/>
      <c r="D121" s="3"/>
      <c r="F121" s="3"/>
      <c r="G121" s="3"/>
      <c r="H121" s="2"/>
    </row>
    <row r="122" spans="3:8">
      <c r="C122" s="2"/>
      <c r="D122" s="3"/>
      <c r="F122" s="3"/>
      <c r="G122" s="3"/>
      <c r="H122" s="2"/>
    </row>
    <row r="123" spans="3:8">
      <c r="C123" s="2"/>
      <c r="D123" s="3"/>
      <c r="F123" s="3"/>
      <c r="G123" s="3"/>
      <c r="H123" s="2"/>
    </row>
    <row r="124" spans="3:8">
      <c r="C124" s="2"/>
      <c r="D124" s="3"/>
      <c r="F124" s="3"/>
      <c r="G124" s="3"/>
      <c r="H124" s="2"/>
    </row>
    <row r="125" spans="3:8">
      <c r="C125" s="2"/>
      <c r="D125" s="3"/>
      <c r="F125" s="3"/>
      <c r="G125" s="3"/>
      <c r="H125" s="2"/>
    </row>
    <row r="126" spans="3:8">
      <c r="C126" s="2"/>
      <c r="D126" s="3"/>
      <c r="F126" s="3"/>
      <c r="G126" s="3"/>
      <c r="H126" s="2"/>
    </row>
    <row r="127" spans="3:8">
      <c r="C127" s="2"/>
      <c r="D127" s="3"/>
      <c r="F127" s="3"/>
      <c r="G127" s="3"/>
      <c r="H127" s="2"/>
    </row>
    <row r="128" spans="3:8">
      <c r="C128" s="2"/>
      <c r="D128" s="3"/>
      <c r="F128" s="3"/>
      <c r="G128" s="3"/>
      <c r="H128" s="2"/>
    </row>
    <row r="129" spans="3:8">
      <c r="C129" s="2"/>
      <c r="D129" s="3"/>
      <c r="F129" s="3"/>
      <c r="G129" s="3"/>
      <c r="H129" s="2"/>
    </row>
    <row r="130" spans="3:8">
      <c r="C130" s="2"/>
      <c r="D130" s="3"/>
      <c r="F130" s="3"/>
      <c r="G130" s="3"/>
      <c r="H130" s="2"/>
    </row>
    <row r="131" spans="3:8">
      <c r="C131" s="2"/>
      <c r="D131" s="3"/>
      <c r="F131" s="3"/>
      <c r="G131" s="3"/>
      <c r="H131" s="2"/>
    </row>
    <row r="132" spans="3:8">
      <c r="C132" s="2"/>
      <c r="D132" s="3"/>
      <c r="F132" s="3"/>
      <c r="G132" s="3"/>
      <c r="H132" s="2"/>
    </row>
    <row r="133" spans="3:8">
      <c r="C133" s="2"/>
      <c r="D133" s="3"/>
      <c r="F133" s="3"/>
      <c r="G133" s="3"/>
      <c r="H133" s="2"/>
    </row>
    <row r="134" spans="3:8">
      <c r="C134" s="2"/>
      <c r="D134" s="3"/>
      <c r="F134" s="3"/>
      <c r="G134" s="3"/>
      <c r="H134" s="2"/>
    </row>
    <row r="135" spans="3:8">
      <c r="C135" s="2"/>
      <c r="D135" s="3"/>
      <c r="F135" s="3"/>
      <c r="G135" s="3"/>
      <c r="H135" s="2"/>
    </row>
    <row r="136" spans="3:8">
      <c r="C136" s="2"/>
      <c r="D136" s="3"/>
      <c r="F136" s="3"/>
      <c r="G136" s="3"/>
      <c r="H136" s="2"/>
    </row>
    <row r="137" spans="3:8">
      <c r="C137" s="2"/>
      <c r="D137" s="3"/>
      <c r="F137" s="3"/>
      <c r="G137" s="3"/>
      <c r="H137" s="2"/>
    </row>
    <row r="138" spans="3:8">
      <c r="C138" s="2"/>
      <c r="F138" s="3"/>
      <c r="G138" s="3"/>
      <c r="H138" s="2"/>
    </row>
    <row r="139" spans="3:8">
      <c r="C139" s="2"/>
      <c r="F139" s="3"/>
      <c r="G139" s="3"/>
      <c r="H139" s="2"/>
    </row>
  </sheetData>
  <autoFilter ref="A1:H1"/>
  <sortState ref="A2:H49">
    <sortCondition descending="1" ref="H3:H49"/>
  </sortState>
  <phoneticPr fontId="4" type="noConversion"/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141"/>
  <sheetViews>
    <sheetView zoomScale="125" workbookViewId="0">
      <selection activeCell="H11" sqref="H11"/>
    </sheetView>
  </sheetViews>
  <sheetFormatPr baseColWidth="10" defaultRowHeight="14"/>
  <cols>
    <col min="2" max="2" width="67.33203125" customWidth="1"/>
    <col min="5" max="5" width="16.1640625" customWidth="1"/>
    <col min="6" max="6" width="28.6640625" bestFit="1" customWidth="1"/>
    <col min="7" max="7" width="37.83203125" bestFit="1" customWidth="1"/>
    <col min="8" max="8" width="42.83203125" bestFit="1" customWidth="1"/>
    <col min="9" max="9" width="40.6640625" customWidth="1"/>
    <col min="10" max="10" width="35.33203125" customWidth="1"/>
    <col min="11" max="11" width="48.1640625" bestFit="1" customWidth="1"/>
  </cols>
  <sheetData>
    <row r="1" spans="1:11">
      <c r="A1" s="4" t="s">
        <v>109</v>
      </c>
      <c r="B1" s="4" t="s">
        <v>110</v>
      </c>
      <c r="C1" s="5" t="s">
        <v>111</v>
      </c>
      <c r="D1" s="5" t="s">
        <v>103</v>
      </c>
      <c r="E1" s="5" t="s">
        <v>768</v>
      </c>
      <c r="F1" s="5" t="s">
        <v>236</v>
      </c>
      <c r="G1" s="9" t="s">
        <v>3606</v>
      </c>
      <c r="H1" s="9" t="s">
        <v>114</v>
      </c>
      <c r="I1" s="5" t="s">
        <v>3463</v>
      </c>
      <c r="J1" s="5" t="s">
        <v>3464</v>
      </c>
      <c r="K1" s="5" t="s">
        <v>3598</v>
      </c>
    </row>
    <row r="2" spans="1:11">
      <c r="A2" s="10" t="s">
        <v>421</v>
      </c>
      <c r="B2" s="10" t="s">
        <v>3782</v>
      </c>
      <c r="C2" s="11">
        <v>-3.7369140000000001</v>
      </c>
      <c r="D2" s="20">
        <v>1.5921790000000002E-2</v>
      </c>
      <c r="E2" s="10">
        <v>2</v>
      </c>
      <c r="F2" s="10">
        <v>6.6311336802955001</v>
      </c>
      <c r="G2" s="10">
        <v>6.6311336802955001</v>
      </c>
      <c r="H2" s="11">
        <f t="shared" ref="H2:H33" si="0">LOG(G2,2)</f>
        <v>2.7292555392854339</v>
      </c>
      <c r="I2" s="28" t="s">
        <v>3682</v>
      </c>
      <c r="J2" s="28" t="s">
        <v>3683</v>
      </c>
      <c r="K2" s="28" t="s">
        <v>3684</v>
      </c>
    </row>
    <row r="3" spans="1:11">
      <c r="A3" s="10" t="s">
        <v>692</v>
      </c>
      <c r="B3" s="10" t="s">
        <v>693</v>
      </c>
      <c r="C3" s="11">
        <v>-3.4238520000000001</v>
      </c>
      <c r="D3" s="20">
        <v>3.9575550000000001E-2</v>
      </c>
      <c r="E3" s="10">
        <v>3</v>
      </c>
      <c r="F3" s="10">
        <v>4.6815795031681242</v>
      </c>
      <c r="G3" s="10">
        <v>4.6815795031681242</v>
      </c>
      <c r="H3" s="11">
        <f t="shared" si="0"/>
        <v>2.2269953582137738</v>
      </c>
      <c r="I3" s="28" t="s">
        <v>3624</v>
      </c>
      <c r="J3" s="28" t="s">
        <v>3713</v>
      </c>
      <c r="K3" s="28" t="s">
        <v>3685</v>
      </c>
    </row>
    <row r="4" spans="1:11">
      <c r="A4" s="10" t="s">
        <v>686</v>
      </c>
      <c r="B4" s="10" t="s">
        <v>687</v>
      </c>
      <c r="C4" s="11">
        <v>-3.2093790000000002</v>
      </c>
      <c r="D4" s="20">
        <v>6.3160759999999996E-2</v>
      </c>
      <c r="E4" s="10">
        <v>2</v>
      </c>
      <c r="F4" s="10">
        <v>4.6743847937023801</v>
      </c>
      <c r="G4" s="10">
        <v>4.6743847937023801</v>
      </c>
      <c r="H4" s="11">
        <f t="shared" si="0"/>
        <v>2.2247765011545639</v>
      </c>
      <c r="I4" s="28" t="s">
        <v>3686</v>
      </c>
      <c r="J4" s="28" t="s">
        <v>3687</v>
      </c>
      <c r="K4" s="28" t="s">
        <v>3636</v>
      </c>
    </row>
    <row r="5" spans="1:11">
      <c r="A5" s="10" t="s">
        <v>592</v>
      </c>
      <c r="B5" s="10" t="s">
        <v>593</v>
      </c>
      <c r="C5" s="11">
        <v>-2.53871</v>
      </c>
      <c r="D5" s="20">
        <v>0.21289240000000001</v>
      </c>
      <c r="E5" s="10">
        <v>2</v>
      </c>
      <c r="F5" s="10">
        <v>3.382749798461627</v>
      </c>
      <c r="G5" s="10">
        <v>3.382749798461627</v>
      </c>
      <c r="H5" s="11">
        <f t="shared" si="0"/>
        <v>1.7581964736534841</v>
      </c>
      <c r="I5" s="28" t="s">
        <v>3644</v>
      </c>
      <c r="J5" s="28" t="s">
        <v>3754</v>
      </c>
      <c r="K5" s="28" t="s">
        <v>3727</v>
      </c>
    </row>
    <row r="6" spans="1:11">
      <c r="A6" s="10" t="s">
        <v>596</v>
      </c>
      <c r="B6" s="10" t="s">
        <v>470</v>
      </c>
      <c r="C6" s="11">
        <v>-2.5807180000000001</v>
      </c>
      <c r="D6" s="20">
        <v>0.2217527</v>
      </c>
      <c r="E6" s="10">
        <v>3</v>
      </c>
      <c r="F6" s="10">
        <v>3.1887981479690488</v>
      </c>
      <c r="G6" s="10">
        <v>3.1887981479690488</v>
      </c>
      <c r="H6" s="11">
        <f t="shared" si="0"/>
        <v>1.6730127773829839</v>
      </c>
      <c r="I6" s="28" t="s">
        <v>3728</v>
      </c>
      <c r="J6" s="28" t="s">
        <v>3729</v>
      </c>
      <c r="K6" s="28" t="s">
        <v>3727</v>
      </c>
    </row>
    <row r="7" spans="1:11">
      <c r="A7" s="10" t="s">
        <v>434</v>
      </c>
      <c r="B7" s="10" t="s">
        <v>435</v>
      </c>
      <c r="C7" s="11">
        <v>-2.2050010000000002</v>
      </c>
      <c r="D7" s="20">
        <v>0.32893539999999999</v>
      </c>
      <c r="E7" s="10">
        <v>2</v>
      </c>
      <c r="F7" s="10">
        <v>3.0537771317336189</v>
      </c>
      <c r="G7" s="10">
        <v>3.0537771317336189</v>
      </c>
      <c r="H7" s="11">
        <f t="shared" si="0"/>
        <v>1.6105947763864841</v>
      </c>
      <c r="I7" s="28" t="s">
        <v>3730</v>
      </c>
      <c r="J7" s="28" t="s">
        <v>3731</v>
      </c>
      <c r="K7" s="28" t="s">
        <v>3732</v>
      </c>
    </row>
    <row r="8" spans="1:11">
      <c r="A8" s="10" t="s">
        <v>582</v>
      </c>
      <c r="B8" s="10" t="s">
        <v>583</v>
      </c>
      <c r="C8" s="11">
        <v>-2.3655240000000002</v>
      </c>
      <c r="D8" s="20">
        <v>0.2715513</v>
      </c>
      <c r="E8" s="10">
        <v>3</v>
      </c>
      <c r="F8" s="10">
        <v>2.9230230076970787</v>
      </c>
      <c r="G8" s="10">
        <v>2.9230230076970787</v>
      </c>
      <c r="H8" s="11">
        <f t="shared" si="0"/>
        <v>1.5474611849290643</v>
      </c>
      <c r="I8" s="28" t="s">
        <v>3568</v>
      </c>
      <c r="J8" s="28" t="s">
        <v>3651</v>
      </c>
      <c r="K8" s="28" t="s">
        <v>3568</v>
      </c>
    </row>
    <row r="9" spans="1:11">
      <c r="A9" s="10" t="s">
        <v>536</v>
      </c>
      <c r="B9" s="10" t="s">
        <v>424</v>
      </c>
      <c r="C9" s="11">
        <v>-2.0803569999999998</v>
      </c>
      <c r="D9" s="20">
        <v>0.41081889999999999</v>
      </c>
      <c r="E9" s="10">
        <v>2</v>
      </c>
      <c r="F9" s="10">
        <v>2.8102086997557332</v>
      </c>
      <c r="G9" s="10">
        <v>2.8102086997557332</v>
      </c>
      <c r="H9" s="11">
        <f t="shared" si="0"/>
        <v>1.4906772759700972</v>
      </c>
      <c r="I9" s="28" t="s">
        <v>3652</v>
      </c>
      <c r="J9" s="28" t="s">
        <v>3653</v>
      </c>
      <c r="K9" s="28" t="s">
        <v>3654</v>
      </c>
    </row>
    <row r="10" spans="1:11">
      <c r="A10" s="10" t="s">
        <v>440</v>
      </c>
      <c r="B10" s="10" t="s">
        <v>452</v>
      </c>
      <c r="C10" s="11">
        <v>-2.2600739999999999</v>
      </c>
      <c r="D10" s="20">
        <v>0.32139960000000001</v>
      </c>
      <c r="E10" s="10">
        <v>3</v>
      </c>
      <c r="F10" s="10">
        <v>2.7916037752478258</v>
      </c>
      <c r="G10" s="10">
        <v>2.7916037752478258</v>
      </c>
      <c r="H10" s="11">
        <f t="shared" si="0"/>
        <v>1.481094187947916</v>
      </c>
      <c r="I10" s="28" t="s">
        <v>3655</v>
      </c>
      <c r="J10" s="28" t="s">
        <v>3656</v>
      </c>
      <c r="K10" s="28" t="s">
        <v>3657</v>
      </c>
    </row>
    <row r="11" spans="1:11">
      <c r="A11" s="10" t="s">
        <v>336</v>
      </c>
      <c r="B11" s="10" t="s">
        <v>429</v>
      </c>
      <c r="C11" s="11">
        <v>-2.0821100000000001</v>
      </c>
      <c r="D11" s="20">
        <v>0.40906150000000002</v>
      </c>
      <c r="E11" s="10">
        <v>2</v>
      </c>
      <c r="F11" s="10">
        <v>2.6981923036832489</v>
      </c>
      <c r="G11" s="10">
        <v>2.6981923036832489</v>
      </c>
      <c r="H11" s="11">
        <f t="shared" si="0"/>
        <v>1.4319931747069869</v>
      </c>
      <c r="I11" s="28" t="s">
        <v>3677</v>
      </c>
      <c r="J11" s="28" t="s">
        <v>3678</v>
      </c>
      <c r="K11" s="28" t="s">
        <v>3658</v>
      </c>
    </row>
    <row r="12" spans="1:11">
      <c r="A12" s="10" t="s">
        <v>526</v>
      </c>
      <c r="B12" s="10" t="s">
        <v>688</v>
      </c>
      <c r="C12" s="11">
        <v>-2.049436</v>
      </c>
      <c r="D12" s="20">
        <v>0.4080145</v>
      </c>
      <c r="E12" s="10">
        <v>2</v>
      </c>
      <c r="F12" s="10">
        <v>2.6305102214892533</v>
      </c>
      <c r="G12" s="10">
        <v>2.6305102214892533</v>
      </c>
      <c r="H12" s="11">
        <f t="shared" si="0"/>
        <v>1.3953426560271618</v>
      </c>
      <c r="I12" s="28" t="s">
        <v>3659</v>
      </c>
      <c r="J12" s="28" t="s">
        <v>3660</v>
      </c>
      <c r="K12" s="28" t="s">
        <v>3661</v>
      </c>
    </row>
    <row r="13" spans="1:11">
      <c r="A13" s="10" t="s">
        <v>312</v>
      </c>
      <c r="B13" s="10" t="s">
        <v>306</v>
      </c>
      <c r="C13" s="11">
        <v>-2.0027170000000001</v>
      </c>
      <c r="D13" s="20">
        <v>0.4139738</v>
      </c>
      <c r="E13" s="10">
        <v>2</v>
      </c>
      <c r="F13" s="10">
        <v>2.5861232904008187</v>
      </c>
      <c r="G13" s="10">
        <v>2.5861232904008187</v>
      </c>
      <c r="H13" s="11">
        <f t="shared" si="0"/>
        <v>1.3707910555850971</v>
      </c>
      <c r="I13" s="28" t="s">
        <v>3662</v>
      </c>
      <c r="J13" s="28" t="s">
        <v>3663</v>
      </c>
      <c r="K13" s="28" t="s">
        <v>3664</v>
      </c>
    </row>
    <row r="14" spans="1:11">
      <c r="A14" s="10" t="s">
        <v>689</v>
      </c>
      <c r="B14" s="10" t="s">
        <v>529</v>
      </c>
      <c r="C14" s="11">
        <v>-2.0518519999999998</v>
      </c>
      <c r="D14" s="20">
        <v>0.4056379</v>
      </c>
      <c r="E14" s="10">
        <v>4</v>
      </c>
      <c r="F14" s="10">
        <v>2.4766569164386083</v>
      </c>
      <c r="G14" s="10">
        <v>2.4766569164386083</v>
      </c>
      <c r="H14" s="11">
        <f t="shared" si="0"/>
        <v>1.3083940303791799</v>
      </c>
      <c r="I14" s="28" t="s">
        <v>3582</v>
      </c>
      <c r="J14" s="28" t="s">
        <v>3645</v>
      </c>
      <c r="K14" s="28" t="s">
        <v>3673</v>
      </c>
    </row>
    <row r="15" spans="1:11">
      <c r="A15" s="10" t="s">
        <v>307</v>
      </c>
      <c r="B15" s="10" t="s">
        <v>520</v>
      </c>
      <c r="C15" s="11">
        <v>-2.0124520000000001</v>
      </c>
      <c r="D15" s="20">
        <v>0.4133502</v>
      </c>
      <c r="E15" s="10">
        <v>6</v>
      </c>
      <c r="F15" s="10">
        <v>2.3857971080809262</v>
      </c>
      <c r="G15" s="10">
        <v>2.3857971080809262</v>
      </c>
      <c r="H15" s="11">
        <f t="shared" si="0"/>
        <v>1.2544713592060501</v>
      </c>
      <c r="I15" s="28" t="s">
        <v>3583</v>
      </c>
      <c r="J15" s="28" t="s">
        <v>3584</v>
      </c>
      <c r="K15" s="28" t="s">
        <v>3727</v>
      </c>
    </row>
    <row r="16" spans="1:11">
      <c r="A16" s="13" t="s">
        <v>383</v>
      </c>
      <c r="B16" s="13" t="s">
        <v>384</v>
      </c>
      <c r="C16" s="21">
        <v>2.0637370000000002</v>
      </c>
      <c r="D16" s="22">
        <v>0.41026800000000002</v>
      </c>
      <c r="E16" s="13">
        <v>13</v>
      </c>
      <c r="F16" s="13">
        <v>2.3470982422228532</v>
      </c>
      <c r="G16" s="16">
        <f t="shared" ref="G16:G51" si="1">1/F16</f>
        <v>0.42605800729198945</v>
      </c>
      <c r="H16" s="14">
        <f t="shared" si="0"/>
        <v>-1.2308782298463461</v>
      </c>
      <c r="I16" s="28" t="s">
        <v>3568</v>
      </c>
      <c r="J16" s="28" t="s">
        <v>3597</v>
      </c>
      <c r="K16" s="28" t="s">
        <v>3513</v>
      </c>
    </row>
    <row r="17" spans="1:11">
      <c r="A17" s="13" t="s">
        <v>136</v>
      </c>
      <c r="B17" s="13" t="s">
        <v>3711</v>
      </c>
      <c r="C17" s="21">
        <v>2.052314</v>
      </c>
      <c r="D17" s="22">
        <v>0.41166779999999997</v>
      </c>
      <c r="E17" s="13">
        <v>6</v>
      </c>
      <c r="F17" s="13">
        <v>2.4098070139170695</v>
      </c>
      <c r="G17" s="16">
        <f t="shared" si="1"/>
        <v>0.41497098905631025</v>
      </c>
      <c r="H17" s="14">
        <f t="shared" si="0"/>
        <v>-1.2689176148316059</v>
      </c>
      <c r="I17" s="28" t="s">
        <v>3542</v>
      </c>
      <c r="J17" s="28" t="s">
        <v>3635</v>
      </c>
      <c r="K17" s="28" t="s">
        <v>3636</v>
      </c>
    </row>
    <row r="18" spans="1:11">
      <c r="A18" s="13" t="s">
        <v>385</v>
      </c>
      <c r="B18" s="13" t="s">
        <v>386</v>
      </c>
      <c r="C18" s="21">
        <v>2.0609190000000002</v>
      </c>
      <c r="D18" s="22">
        <v>0.41308549999999999</v>
      </c>
      <c r="E18" s="13">
        <v>6</v>
      </c>
      <c r="F18" s="13">
        <v>2.4315373224184951</v>
      </c>
      <c r="G18" s="16">
        <f t="shared" si="1"/>
        <v>0.41126245144588763</v>
      </c>
      <c r="H18" s="14">
        <f t="shared" si="0"/>
        <v>-1.281868736119006</v>
      </c>
      <c r="I18" s="28" t="s">
        <v>3585</v>
      </c>
      <c r="J18" s="28" t="s">
        <v>3653</v>
      </c>
      <c r="K18" s="28" t="s">
        <v>3595</v>
      </c>
    </row>
    <row r="19" spans="1:11">
      <c r="A19" s="13" t="s">
        <v>397</v>
      </c>
      <c r="B19" s="13" t="s">
        <v>313</v>
      </c>
      <c r="C19" s="21">
        <v>2.0348999999999999</v>
      </c>
      <c r="D19" s="22">
        <v>0.4065588</v>
      </c>
      <c r="E19" s="13">
        <v>4</v>
      </c>
      <c r="F19" s="13">
        <v>2.4816784686064697</v>
      </c>
      <c r="G19" s="16">
        <f t="shared" si="1"/>
        <v>0.40295308705383071</v>
      </c>
      <c r="H19" s="14">
        <f t="shared" si="0"/>
        <v>-1.3113162090235759</v>
      </c>
      <c r="I19" s="28" t="s">
        <v>3709</v>
      </c>
      <c r="J19" s="28" t="s">
        <v>3710</v>
      </c>
      <c r="K19" s="28" t="s">
        <v>3619</v>
      </c>
    </row>
    <row r="20" spans="1:11">
      <c r="A20" s="13" t="s">
        <v>467</v>
      </c>
      <c r="B20" s="13" t="s">
        <v>3756</v>
      </c>
      <c r="C20" s="21">
        <v>2.1089549999999999</v>
      </c>
      <c r="D20" s="22">
        <v>0.38959969999999999</v>
      </c>
      <c r="E20" s="13">
        <v>4</v>
      </c>
      <c r="F20" s="13">
        <v>2.5217173795301391</v>
      </c>
      <c r="G20" s="16">
        <f t="shared" si="1"/>
        <v>0.39655514456831231</v>
      </c>
      <c r="H20" s="14">
        <f t="shared" si="0"/>
        <v>-1.3344065952546158</v>
      </c>
      <c r="I20" s="28" t="s">
        <v>3733</v>
      </c>
      <c r="J20" s="28" t="s">
        <v>3734</v>
      </c>
      <c r="K20" s="28" t="s">
        <v>3735</v>
      </c>
    </row>
    <row r="21" spans="1:11">
      <c r="A21" s="13" t="s">
        <v>463</v>
      </c>
      <c r="B21" s="13" t="s">
        <v>464</v>
      </c>
      <c r="C21" s="21">
        <v>2.1206700000000001</v>
      </c>
      <c r="D21" s="22">
        <v>0.3886018</v>
      </c>
      <c r="E21" s="13">
        <v>5</v>
      </c>
      <c r="F21" s="13">
        <v>2.5224187573504606</v>
      </c>
      <c r="G21" s="16">
        <f t="shared" si="1"/>
        <v>0.39644487937855183</v>
      </c>
      <c r="H21" s="14">
        <f t="shared" si="0"/>
        <v>-1.3348078034227662</v>
      </c>
      <c r="I21" s="28" t="s">
        <v>3730</v>
      </c>
      <c r="J21" s="28" t="s">
        <v>3736</v>
      </c>
      <c r="K21" s="28" t="s">
        <v>3737</v>
      </c>
    </row>
    <row r="22" spans="1:11">
      <c r="A22" s="13" t="s">
        <v>314</v>
      </c>
      <c r="B22" s="13" t="s">
        <v>676</v>
      </c>
      <c r="C22" s="21">
        <v>2.029566</v>
      </c>
      <c r="D22" s="22">
        <v>0.40264949999999999</v>
      </c>
      <c r="E22" s="13">
        <v>3</v>
      </c>
      <c r="F22" s="13">
        <v>2.5238098643131317</v>
      </c>
      <c r="G22" s="16">
        <f t="shared" si="1"/>
        <v>0.39622636163685626</v>
      </c>
      <c r="H22" s="14">
        <f t="shared" si="0"/>
        <v>-1.3356032264278257</v>
      </c>
      <c r="I22" s="28" t="s">
        <v>3738</v>
      </c>
      <c r="J22" s="28" t="s">
        <v>3739</v>
      </c>
      <c r="K22" s="28" t="s">
        <v>3740</v>
      </c>
    </row>
    <row r="23" spans="1:11">
      <c r="A23" s="13" t="s">
        <v>259</v>
      </c>
      <c r="B23" s="13" t="s">
        <v>260</v>
      </c>
      <c r="C23" s="21">
        <v>2.2694999999999999</v>
      </c>
      <c r="D23" s="22">
        <v>0.32381589999999999</v>
      </c>
      <c r="E23" s="13">
        <v>15</v>
      </c>
      <c r="F23" s="13">
        <v>2.546995855546526</v>
      </c>
      <c r="G23" s="16">
        <f t="shared" si="1"/>
        <v>0.39261940604352624</v>
      </c>
      <c r="H23" s="14">
        <f t="shared" si="0"/>
        <v>-1.348796612070946</v>
      </c>
      <c r="I23" s="28" t="s">
        <v>3730</v>
      </c>
      <c r="J23" s="28" t="s">
        <v>3741</v>
      </c>
      <c r="K23" s="28" t="s">
        <v>3742</v>
      </c>
    </row>
    <row r="24" spans="1:11">
      <c r="A24" s="13" t="s">
        <v>395</v>
      </c>
      <c r="B24" s="13" t="s">
        <v>396</v>
      </c>
      <c r="C24" s="21">
        <v>2.0369259999999998</v>
      </c>
      <c r="D24" s="22">
        <v>0.40458250000000001</v>
      </c>
      <c r="E24" s="13">
        <v>3</v>
      </c>
      <c r="F24" s="13">
        <v>2.5680009005064957</v>
      </c>
      <c r="G24" s="16">
        <f t="shared" si="1"/>
        <v>0.38940796313691578</v>
      </c>
      <c r="H24" s="14">
        <f t="shared" si="0"/>
        <v>-1.3606457083620962</v>
      </c>
      <c r="I24" s="28" t="s">
        <v>3743</v>
      </c>
      <c r="J24" s="28" t="s">
        <v>3744</v>
      </c>
      <c r="K24" s="28" t="s">
        <v>3745</v>
      </c>
    </row>
    <row r="25" spans="1:11">
      <c r="A25" s="13" t="s">
        <v>257</v>
      </c>
      <c r="B25" s="13" t="s">
        <v>258</v>
      </c>
      <c r="C25" s="21">
        <v>2.2801550000000002</v>
      </c>
      <c r="D25" s="22">
        <v>0.3149052</v>
      </c>
      <c r="E25" s="13">
        <v>7</v>
      </c>
      <c r="F25" s="13">
        <v>2.6315537061173586</v>
      </c>
      <c r="G25" s="16">
        <f t="shared" si="1"/>
        <v>0.38000364487161387</v>
      </c>
      <c r="H25" s="14">
        <f t="shared" si="0"/>
        <v>-1.3959148384022357</v>
      </c>
      <c r="I25" s="28" t="s">
        <v>3746</v>
      </c>
      <c r="J25" s="28" t="s">
        <v>3747</v>
      </c>
      <c r="K25" s="28" t="s">
        <v>3748</v>
      </c>
    </row>
    <row r="26" spans="1:11">
      <c r="A26" s="13" t="s">
        <v>473</v>
      </c>
      <c r="B26" s="13" t="s">
        <v>155</v>
      </c>
      <c r="C26" s="21">
        <v>2.1030950000000002</v>
      </c>
      <c r="D26" s="22">
        <v>0.39527430000000002</v>
      </c>
      <c r="E26" s="13">
        <v>2</v>
      </c>
      <c r="F26" s="13">
        <v>2.8203567242870804</v>
      </c>
      <c r="G26" s="16">
        <f t="shared" si="1"/>
        <v>0.35456507731403247</v>
      </c>
      <c r="H26" s="14">
        <f t="shared" si="0"/>
        <v>-1.4958776490822059</v>
      </c>
      <c r="I26" s="28" t="s">
        <v>3749</v>
      </c>
      <c r="J26" s="28" t="s">
        <v>3750</v>
      </c>
      <c r="K26" s="28" t="s">
        <v>3751</v>
      </c>
    </row>
    <row r="27" spans="1:11">
      <c r="A27" s="13" t="s">
        <v>413</v>
      </c>
      <c r="B27" s="13" t="s">
        <v>537</v>
      </c>
      <c r="C27" s="21">
        <v>2.3939840000000001</v>
      </c>
      <c r="D27" s="22">
        <v>0.26056600000000002</v>
      </c>
      <c r="E27" s="13">
        <v>5</v>
      </c>
      <c r="F27" s="13">
        <v>2.8280757065896367</v>
      </c>
      <c r="G27" s="16">
        <f t="shared" si="1"/>
        <v>0.35359732332126825</v>
      </c>
      <c r="H27" s="14">
        <f t="shared" si="0"/>
        <v>-1.499820741101876</v>
      </c>
      <c r="I27" s="28" t="s">
        <v>3735</v>
      </c>
      <c r="J27" s="28" t="s">
        <v>3720</v>
      </c>
      <c r="K27" s="28" t="s">
        <v>3579</v>
      </c>
    </row>
    <row r="28" spans="1:11">
      <c r="A28" s="13" t="s">
        <v>465</v>
      </c>
      <c r="B28" s="13" t="s">
        <v>466</v>
      </c>
      <c r="C28" s="21">
        <v>2.112063</v>
      </c>
      <c r="D28" s="22">
        <v>0.39697440000000001</v>
      </c>
      <c r="E28" s="13">
        <v>2</v>
      </c>
      <c r="F28" s="13">
        <v>2.8548708756718688</v>
      </c>
      <c r="G28" s="16">
        <f t="shared" si="1"/>
        <v>0.35027853922277963</v>
      </c>
      <c r="H28" s="14">
        <f t="shared" si="0"/>
        <v>-1.5134254947157462</v>
      </c>
      <c r="I28" s="28" t="s">
        <v>3644</v>
      </c>
      <c r="J28" s="28" t="s">
        <v>3656</v>
      </c>
      <c r="K28" s="28" t="s">
        <v>3721</v>
      </c>
    </row>
    <row r="29" spans="1:11">
      <c r="A29" s="13" t="s">
        <v>267</v>
      </c>
      <c r="B29" s="13" t="s">
        <v>3757</v>
      </c>
      <c r="C29" s="21">
        <v>2.2098960000000001</v>
      </c>
      <c r="D29" s="22">
        <v>0.32484210000000002</v>
      </c>
      <c r="E29" s="13">
        <v>2</v>
      </c>
      <c r="F29" s="13">
        <v>2.8972267564457548</v>
      </c>
      <c r="G29" s="16">
        <f t="shared" si="1"/>
        <v>0.3451576573270278</v>
      </c>
      <c r="H29" s="14">
        <f t="shared" si="0"/>
        <v>-1.5346726040412961</v>
      </c>
      <c r="I29" s="28" t="s">
        <v>3593</v>
      </c>
      <c r="J29" s="28" t="s">
        <v>3636</v>
      </c>
      <c r="K29" s="28" t="s">
        <v>3722</v>
      </c>
    </row>
    <row r="30" spans="1:11">
      <c r="A30" s="13" t="s">
        <v>411</v>
      </c>
      <c r="B30" s="13" t="s">
        <v>412</v>
      </c>
      <c r="C30" s="21">
        <v>2.4084189999999999</v>
      </c>
      <c r="D30" s="22">
        <v>0.2567489</v>
      </c>
      <c r="E30" s="13">
        <v>4</v>
      </c>
      <c r="F30" s="13">
        <v>2.9283652529819464</v>
      </c>
      <c r="G30" s="16">
        <f t="shared" si="1"/>
        <v>0.3414874558362222</v>
      </c>
      <c r="H30" s="14">
        <f t="shared" si="0"/>
        <v>-1.5500955112043957</v>
      </c>
      <c r="I30" s="28" t="s">
        <v>3542</v>
      </c>
      <c r="J30" s="28" t="s">
        <v>3739</v>
      </c>
      <c r="K30" s="28" t="s">
        <v>3723</v>
      </c>
    </row>
    <row r="31" spans="1:11">
      <c r="A31" s="13" t="s">
        <v>344</v>
      </c>
      <c r="B31" s="13" t="s">
        <v>345</v>
      </c>
      <c r="C31" s="21">
        <v>2.2984840000000002</v>
      </c>
      <c r="D31" s="22">
        <v>0.30007529999999999</v>
      </c>
      <c r="E31" s="13">
        <v>3</v>
      </c>
      <c r="F31" s="13">
        <v>2.9367674409098865</v>
      </c>
      <c r="G31" s="16">
        <f t="shared" si="1"/>
        <v>0.3405104490296903</v>
      </c>
      <c r="H31" s="14">
        <f t="shared" si="0"/>
        <v>-1.5542290248966559</v>
      </c>
      <c r="I31" s="28" t="s">
        <v>3568</v>
      </c>
      <c r="J31" s="28" t="s">
        <v>3660</v>
      </c>
      <c r="K31" s="28" t="s">
        <v>3724</v>
      </c>
    </row>
    <row r="32" spans="1:11">
      <c r="A32" s="13" t="s">
        <v>358</v>
      </c>
      <c r="B32" s="13" t="s">
        <v>351</v>
      </c>
      <c r="C32" s="21">
        <v>2.238861</v>
      </c>
      <c r="D32" s="22">
        <v>0.32261489999999998</v>
      </c>
      <c r="E32" s="13">
        <v>2</v>
      </c>
      <c r="F32" s="13">
        <v>2.9485276835486123</v>
      </c>
      <c r="G32" s="16">
        <f t="shared" si="1"/>
        <v>0.33915231848746963</v>
      </c>
      <c r="H32" s="14">
        <f t="shared" si="0"/>
        <v>-1.5599947396001557</v>
      </c>
      <c r="I32" s="28" t="s">
        <v>3542</v>
      </c>
      <c r="J32" s="28" t="s">
        <v>3656</v>
      </c>
      <c r="K32" s="28" t="s">
        <v>3727</v>
      </c>
    </row>
    <row r="33" spans="1:11">
      <c r="A33" s="13" t="s">
        <v>416</v>
      </c>
      <c r="B33" s="13" t="s">
        <v>417</v>
      </c>
      <c r="C33" s="21">
        <v>2.381383</v>
      </c>
      <c r="D33" s="22">
        <v>0.26965450000000002</v>
      </c>
      <c r="E33" s="13">
        <v>3</v>
      </c>
      <c r="F33" s="13">
        <v>2.9779144051544351</v>
      </c>
      <c r="G33" s="16">
        <f t="shared" si="1"/>
        <v>0.33580548798485021</v>
      </c>
      <c r="H33" s="14">
        <f t="shared" si="0"/>
        <v>-1.5743022868166161</v>
      </c>
      <c r="I33" s="28" t="s">
        <v>3725</v>
      </c>
      <c r="J33" s="28" t="s">
        <v>3594</v>
      </c>
      <c r="K33" s="28" t="s">
        <v>3716</v>
      </c>
    </row>
    <row r="34" spans="1:11">
      <c r="A34" s="13" t="s">
        <v>407</v>
      </c>
      <c r="B34" s="13" t="s">
        <v>408</v>
      </c>
      <c r="C34" s="21">
        <v>2.4653360000000002</v>
      </c>
      <c r="D34" s="22">
        <v>0.22790469999999999</v>
      </c>
      <c r="E34" s="13">
        <v>5</v>
      </c>
      <c r="F34" s="13">
        <v>2.9789916405034575</v>
      </c>
      <c r="G34" s="16">
        <f t="shared" si="1"/>
        <v>0.33568405711638633</v>
      </c>
      <c r="H34" s="14">
        <f t="shared" ref="H34:H51" si="2">LOG(G34,2)</f>
        <v>-1.5748240751748457</v>
      </c>
      <c r="I34" s="28" t="s">
        <v>3726</v>
      </c>
      <c r="J34" s="28" t="s">
        <v>3773</v>
      </c>
      <c r="K34" s="28" t="s">
        <v>3774</v>
      </c>
    </row>
    <row r="35" spans="1:11">
      <c r="A35" s="13" t="s">
        <v>393</v>
      </c>
      <c r="B35" s="13" t="s">
        <v>309</v>
      </c>
      <c r="C35" s="21">
        <v>2.5655079999999999</v>
      </c>
      <c r="D35" s="22">
        <v>0.21302869999999999</v>
      </c>
      <c r="E35" s="13">
        <v>7</v>
      </c>
      <c r="F35" s="13">
        <v>2.9831183597999313</v>
      </c>
      <c r="G35" s="16">
        <f t="shared" si="1"/>
        <v>0.33521968604258362</v>
      </c>
      <c r="H35" s="14">
        <f t="shared" si="2"/>
        <v>-1.5768212199489657</v>
      </c>
      <c r="I35" s="28" t="s">
        <v>3775</v>
      </c>
      <c r="J35" s="28" t="s">
        <v>3605</v>
      </c>
      <c r="K35" s="28" t="s">
        <v>3776</v>
      </c>
    </row>
    <row r="36" spans="1:11">
      <c r="A36" s="13" t="s">
        <v>356</v>
      </c>
      <c r="B36" s="13" t="s">
        <v>357</v>
      </c>
      <c r="C36" s="21">
        <v>2.242639</v>
      </c>
      <c r="D36" s="22">
        <v>0.3293565</v>
      </c>
      <c r="E36" s="13">
        <v>2</v>
      </c>
      <c r="F36" s="13">
        <v>2.9931020179930004</v>
      </c>
      <c r="G36" s="16">
        <f t="shared" si="1"/>
        <v>0.33410154214206894</v>
      </c>
      <c r="H36" s="14">
        <f t="shared" si="2"/>
        <v>-1.581641453023876</v>
      </c>
      <c r="I36" s="28" t="s">
        <v>3777</v>
      </c>
      <c r="J36" s="28" t="s">
        <v>3778</v>
      </c>
      <c r="K36" s="28" t="s">
        <v>3568</v>
      </c>
    </row>
    <row r="37" spans="1:11">
      <c r="A37" s="13" t="s">
        <v>208</v>
      </c>
      <c r="B37" s="13" t="s">
        <v>3759</v>
      </c>
      <c r="C37" s="21">
        <v>2.5393849999999998</v>
      </c>
      <c r="D37" s="22">
        <v>0.21901999999999999</v>
      </c>
      <c r="E37" s="13">
        <v>5</v>
      </c>
      <c r="F37" s="13">
        <v>2.9954704300504051</v>
      </c>
      <c r="G37" s="16">
        <f t="shared" si="1"/>
        <v>0.33383737992138113</v>
      </c>
      <c r="H37" s="14">
        <f t="shared" si="2"/>
        <v>-1.582782591930616</v>
      </c>
      <c r="I37" s="28" t="s">
        <v>3758</v>
      </c>
      <c r="J37" s="28" t="s">
        <v>3568</v>
      </c>
      <c r="K37" s="28" t="s">
        <v>3722</v>
      </c>
    </row>
    <row r="38" spans="1:11">
      <c r="A38" s="13" t="s">
        <v>181</v>
      </c>
      <c r="B38" s="13" t="s">
        <v>266</v>
      </c>
      <c r="C38" s="21">
        <v>2.2137850000000001</v>
      </c>
      <c r="D38" s="22">
        <v>0.32774769999999998</v>
      </c>
      <c r="E38" s="13">
        <v>2</v>
      </c>
      <c r="F38" s="13">
        <v>3.0029206489964828</v>
      </c>
      <c r="G38" s="16">
        <f t="shared" si="1"/>
        <v>0.33300913240387503</v>
      </c>
      <c r="H38" s="14">
        <f t="shared" si="2"/>
        <v>-1.5863663527466159</v>
      </c>
      <c r="I38" s="28" t="s">
        <v>3779</v>
      </c>
      <c r="J38" s="28" t="s">
        <v>3680</v>
      </c>
      <c r="K38" s="28" t="s">
        <v>3780</v>
      </c>
    </row>
    <row r="39" spans="1:11">
      <c r="A39" s="13" t="s">
        <v>401</v>
      </c>
      <c r="B39" s="13" t="s">
        <v>402</v>
      </c>
      <c r="C39" s="21">
        <v>2.4813339999999999</v>
      </c>
      <c r="D39" s="22">
        <v>0.23971899999999999</v>
      </c>
      <c r="E39" s="13">
        <v>3</v>
      </c>
      <c r="F39" s="13">
        <v>3.0518224361395467</v>
      </c>
      <c r="G39" s="16">
        <f t="shared" si="1"/>
        <v>0.32767306123647433</v>
      </c>
      <c r="H39" s="14">
        <f t="shared" si="2"/>
        <v>-1.6096710244420558</v>
      </c>
      <c r="I39" s="28" t="s">
        <v>3636</v>
      </c>
      <c r="J39" s="28" t="s">
        <v>3781</v>
      </c>
      <c r="K39" s="28" t="s">
        <v>3596</v>
      </c>
    </row>
    <row r="40" spans="1:11">
      <c r="A40" s="23" t="s">
        <v>283</v>
      </c>
      <c r="B40" s="23" t="s">
        <v>284</v>
      </c>
      <c r="C40" s="24">
        <v>2.5706920000000002</v>
      </c>
      <c r="D40" s="25">
        <v>0.2168622</v>
      </c>
      <c r="E40" s="23">
        <v>4</v>
      </c>
      <c r="F40" s="23">
        <v>3.0788245726145078</v>
      </c>
      <c r="G40" s="26">
        <f t="shared" si="1"/>
        <v>0.32479927856065205</v>
      </c>
      <c r="H40" s="24">
        <f t="shared" si="2"/>
        <v>-1.6223796668535759</v>
      </c>
      <c r="I40" s="28" t="s">
        <v>3691</v>
      </c>
      <c r="J40" s="28" t="s">
        <v>3692</v>
      </c>
      <c r="K40" s="28" t="s">
        <v>3693</v>
      </c>
    </row>
    <row r="41" spans="1:11">
      <c r="A41" s="13" t="s">
        <v>298</v>
      </c>
      <c r="B41" s="13" t="s">
        <v>299</v>
      </c>
      <c r="C41" s="21">
        <v>2.6505040000000002</v>
      </c>
      <c r="D41" s="22">
        <v>0.1981475</v>
      </c>
      <c r="E41" s="13">
        <v>6</v>
      </c>
      <c r="F41" s="13">
        <v>3.1173504004233621</v>
      </c>
      <c r="G41" s="16">
        <f t="shared" si="1"/>
        <v>0.32078524116640583</v>
      </c>
      <c r="H41" s="14">
        <f t="shared" si="2"/>
        <v>-1.640320327738686</v>
      </c>
      <c r="I41" s="28" t="s">
        <v>3694</v>
      </c>
      <c r="J41" s="28" t="s">
        <v>3695</v>
      </c>
      <c r="K41" s="28" t="s">
        <v>3696</v>
      </c>
    </row>
    <row r="42" spans="1:11">
      <c r="A42" s="13" t="s">
        <v>41</v>
      </c>
      <c r="B42" s="13" t="s">
        <v>42</v>
      </c>
      <c r="C42" s="21">
        <v>2.3894099999999998</v>
      </c>
      <c r="D42" s="22">
        <v>0.26383319999999999</v>
      </c>
      <c r="E42" s="13">
        <v>2</v>
      </c>
      <c r="F42" s="13">
        <v>3.1471224844109162</v>
      </c>
      <c r="G42" s="16">
        <f t="shared" si="1"/>
        <v>0.31775058166736136</v>
      </c>
      <c r="H42" s="14">
        <f t="shared" si="2"/>
        <v>-1.654033328688286</v>
      </c>
      <c r="I42" s="28" t="s">
        <v>3697</v>
      </c>
      <c r="J42" s="28" t="s">
        <v>3698</v>
      </c>
      <c r="K42" s="28" t="s">
        <v>3699</v>
      </c>
    </row>
    <row r="43" spans="1:11">
      <c r="A43" s="13" t="s">
        <v>338</v>
      </c>
      <c r="B43" s="13" t="s">
        <v>339</v>
      </c>
      <c r="C43" s="21">
        <v>2.3382369999999999</v>
      </c>
      <c r="D43" s="22">
        <v>0.28550229999999999</v>
      </c>
      <c r="E43" s="13">
        <v>2</v>
      </c>
      <c r="F43" s="13">
        <v>3.2663649582858345</v>
      </c>
      <c r="G43" s="16">
        <f t="shared" si="1"/>
        <v>0.30615072497128215</v>
      </c>
      <c r="H43" s="14">
        <f t="shared" si="2"/>
        <v>-1.7076859954596761</v>
      </c>
      <c r="I43" s="28" t="s">
        <v>3700</v>
      </c>
      <c r="J43" s="28" t="s">
        <v>3701</v>
      </c>
      <c r="K43" s="28" t="s">
        <v>3702</v>
      </c>
    </row>
    <row r="44" spans="1:11">
      <c r="A44" s="13" t="s">
        <v>292</v>
      </c>
      <c r="B44" s="13" t="s">
        <v>3760</v>
      </c>
      <c r="C44" s="21">
        <v>2.7659180000000001</v>
      </c>
      <c r="D44" s="22">
        <v>0.15482979999999999</v>
      </c>
      <c r="E44" s="13">
        <v>4</v>
      </c>
      <c r="F44" s="13">
        <v>3.4067323329034629</v>
      </c>
      <c r="G44" s="16">
        <f t="shared" si="1"/>
        <v>0.29353641621375282</v>
      </c>
      <c r="H44" s="14">
        <f t="shared" si="2"/>
        <v>-1.7683885992796462</v>
      </c>
      <c r="I44" s="28" t="s">
        <v>3733</v>
      </c>
      <c r="J44" s="28" t="s">
        <v>3734</v>
      </c>
      <c r="K44" s="28" t="s">
        <v>3735</v>
      </c>
    </row>
    <row r="45" spans="1:11">
      <c r="A45" s="13" t="s">
        <v>296</v>
      </c>
      <c r="B45" s="13" t="s">
        <v>297</v>
      </c>
      <c r="C45" s="21">
        <v>2.719363</v>
      </c>
      <c r="D45" s="22">
        <v>0.16125519999999999</v>
      </c>
      <c r="E45" s="13">
        <v>3</v>
      </c>
      <c r="F45" s="13">
        <v>3.457536679983904</v>
      </c>
      <c r="G45" s="16">
        <f t="shared" si="1"/>
        <v>0.28922325127861126</v>
      </c>
      <c r="H45" s="14">
        <f t="shared" si="2"/>
        <v>-1.7897445565818959</v>
      </c>
      <c r="I45" s="28" t="s">
        <v>3568</v>
      </c>
      <c r="J45" s="28" t="s">
        <v>3703</v>
      </c>
      <c r="K45" s="28" t="s">
        <v>3619</v>
      </c>
    </row>
    <row r="46" spans="1:11">
      <c r="A46" s="23" t="s">
        <v>232</v>
      </c>
      <c r="B46" s="23" t="s">
        <v>318</v>
      </c>
      <c r="C46" s="24">
        <v>3.0518329999999998</v>
      </c>
      <c r="D46" s="25">
        <v>8.3311109999999994E-2</v>
      </c>
      <c r="E46" s="23">
        <v>3</v>
      </c>
      <c r="F46" s="23">
        <v>4.0062299648797008</v>
      </c>
      <c r="G46" s="26">
        <f t="shared" si="1"/>
        <v>0.2496112326966802</v>
      </c>
      <c r="H46" s="24">
        <f t="shared" si="2"/>
        <v>-2.0022452368443959</v>
      </c>
      <c r="I46" s="28" t="s">
        <v>3691</v>
      </c>
      <c r="J46" s="28" t="s">
        <v>3692</v>
      </c>
      <c r="K46" s="28" t="s">
        <v>3693</v>
      </c>
    </row>
    <row r="47" spans="1:11">
      <c r="A47" s="23" t="s">
        <v>316</v>
      </c>
      <c r="B47" s="23" t="s">
        <v>317</v>
      </c>
      <c r="C47" s="24">
        <v>3.3420570000000001</v>
      </c>
      <c r="D47" s="25">
        <v>4.845957E-2</v>
      </c>
      <c r="E47" s="23">
        <v>5</v>
      </c>
      <c r="F47" s="23">
        <v>4.2172169154406971</v>
      </c>
      <c r="G47" s="26">
        <f t="shared" si="1"/>
        <v>0.2371232070939136</v>
      </c>
      <c r="H47" s="24">
        <f t="shared" si="2"/>
        <v>-2.0762912295331559</v>
      </c>
      <c r="I47" s="28" t="s">
        <v>3691</v>
      </c>
      <c r="J47" s="28" t="s">
        <v>3692</v>
      </c>
      <c r="K47" s="28" t="s">
        <v>3693</v>
      </c>
    </row>
    <row r="48" spans="1:11">
      <c r="A48" s="23" t="s">
        <v>210</v>
      </c>
      <c r="B48" s="23" t="s">
        <v>211</v>
      </c>
      <c r="C48" s="24">
        <v>3.3154300000000001</v>
      </c>
      <c r="D48" s="25">
        <v>5.3320899999999997E-2</v>
      </c>
      <c r="E48" s="23">
        <v>3</v>
      </c>
      <c r="F48" s="23">
        <v>4.4563178068560534</v>
      </c>
      <c r="G48" s="26">
        <f t="shared" si="1"/>
        <v>0.22440051256252372</v>
      </c>
      <c r="H48" s="24">
        <f t="shared" si="2"/>
        <v>-2.1558521236172763</v>
      </c>
      <c r="I48" s="28" t="s">
        <v>3565</v>
      </c>
      <c r="J48" s="28" t="s">
        <v>3704</v>
      </c>
      <c r="K48" s="28" t="s">
        <v>3705</v>
      </c>
    </row>
    <row r="49" spans="1:11">
      <c r="A49" s="23" t="s">
        <v>183</v>
      </c>
      <c r="B49" s="23" t="s">
        <v>184</v>
      </c>
      <c r="C49" s="24">
        <v>4.0286119999999999</v>
      </c>
      <c r="D49" s="25">
        <v>5.9941229999999996E-3</v>
      </c>
      <c r="E49" s="23">
        <v>6</v>
      </c>
      <c r="F49" s="23">
        <v>5.5455809762161685</v>
      </c>
      <c r="G49" s="26">
        <f t="shared" si="1"/>
        <v>0.18032375765294742</v>
      </c>
      <c r="H49" s="24">
        <f t="shared" si="2"/>
        <v>-2.4713386105401658</v>
      </c>
      <c r="I49" s="28" t="s">
        <v>3641</v>
      </c>
      <c r="J49" s="28" t="s">
        <v>3706</v>
      </c>
      <c r="K49" s="28" t="s">
        <v>3533</v>
      </c>
    </row>
    <row r="50" spans="1:11">
      <c r="A50" s="23" t="s">
        <v>174</v>
      </c>
      <c r="B50" s="23" t="s">
        <v>175</v>
      </c>
      <c r="C50" s="24">
        <v>3.860795</v>
      </c>
      <c r="D50" s="25">
        <v>1.2074150000000001E-2</v>
      </c>
      <c r="E50" s="23">
        <v>3</v>
      </c>
      <c r="F50" s="23">
        <v>5.6729037768230741</v>
      </c>
      <c r="G50" s="26">
        <f t="shared" si="1"/>
        <v>0.17627656652410514</v>
      </c>
      <c r="H50" s="24">
        <f t="shared" si="2"/>
        <v>-2.5040873933799759</v>
      </c>
      <c r="I50" s="28" t="s">
        <v>3565</v>
      </c>
      <c r="J50" s="28" t="s">
        <v>3704</v>
      </c>
      <c r="K50" s="28" t="s">
        <v>3705</v>
      </c>
    </row>
    <row r="51" spans="1:11">
      <c r="A51" s="13" t="s">
        <v>88</v>
      </c>
      <c r="B51" s="13" t="s">
        <v>3761</v>
      </c>
      <c r="C51" s="21">
        <v>3.9620030000000002</v>
      </c>
      <c r="D51" s="22">
        <v>7.9402269999999994E-3</v>
      </c>
      <c r="E51" s="13">
        <v>2</v>
      </c>
      <c r="F51" s="13">
        <v>6.5197974428000363</v>
      </c>
      <c r="G51" s="16">
        <f t="shared" si="1"/>
        <v>0.1533789981626382</v>
      </c>
      <c r="H51" s="14">
        <f t="shared" si="2"/>
        <v>-2.704827143473636</v>
      </c>
      <c r="I51" s="28" t="s">
        <v>3707</v>
      </c>
      <c r="J51" s="28" t="s">
        <v>3708</v>
      </c>
      <c r="K51" s="28" t="s">
        <v>3568</v>
      </c>
    </row>
    <row r="52" spans="1:11">
      <c r="C52" s="6"/>
      <c r="D52" s="1"/>
      <c r="G52" s="7"/>
      <c r="H52" s="2"/>
    </row>
    <row r="53" spans="1:11">
      <c r="C53" s="6"/>
      <c r="D53" s="1"/>
      <c r="G53" s="7"/>
      <c r="H53" s="2"/>
    </row>
    <row r="54" spans="1:11">
      <c r="C54" s="6"/>
      <c r="D54" s="1"/>
      <c r="G54" s="7"/>
      <c r="H54" s="2"/>
    </row>
    <row r="55" spans="1:11">
      <c r="C55" s="6"/>
      <c r="D55" s="1"/>
      <c r="G55" s="7"/>
      <c r="H55" s="2"/>
    </row>
    <row r="56" spans="1:11">
      <c r="C56" s="6"/>
      <c r="D56" s="1"/>
      <c r="G56" s="7"/>
      <c r="H56" s="2"/>
    </row>
    <row r="57" spans="1:11">
      <c r="C57" s="6"/>
      <c r="D57" s="1"/>
      <c r="G57" s="7"/>
      <c r="H57" s="2"/>
    </row>
    <row r="58" spans="1:11">
      <c r="C58" s="6"/>
      <c r="D58" s="1"/>
      <c r="G58" s="7"/>
      <c r="H58" s="2"/>
    </row>
    <row r="59" spans="1:11">
      <c r="C59" s="6"/>
      <c r="D59" s="1"/>
      <c r="G59" s="7"/>
      <c r="H59" s="2"/>
    </row>
    <row r="60" spans="1:11">
      <c r="C60" s="6"/>
      <c r="D60" s="1"/>
      <c r="G60" s="7"/>
      <c r="H60" s="2"/>
    </row>
    <row r="61" spans="1:11">
      <c r="C61" s="6"/>
      <c r="D61" s="1"/>
      <c r="G61" s="7"/>
      <c r="H61" s="2"/>
    </row>
    <row r="62" spans="1:11">
      <c r="C62" s="6"/>
      <c r="D62" s="1"/>
      <c r="G62" s="7"/>
      <c r="H62" s="2"/>
    </row>
    <row r="63" spans="1:11">
      <c r="C63" s="6"/>
      <c r="D63" s="1"/>
      <c r="G63" s="7"/>
      <c r="H63" s="2"/>
    </row>
    <row r="64" spans="1:11">
      <c r="C64" s="6"/>
      <c r="D64" s="1"/>
      <c r="G64" s="7"/>
      <c r="H64" s="2"/>
    </row>
    <row r="65" spans="3:8">
      <c r="C65" s="6"/>
      <c r="D65" s="1"/>
      <c r="G65" s="7"/>
      <c r="H65" s="2"/>
    </row>
    <row r="66" spans="3:8">
      <c r="C66" s="6"/>
      <c r="D66" s="1"/>
      <c r="G66" s="7"/>
      <c r="H66" s="2"/>
    </row>
    <row r="67" spans="3:8">
      <c r="C67" s="6"/>
      <c r="D67" s="1"/>
      <c r="G67" s="7"/>
      <c r="H67" s="2"/>
    </row>
    <row r="68" spans="3:8">
      <c r="C68" s="6"/>
      <c r="D68" s="1"/>
      <c r="G68" s="7"/>
      <c r="H68" s="2"/>
    </row>
    <row r="69" spans="3:8">
      <c r="C69" s="6"/>
      <c r="D69" s="1"/>
      <c r="G69" s="7"/>
      <c r="H69" s="2"/>
    </row>
    <row r="70" spans="3:8">
      <c r="C70" s="6"/>
      <c r="D70" s="1"/>
      <c r="G70" s="7"/>
      <c r="H70" s="2"/>
    </row>
    <row r="71" spans="3:8">
      <c r="C71" s="6"/>
      <c r="D71" s="1"/>
      <c r="G71" s="7"/>
      <c r="H71" s="2"/>
    </row>
    <row r="72" spans="3:8">
      <c r="C72" s="6"/>
      <c r="D72" s="1"/>
      <c r="G72" s="7"/>
      <c r="H72" s="2"/>
    </row>
    <row r="73" spans="3:8">
      <c r="C73" s="6"/>
      <c r="D73" s="1"/>
      <c r="G73" s="7"/>
      <c r="H73" s="2"/>
    </row>
    <row r="74" spans="3:8">
      <c r="C74" s="6"/>
      <c r="D74" s="1"/>
      <c r="G74" s="7"/>
      <c r="H74" s="2"/>
    </row>
    <row r="75" spans="3:8">
      <c r="C75" s="6"/>
      <c r="D75" s="1"/>
      <c r="G75" s="7"/>
      <c r="H75" s="2"/>
    </row>
    <row r="76" spans="3:8">
      <c r="C76" s="6"/>
      <c r="D76" s="1"/>
      <c r="G76" s="7"/>
      <c r="H76" s="2"/>
    </row>
    <row r="77" spans="3:8">
      <c r="C77" s="6"/>
      <c r="D77" s="1"/>
      <c r="G77" s="7"/>
      <c r="H77" s="2"/>
    </row>
    <row r="78" spans="3:8">
      <c r="C78" s="6"/>
      <c r="D78" s="1"/>
      <c r="G78" s="7"/>
      <c r="H78" s="2"/>
    </row>
    <row r="79" spans="3:8">
      <c r="C79" s="6"/>
      <c r="D79" s="1"/>
      <c r="G79" s="7"/>
      <c r="H79" s="2"/>
    </row>
    <row r="80" spans="3:8">
      <c r="C80" s="6"/>
      <c r="D80" s="1"/>
      <c r="G80" s="7"/>
      <c r="H80" s="2"/>
    </row>
    <row r="81" spans="3:8">
      <c r="C81" s="6"/>
      <c r="D81" s="1"/>
      <c r="G81" s="7"/>
      <c r="H81" s="2"/>
    </row>
    <row r="82" spans="3:8">
      <c r="C82" s="6"/>
      <c r="D82" s="1"/>
      <c r="G82" s="7"/>
      <c r="H82" s="2"/>
    </row>
    <row r="83" spans="3:8">
      <c r="C83" s="6"/>
      <c r="D83" s="1"/>
      <c r="G83" s="7"/>
      <c r="H83" s="2"/>
    </row>
    <row r="84" spans="3:8">
      <c r="C84" s="6"/>
      <c r="D84" s="1"/>
      <c r="G84" s="7"/>
      <c r="H84" s="2"/>
    </row>
    <row r="85" spans="3:8">
      <c r="C85" s="6"/>
      <c r="D85" s="1"/>
      <c r="G85" s="7"/>
      <c r="H85" s="2"/>
    </row>
    <row r="86" spans="3:8">
      <c r="C86" s="6"/>
      <c r="D86" s="1"/>
      <c r="G86" s="7"/>
      <c r="H86" s="2"/>
    </row>
    <row r="87" spans="3:8">
      <c r="C87" s="6"/>
      <c r="D87" s="1"/>
      <c r="G87" s="7"/>
      <c r="H87" s="2"/>
    </row>
    <row r="88" spans="3:8">
      <c r="C88" s="6"/>
      <c r="D88" s="1"/>
      <c r="G88" s="7"/>
      <c r="H88" s="2"/>
    </row>
    <row r="89" spans="3:8">
      <c r="C89" s="6"/>
      <c r="D89" s="1"/>
      <c r="G89" s="7"/>
      <c r="H89" s="2"/>
    </row>
    <row r="90" spans="3:8">
      <c r="C90" s="6"/>
      <c r="D90" s="1"/>
      <c r="G90" s="7"/>
      <c r="H90" s="2"/>
    </row>
    <row r="91" spans="3:8">
      <c r="C91" s="6"/>
      <c r="D91" s="1"/>
      <c r="G91" s="7"/>
      <c r="H91" s="2"/>
    </row>
    <row r="92" spans="3:8">
      <c r="C92" s="6"/>
      <c r="D92" s="1"/>
      <c r="G92" s="7"/>
      <c r="H92" s="2"/>
    </row>
    <row r="93" spans="3:8">
      <c r="C93" s="6"/>
      <c r="D93" s="1"/>
      <c r="G93" s="7"/>
      <c r="H93" s="2"/>
    </row>
    <row r="94" spans="3:8">
      <c r="C94" s="2"/>
      <c r="D94" s="1"/>
      <c r="H94" s="2"/>
    </row>
    <row r="95" spans="3:8">
      <c r="C95" s="2"/>
      <c r="D95" s="1"/>
      <c r="H95" s="2"/>
    </row>
    <row r="96" spans="3:8">
      <c r="C96" s="2"/>
      <c r="D96" s="1"/>
      <c r="H96" s="2"/>
    </row>
    <row r="97" spans="3:8">
      <c r="C97" s="2"/>
      <c r="D97" s="1"/>
      <c r="H97" s="2"/>
    </row>
    <row r="98" spans="3:8">
      <c r="C98" s="2"/>
      <c r="D98" s="1"/>
      <c r="H98" s="2"/>
    </row>
    <row r="99" spans="3:8">
      <c r="C99" s="2"/>
      <c r="D99" s="1"/>
      <c r="H99" s="2"/>
    </row>
    <row r="100" spans="3:8">
      <c r="C100" s="2"/>
      <c r="D100" s="1"/>
      <c r="H100" s="2"/>
    </row>
    <row r="101" spans="3:8">
      <c r="C101" s="2"/>
      <c r="D101" s="1"/>
      <c r="H101" s="2"/>
    </row>
    <row r="102" spans="3:8">
      <c r="C102" s="2"/>
      <c r="D102" s="1"/>
      <c r="H102" s="2"/>
    </row>
    <row r="103" spans="3:8">
      <c r="C103" s="2"/>
      <c r="D103" s="1"/>
      <c r="H103" s="2"/>
    </row>
    <row r="104" spans="3:8">
      <c r="C104" s="2"/>
      <c r="D104" s="1"/>
      <c r="H104" s="2"/>
    </row>
    <row r="105" spans="3:8">
      <c r="C105" s="2"/>
      <c r="D105" s="1"/>
      <c r="H105" s="2"/>
    </row>
    <row r="106" spans="3:8">
      <c r="C106" s="2"/>
      <c r="D106" s="1"/>
      <c r="H106" s="2"/>
    </row>
    <row r="107" spans="3:8">
      <c r="C107" s="2"/>
      <c r="D107" s="1"/>
      <c r="H107" s="2"/>
    </row>
    <row r="108" spans="3:8">
      <c r="C108" s="2"/>
      <c r="D108" s="1"/>
      <c r="H108" s="2"/>
    </row>
    <row r="109" spans="3:8">
      <c r="C109" s="2"/>
      <c r="D109" s="1"/>
      <c r="H109" s="2"/>
    </row>
    <row r="110" spans="3:8">
      <c r="C110" s="2"/>
      <c r="D110" s="1"/>
      <c r="H110" s="2"/>
    </row>
    <row r="111" spans="3:8">
      <c r="C111" s="2"/>
      <c r="D111" s="1"/>
      <c r="H111" s="2"/>
    </row>
    <row r="112" spans="3:8">
      <c r="C112" s="2"/>
      <c r="D112" s="1"/>
      <c r="H112" s="2"/>
    </row>
    <row r="113" spans="3:8">
      <c r="C113" s="2"/>
      <c r="D113" s="1"/>
      <c r="H113" s="2"/>
    </row>
    <row r="114" spans="3:8">
      <c r="C114" s="2"/>
      <c r="D114" s="1"/>
      <c r="H114" s="2"/>
    </row>
    <row r="115" spans="3:8">
      <c r="C115" s="2"/>
      <c r="D115" s="1"/>
      <c r="H115" s="2"/>
    </row>
    <row r="116" spans="3:8">
      <c r="C116" s="2"/>
      <c r="D116" s="1"/>
      <c r="H116" s="2"/>
    </row>
    <row r="117" spans="3:8">
      <c r="C117" s="2"/>
      <c r="D117" s="1"/>
      <c r="H117" s="2"/>
    </row>
    <row r="118" spans="3:8">
      <c r="C118" s="2"/>
      <c r="D118" s="1"/>
      <c r="H118" s="2"/>
    </row>
    <row r="119" spans="3:8">
      <c r="C119" s="2"/>
      <c r="D119" s="1"/>
      <c r="H119" s="2"/>
    </row>
    <row r="120" spans="3:8">
      <c r="C120" s="2"/>
      <c r="D120" s="1"/>
      <c r="H120" s="2"/>
    </row>
    <row r="121" spans="3:8">
      <c r="C121" s="2"/>
      <c r="D121" s="1"/>
      <c r="H121" s="2"/>
    </row>
    <row r="122" spans="3:8">
      <c r="C122" s="2"/>
      <c r="D122" s="1"/>
      <c r="H122" s="2"/>
    </row>
    <row r="123" spans="3:8">
      <c r="C123" s="2"/>
      <c r="D123" s="1"/>
      <c r="H123" s="2"/>
    </row>
    <row r="124" spans="3:8">
      <c r="C124" s="2"/>
      <c r="D124" s="1"/>
      <c r="H124" s="2"/>
    </row>
    <row r="125" spans="3:8">
      <c r="C125" s="2"/>
      <c r="D125" s="1"/>
      <c r="H125" s="2"/>
    </row>
    <row r="126" spans="3:8">
      <c r="C126" s="2"/>
      <c r="D126" s="1"/>
      <c r="H126" s="2"/>
    </row>
    <row r="127" spans="3:8">
      <c r="C127" s="2"/>
      <c r="D127" s="1"/>
      <c r="H127" s="2"/>
    </row>
    <row r="128" spans="3:8">
      <c r="C128" s="2"/>
      <c r="D128" s="1"/>
      <c r="H128" s="2"/>
    </row>
    <row r="129" spans="3:8">
      <c r="C129" s="2"/>
      <c r="D129" s="1"/>
      <c r="H129" s="2"/>
    </row>
    <row r="130" spans="3:8">
      <c r="C130" s="2"/>
      <c r="D130" s="1"/>
      <c r="H130" s="2"/>
    </row>
    <row r="131" spans="3:8">
      <c r="C131" s="2"/>
      <c r="D131" s="1"/>
      <c r="H131" s="2"/>
    </row>
    <row r="132" spans="3:8">
      <c r="C132" s="2"/>
      <c r="D132" s="1"/>
      <c r="H132" s="2"/>
    </row>
    <row r="133" spans="3:8">
      <c r="C133" s="2"/>
      <c r="D133" s="1"/>
      <c r="H133" s="2"/>
    </row>
    <row r="134" spans="3:8">
      <c r="C134" s="2"/>
      <c r="D134" s="1"/>
      <c r="H134" s="2"/>
    </row>
    <row r="135" spans="3:8">
      <c r="C135" s="2"/>
      <c r="D135" s="1"/>
      <c r="H135" s="2"/>
    </row>
    <row r="136" spans="3:8">
      <c r="C136" s="2"/>
      <c r="D136" s="1"/>
      <c r="H136" s="2"/>
    </row>
    <row r="137" spans="3:8">
      <c r="C137" s="2"/>
      <c r="D137" s="1"/>
      <c r="H137" s="2"/>
    </row>
    <row r="138" spans="3:8">
      <c r="C138" s="2"/>
      <c r="D138" s="1"/>
      <c r="H138" s="2"/>
    </row>
    <row r="139" spans="3:8">
      <c r="C139" s="2"/>
      <c r="D139" s="1"/>
      <c r="H139" s="2"/>
    </row>
    <row r="140" spans="3:8">
      <c r="C140" s="2"/>
      <c r="D140" s="1"/>
      <c r="H140" s="2"/>
    </row>
    <row r="141" spans="3:8">
      <c r="C141" s="2"/>
      <c r="D141" s="8"/>
      <c r="H141" s="2"/>
    </row>
  </sheetData>
  <sheetCalcPr fullCalcOnLoad="1"/>
  <autoFilter ref="A1:H1"/>
  <sortState ref="A2:H51">
    <sortCondition descending="1" ref="H3:H51"/>
  </sortState>
  <phoneticPr fontId="4" type="noConversion"/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5"/>
  <sheetViews>
    <sheetView zoomScale="150" workbookViewId="0">
      <selection activeCell="A9" sqref="A9"/>
    </sheetView>
  </sheetViews>
  <sheetFormatPr baseColWidth="10" defaultRowHeight="14"/>
  <cols>
    <col min="1" max="1" width="40.33203125" bestFit="1" customWidth="1"/>
    <col min="2" max="2" width="64.33203125" bestFit="1" customWidth="1"/>
    <col min="3" max="3" width="72.83203125" bestFit="1" customWidth="1"/>
  </cols>
  <sheetData>
    <row r="1" spans="1:4">
      <c r="A1" s="31" t="s">
        <v>122</v>
      </c>
      <c r="B1" s="31" t="s">
        <v>123</v>
      </c>
    </row>
    <row r="2" spans="1:4">
      <c r="A2" s="33" t="s">
        <v>124</v>
      </c>
      <c r="B2" t="s">
        <v>3589</v>
      </c>
    </row>
    <row r="3" spans="1:4">
      <c r="A3" s="34" t="s">
        <v>110</v>
      </c>
      <c r="B3" t="s">
        <v>3590</v>
      </c>
    </row>
    <row r="4" spans="1:4">
      <c r="A4" s="35" t="s">
        <v>111</v>
      </c>
      <c r="B4" t="s">
        <v>125</v>
      </c>
      <c r="C4" t="s">
        <v>3575</v>
      </c>
      <c r="D4" t="s">
        <v>3592</v>
      </c>
    </row>
    <row r="5" spans="1:4">
      <c r="A5" s="35" t="s">
        <v>103</v>
      </c>
      <c r="B5" t="s">
        <v>3627</v>
      </c>
    </row>
    <row r="6" spans="1:4">
      <c r="A6" s="35" t="s">
        <v>768</v>
      </c>
      <c r="B6" t="s">
        <v>5</v>
      </c>
    </row>
    <row r="7" spans="1:4">
      <c r="A7" s="35" t="s">
        <v>3510</v>
      </c>
      <c r="B7" t="s">
        <v>3591</v>
      </c>
    </row>
    <row r="8" spans="1:4">
      <c r="A8" s="34" t="s">
        <v>3581</v>
      </c>
      <c r="B8" t="s">
        <v>3511</v>
      </c>
    </row>
    <row r="9" spans="1:4">
      <c r="A9" s="34" t="s">
        <v>23</v>
      </c>
      <c r="B9" t="s">
        <v>3626</v>
      </c>
    </row>
    <row r="10" spans="1:4">
      <c r="A10" s="35" t="s">
        <v>3599</v>
      </c>
      <c r="B10" t="s">
        <v>3602</v>
      </c>
    </row>
    <row r="11" spans="1:4">
      <c r="A11" s="35" t="s">
        <v>3600</v>
      </c>
      <c r="B11" t="s">
        <v>3603</v>
      </c>
    </row>
    <row r="12" spans="1:4">
      <c r="A12" s="35" t="s">
        <v>3601</v>
      </c>
      <c r="B12" t="s">
        <v>3604</v>
      </c>
    </row>
    <row r="13" spans="1:4">
      <c r="A13" s="35" t="s">
        <v>3574</v>
      </c>
      <c r="B13" s="10"/>
      <c r="C13" t="s">
        <v>3587</v>
      </c>
    </row>
    <row r="14" spans="1:4">
      <c r="B14" s="13"/>
      <c r="C14" t="s">
        <v>3588</v>
      </c>
    </row>
    <row r="15" spans="1:4">
      <c r="B15" s="36" t="s">
        <v>3679</v>
      </c>
    </row>
  </sheetData>
  <sheetCalcPr fullCalcOnLoad="1"/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proteins</vt:lpstr>
      <vt:lpstr>Midgut Significant</vt:lpstr>
      <vt:lpstr>Salivary gland Significant</vt:lpstr>
      <vt:lpstr>Column descrip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M.Villar</dc:creator>
  <cp:lastModifiedBy>Jose de la Fuente</cp:lastModifiedBy>
  <dcterms:created xsi:type="dcterms:W3CDTF">2014-12-04T11:21:10Z</dcterms:created>
  <dcterms:modified xsi:type="dcterms:W3CDTF">2016-05-07T15:38:40Z</dcterms:modified>
</cp:coreProperties>
</file>